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4508" windowHeight="13500" activeTab="1"/>
  </bookViews>
  <sheets>
    <sheet name="night" sheetId="1" r:id="rId1"/>
    <sheet name="day" sheetId="2" r:id="rId2"/>
    <sheet name="whole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74" uniqueCount="202">
  <si>
    <t>average sleep</t>
  </si>
  <si>
    <t>Name</t>
  </si>
  <si>
    <t>ChAT</t>
  </si>
  <si>
    <t>stan</t>
  </si>
  <si>
    <t>CG7535</t>
  </si>
  <si>
    <t>CCHa2R</t>
  </si>
  <si>
    <t>Dh44</t>
  </si>
  <si>
    <t>CG13094</t>
  </si>
  <si>
    <t>Rdl</t>
  </si>
  <si>
    <t>Eh</t>
  </si>
  <si>
    <t>mthl1</t>
  </si>
  <si>
    <t>D2R</t>
  </si>
  <si>
    <t>SPR</t>
  </si>
  <si>
    <t>DopR</t>
  </si>
  <si>
    <t>NMDAR1</t>
  </si>
  <si>
    <t>CG2902</t>
  </si>
  <si>
    <t>Octb2R</t>
  </si>
  <si>
    <t>Lcch3</t>
  </si>
  <si>
    <t>CG12344</t>
  </si>
  <si>
    <t>ITR</t>
  </si>
  <si>
    <t>CG11144</t>
  </si>
  <si>
    <t>ProcR</t>
  </si>
  <si>
    <t>CCHa1</t>
  </si>
  <si>
    <t>HisCl1</t>
  </si>
  <si>
    <t>CG13579</t>
  </si>
  <si>
    <t>Dop2R(isoCS)</t>
  </si>
  <si>
    <t>ETHR</t>
  </si>
  <si>
    <t>nAChRa3</t>
  </si>
  <si>
    <t>CG34381</t>
  </si>
  <si>
    <t>Dh31</t>
  </si>
  <si>
    <t>Crz</t>
  </si>
  <si>
    <t>GG31760</t>
  </si>
  <si>
    <t>Pdf</t>
  </si>
  <si>
    <t>CG9652</t>
  </si>
  <si>
    <t>GABA_B_R1(isoCS)</t>
  </si>
  <si>
    <t>CG65965</t>
  </si>
  <si>
    <t>PK2_R2</t>
  </si>
  <si>
    <t>AkhR</t>
  </si>
  <si>
    <t>capa</t>
  </si>
  <si>
    <t>GluRIA</t>
  </si>
  <si>
    <t>Oct_TyrR</t>
  </si>
  <si>
    <t>GluCla</t>
  </si>
  <si>
    <t>CG6965</t>
  </si>
  <si>
    <t>Lgr4</t>
  </si>
  <si>
    <t>CG11348</t>
  </si>
  <si>
    <t>mthl10</t>
  </si>
  <si>
    <t>mthl3</t>
  </si>
  <si>
    <t>nAChRa2</t>
  </si>
  <si>
    <t>mAChRa6</t>
  </si>
  <si>
    <t>GABA_B_R1</t>
  </si>
  <si>
    <t>Ptth</t>
  </si>
  <si>
    <t>natalisin</t>
  </si>
  <si>
    <t>nAChRa5</t>
  </si>
  <si>
    <t>CG11318</t>
  </si>
  <si>
    <t>CapaR</t>
  </si>
  <si>
    <t>CCKLR_17D1</t>
  </si>
  <si>
    <t>nAChRb3</t>
  </si>
  <si>
    <t>mthl13</t>
  </si>
  <si>
    <t>Nplp3</t>
  </si>
  <si>
    <t>CG30361</t>
  </si>
  <si>
    <t>CG11895</t>
  </si>
  <si>
    <t>Nmdar2</t>
  </si>
  <si>
    <t>Mip</t>
  </si>
  <si>
    <t>OA2</t>
  </si>
  <si>
    <t>lcch3</t>
  </si>
  <si>
    <t>LK_KO</t>
  </si>
  <si>
    <t>CG5621</t>
  </si>
  <si>
    <t>GlyT</t>
  </si>
  <si>
    <t>CG13702</t>
  </si>
  <si>
    <t>Orcokinin</t>
  </si>
  <si>
    <t>5HT2B</t>
  </si>
  <si>
    <t>DopEcR</t>
  </si>
  <si>
    <t>CG13995</t>
  </si>
  <si>
    <t>mthl16</t>
  </si>
  <si>
    <t>CG33639</t>
  </si>
  <si>
    <t>NPFR</t>
  </si>
  <si>
    <t>Hug</t>
  </si>
  <si>
    <t>TH</t>
  </si>
  <si>
    <t>nAChRa1</t>
  </si>
  <si>
    <t>CG8930</t>
  </si>
  <si>
    <t>GluRIID</t>
  </si>
  <si>
    <t>Grd</t>
  </si>
  <si>
    <t>Tk</t>
  </si>
  <si>
    <t>CG7887</t>
  </si>
  <si>
    <t>GluRIIA</t>
  </si>
  <si>
    <t>oa2</t>
  </si>
  <si>
    <t>amn</t>
  </si>
  <si>
    <t>CG12370</t>
  </si>
  <si>
    <t>tdc</t>
  </si>
  <si>
    <t>CG15744</t>
  </si>
  <si>
    <t>mthl11</t>
  </si>
  <si>
    <t>Proc</t>
  </si>
  <si>
    <t>PK1_R</t>
  </si>
  <si>
    <t>NPF</t>
  </si>
  <si>
    <t>Lgr1</t>
  </si>
  <si>
    <t>DopR2L</t>
  </si>
  <si>
    <t>mthl15</t>
  </si>
  <si>
    <t>CG15556</t>
  </si>
  <si>
    <t>CG4168</t>
  </si>
  <si>
    <t>5HT2A</t>
  </si>
  <si>
    <t>mthl5</t>
  </si>
  <si>
    <t>GABA_B_R2</t>
  </si>
  <si>
    <t>CG33495</t>
  </si>
  <si>
    <t>mAChRA</t>
  </si>
  <si>
    <t>Dup99B</t>
  </si>
  <si>
    <t>CG32547</t>
  </si>
  <si>
    <t>TRH</t>
  </si>
  <si>
    <t>oa2RB</t>
  </si>
  <si>
    <t>mAChRC</t>
  </si>
  <si>
    <t>Octb3R</t>
  </si>
  <si>
    <t>PdfR</t>
  </si>
  <si>
    <t>dVGLUT</t>
  </si>
  <si>
    <t>mth</t>
  </si>
  <si>
    <t>AstC</t>
  </si>
  <si>
    <t>CG15614</t>
  </si>
  <si>
    <t>GABA_B_R3</t>
  </si>
  <si>
    <t>mAChRB</t>
  </si>
  <si>
    <t>mthl14</t>
  </si>
  <si>
    <t>CG43795</t>
  </si>
  <si>
    <t>nAChRa6</t>
  </si>
  <si>
    <t>Lgr3</t>
  </si>
  <si>
    <t>Akh</t>
  </si>
  <si>
    <t>SecC1</t>
  </si>
  <si>
    <t>CG32538</t>
  </si>
  <si>
    <t>GluRIB</t>
  </si>
  <si>
    <t>CCKLR_17D3</t>
  </si>
  <si>
    <t>CCAP-R</t>
  </si>
  <si>
    <t>CG30340</t>
  </si>
  <si>
    <t>CG16766</t>
  </si>
  <si>
    <t>MS</t>
  </si>
  <si>
    <t>MsR2</t>
  </si>
  <si>
    <t>CG32853</t>
  </si>
  <si>
    <t>AstAR2</t>
  </si>
  <si>
    <t>CG12290</t>
  </si>
  <si>
    <t>moody</t>
  </si>
  <si>
    <t>CG13575</t>
  </si>
  <si>
    <t>CG5811</t>
  </si>
  <si>
    <t>CG6919</t>
  </si>
  <si>
    <t>CG18208</t>
  </si>
  <si>
    <t>hec</t>
  </si>
  <si>
    <t>AstC_R1</t>
  </si>
  <si>
    <t>mthl4</t>
  </si>
  <si>
    <t>CG33196</t>
  </si>
  <si>
    <t>Dsk</t>
  </si>
  <si>
    <t>mthl9</t>
  </si>
  <si>
    <t>Tre1</t>
  </si>
  <si>
    <t>5HT1B</t>
  </si>
  <si>
    <t>mth12</t>
  </si>
  <si>
    <t>mthl8</t>
  </si>
  <si>
    <t>DH44_RA</t>
  </si>
  <si>
    <t>CrzR</t>
  </si>
  <si>
    <t>CG4313</t>
  </si>
  <si>
    <t>CCHa2</t>
  </si>
  <si>
    <t>AstA</t>
  </si>
  <si>
    <t>MTHL7</t>
  </si>
  <si>
    <t>Rya_R</t>
  </si>
  <si>
    <t>Oamb</t>
  </si>
  <si>
    <t>Pbrus</t>
  </si>
  <si>
    <t>GluRIIE</t>
  </si>
  <si>
    <t>CG7497</t>
  </si>
  <si>
    <t>OK107</t>
  </si>
  <si>
    <t>CG32447</t>
  </si>
  <si>
    <t>FMRFA</t>
  </si>
  <si>
    <t>Nplp4</t>
  </si>
  <si>
    <t>SNPFR</t>
  </si>
  <si>
    <t>5HT7</t>
  </si>
  <si>
    <t>HDC</t>
  </si>
  <si>
    <t>ETH</t>
  </si>
  <si>
    <t>GAD1</t>
  </si>
  <si>
    <t>SIFa</t>
  </si>
  <si>
    <t>Spab</t>
  </si>
  <si>
    <t>CG6515</t>
  </si>
  <si>
    <t>Lkr</t>
  </si>
  <si>
    <t>SIFaR</t>
  </si>
  <si>
    <t>Nplp1</t>
  </si>
  <si>
    <t>DH44_R1</t>
  </si>
  <si>
    <t>TyrR</t>
  </si>
  <si>
    <t>SNPF</t>
  </si>
  <si>
    <t>TKR99D_RAB</t>
  </si>
  <si>
    <t>clumsy</t>
  </si>
  <si>
    <t>CNMamide</t>
  </si>
  <si>
    <t>MSR1</t>
  </si>
  <si>
    <t>CG18741</t>
  </si>
  <si>
    <t>vGAT</t>
  </si>
  <si>
    <t>CG32843</t>
  </si>
  <si>
    <t>Ort</t>
  </si>
  <si>
    <t>CG7485</t>
  </si>
  <si>
    <t>CG13229</t>
  </si>
  <si>
    <t>CCHa1R</t>
  </si>
  <si>
    <t>Dh44R2</t>
  </si>
  <si>
    <t>CCAP</t>
  </si>
  <si>
    <t>DH31_R</t>
  </si>
  <si>
    <t>Trissin</t>
  </si>
  <si>
    <t>nAChRb2</t>
  </si>
  <si>
    <t>FMRFaR</t>
  </si>
  <si>
    <t>GAD</t>
  </si>
  <si>
    <t>GluRIIC</t>
  </si>
  <si>
    <t>DAT</t>
  </si>
  <si>
    <t>LK_LO</t>
  </si>
  <si>
    <t>Hdc</t>
  </si>
  <si>
    <t>sNPF-R</t>
  </si>
  <si>
    <t>MsR1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sz val="12"/>
      <color theme="1"/>
      <name val="Times New Roman"/>
      <charset val="134"/>
    </font>
    <font>
      <sz val="12"/>
      <name val="Times New Roman"/>
      <charset val="0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5">
    <fill>
      <patternFill patternType="none"/>
    </fill>
    <fill>
      <patternFill patternType="gray125"/>
    </fill>
    <fill>
      <patternFill patternType="solid">
        <fgColor theme="8" tint="0.6"/>
        <bgColor indexed="64"/>
      </patternFill>
    </fill>
    <fill>
      <patternFill patternType="solid">
        <fgColor theme="9" tint="0.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4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5" borderId="4" applyNumberFormat="0" applyAlignment="0" applyProtection="0">
      <alignment vertical="center"/>
    </xf>
    <xf numFmtId="0" fontId="12" fillId="6" borderId="5" applyNumberFormat="0" applyAlignment="0" applyProtection="0">
      <alignment vertical="center"/>
    </xf>
    <xf numFmtId="0" fontId="13" fillId="6" borderId="4" applyNumberFormat="0" applyAlignment="0" applyProtection="0">
      <alignment vertical="center"/>
    </xf>
    <xf numFmtId="0" fontId="14" fillId="7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21" fillId="33" borderId="0" applyNumberFormat="0" applyBorder="0" applyAlignment="0" applyProtection="0">
      <alignment vertical="center"/>
    </xf>
    <xf numFmtId="0" fontId="20" fillId="34" borderId="0" applyNumberFormat="0" applyBorder="0" applyAlignment="0" applyProtection="0">
      <alignment vertical="center"/>
    </xf>
  </cellStyleXfs>
  <cellXfs count="14">
    <xf numFmtId="0" fontId="0" fillId="0" borderId="0" xfId="0">
      <alignment vertical="center"/>
    </xf>
    <xf numFmtId="0" fontId="1" fillId="2" borderId="0" xfId="0" applyFont="1" applyFill="1">
      <alignment vertical="center"/>
    </xf>
    <xf numFmtId="0" fontId="1" fillId="3" borderId="0" xfId="0" applyFont="1" applyFill="1">
      <alignment vertical="center"/>
    </xf>
    <xf numFmtId="0" fontId="1" fillId="0" borderId="0" xfId="0" applyFont="1">
      <alignment vertical="center"/>
    </xf>
    <xf numFmtId="0" fontId="2" fillId="2" borderId="0" xfId="0" applyFont="1" applyFill="1" applyAlignment="1">
      <alignment horizontal="center"/>
    </xf>
    <xf numFmtId="0" fontId="1" fillId="2" borderId="0" xfId="0" applyFont="1" applyFill="1" applyAlignment="1"/>
    <xf numFmtId="0" fontId="1" fillId="3" borderId="0" xfId="0" applyFont="1" applyFill="1">
      <alignment vertical="center"/>
    </xf>
    <xf numFmtId="0" fontId="1" fillId="3" borderId="0" xfId="0" applyFont="1" applyFill="1" applyAlignment="1"/>
    <xf numFmtId="0" fontId="1" fillId="3" borderId="0" xfId="0" applyFont="1" applyFill="1" applyAlignment="1">
      <alignment vertical="center"/>
    </xf>
    <xf numFmtId="0" fontId="2" fillId="0" borderId="0" xfId="0" applyFont="1" applyFill="1" applyAlignment="1"/>
    <xf numFmtId="0" fontId="1" fillId="0" borderId="0" xfId="0" applyFont="1" applyFill="1" applyAlignment="1"/>
    <xf numFmtId="0" fontId="1" fillId="0" borderId="0" xfId="0" applyFont="1" applyFill="1" applyAlignment="1">
      <alignment vertical="center"/>
    </xf>
    <xf numFmtId="0" fontId="1" fillId="0" borderId="0" xfId="0" applyFont="1" applyFill="1">
      <alignment vertical="center"/>
    </xf>
    <xf numFmtId="0" fontId="1" fillId="3" borderId="0" xfId="0" applyFont="1" applyFill="1" applyAlignme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P50"/>
  <sheetViews>
    <sheetView zoomScale="70" zoomScaleNormal="70" workbookViewId="0">
      <selection activeCell="A50" sqref="$A50:$XFD50"/>
    </sheetView>
  </sheetViews>
  <sheetFormatPr defaultColWidth="8.88888888888889" defaultRowHeight="15.6"/>
  <cols>
    <col min="1" max="224" width="14.3333333333333" style="12"/>
    <col min="225" max="16384" width="8.88888888888889" style="12"/>
  </cols>
  <sheetData>
    <row r="1" s="1" customFormat="1" spans="1:224">
      <c r="A1" s="1" t="s">
        <v>0</v>
      </c>
      <c r="B1" s="5">
        <f>AVERAGE(B3:B100)</f>
        <v>0.147179665117647</v>
      </c>
      <c r="C1" s="5">
        <f t="shared" ref="C1:BN1" si="0">AVERAGE(C3:C100)</f>
        <v>0.151944144396819</v>
      </c>
      <c r="D1" s="5">
        <f t="shared" si="0"/>
        <v>0.272575008490354</v>
      </c>
      <c r="E1" s="5">
        <f t="shared" si="0"/>
        <v>0.280082530075743</v>
      </c>
      <c r="F1" s="5">
        <f t="shared" si="0"/>
        <v>0.367855996427889</v>
      </c>
      <c r="G1" s="5">
        <f t="shared" si="0"/>
        <v>0.394543552003821</v>
      </c>
      <c r="H1" s="5">
        <f t="shared" si="0"/>
        <v>0.397407606837539</v>
      </c>
      <c r="I1" s="5">
        <f t="shared" si="0"/>
        <v>0.399080226641118</v>
      </c>
      <c r="J1" s="5">
        <f t="shared" si="0"/>
        <v>0.44253847072248</v>
      </c>
      <c r="K1" s="5">
        <f t="shared" si="0"/>
        <v>0.462205740963299</v>
      </c>
      <c r="L1" s="5">
        <f t="shared" si="0"/>
        <v>0.468817632651673</v>
      </c>
      <c r="M1" s="5">
        <f t="shared" si="0"/>
        <v>0.474752295450296</v>
      </c>
      <c r="N1" s="5">
        <f t="shared" si="0"/>
        <v>0.481439692644393</v>
      </c>
      <c r="O1" s="5">
        <f t="shared" si="0"/>
        <v>0.503380101046626</v>
      </c>
      <c r="P1" s="5">
        <f t="shared" si="0"/>
        <v>0.514792905275924</v>
      </c>
      <c r="Q1" s="5">
        <f t="shared" si="0"/>
        <v>0.549148917913319</v>
      </c>
      <c r="R1" s="5">
        <f t="shared" si="0"/>
        <v>0.560980022326877</v>
      </c>
      <c r="S1" s="5">
        <f t="shared" si="0"/>
        <v>0.561790395321655</v>
      </c>
      <c r="T1" s="5">
        <f t="shared" si="0"/>
        <v>0.571538040374359</v>
      </c>
      <c r="U1" s="5">
        <f t="shared" si="0"/>
        <v>0.589200139874869</v>
      </c>
      <c r="V1" s="5">
        <f t="shared" si="0"/>
        <v>0.590000565505026</v>
      </c>
      <c r="W1" s="5">
        <f t="shared" si="0"/>
        <v>0.590358571192211</v>
      </c>
      <c r="X1" s="5">
        <f t="shared" si="0"/>
        <v>0.597140118702702</v>
      </c>
      <c r="Y1" s="5">
        <f t="shared" si="0"/>
        <v>0.599120176147275</v>
      </c>
      <c r="Z1" s="5">
        <f t="shared" si="0"/>
        <v>0.630586070253559</v>
      </c>
      <c r="AA1" s="5">
        <f t="shared" si="0"/>
        <v>0.631747989527933</v>
      </c>
      <c r="AB1" s="5">
        <f t="shared" si="0"/>
        <v>0.632258053438226</v>
      </c>
      <c r="AC1" s="5">
        <f t="shared" si="0"/>
        <v>0.633633163478951</v>
      </c>
      <c r="AD1" s="5">
        <f t="shared" si="0"/>
        <v>0.63544316612897</v>
      </c>
      <c r="AE1" s="5">
        <f t="shared" si="0"/>
        <v>0.636579934814284</v>
      </c>
      <c r="AF1" s="5">
        <f t="shared" si="0"/>
        <v>0.653129922310656</v>
      </c>
      <c r="AG1" s="5">
        <f t="shared" si="0"/>
        <v>0.655088510115484</v>
      </c>
      <c r="AH1" s="5">
        <f t="shared" si="0"/>
        <v>0.675741750156442</v>
      </c>
      <c r="AI1" s="5">
        <f t="shared" si="0"/>
        <v>0.675916511944242</v>
      </c>
      <c r="AJ1" s="5">
        <f t="shared" si="0"/>
        <v>0.678105387117921</v>
      </c>
      <c r="AK1" s="5">
        <f t="shared" si="0"/>
        <v>0.681724920092377</v>
      </c>
      <c r="AL1" s="5">
        <f t="shared" si="0"/>
        <v>0.690200141425374</v>
      </c>
      <c r="AM1" s="5">
        <f t="shared" si="0"/>
        <v>0.694125472988867</v>
      </c>
      <c r="AN1" s="5">
        <f t="shared" si="0"/>
        <v>0.695646269958575</v>
      </c>
      <c r="AO1" s="5">
        <f t="shared" si="0"/>
        <v>0.696364008175227</v>
      </c>
      <c r="AP1" s="5">
        <f t="shared" si="0"/>
        <v>0.708093548521637</v>
      </c>
      <c r="AQ1" s="5">
        <f t="shared" si="0"/>
        <v>0.708565439662092</v>
      </c>
      <c r="AR1" s="5">
        <f t="shared" si="0"/>
        <v>0.721726788580371</v>
      </c>
      <c r="AS1" s="5">
        <f t="shared" si="0"/>
        <v>0.722304832999581</v>
      </c>
      <c r="AT1" s="5">
        <f t="shared" si="0"/>
        <v>0.724211156820758</v>
      </c>
      <c r="AU1" s="5">
        <f t="shared" si="0"/>
        <v>0.724419511930278</v>
      </c>
      <c r="AV1" s="5">
        <f t="shared" si="0"/>
        <v>0.725883234015076</v>
      </c>
      <c r="AW1" s="5">
        <f t="shared" si="0"/>
        <v>0.728935647602062</v>
      </c>
      <c r="AX1" s="5">
        <f t="shared" si="0"/>
        <v>0.736870394030373</v>
      </c>
      <c r="AY1" s="5">
        <f t="shared" si="0"/>
        <v>0.746514842829004</v>
      </c>
      <c r="AZ1" s="5">
        <f t="shared" si="0"/>
        <v>0.748202214080931</v>
      </c>
      <c r="BA1" s="5">
        <f t="shared" si="0"/>
        <v>0.757243200677932</v>
      </c>
      <c r="BB1" s="5">
        <f t="shared" si="0"/>
        <v>0.770192840718477</v>
      </c>
      <c r="BC1" s="5">
        <f t="shared" si="0"/>
        <v>0.770239150026684</v>
      </c>
      <c r="BD1" s="5">
        <f t="shared" si="0"/>
        <v>0.788224428991338</v>
      </c>
      <c r="BE1" s="5">
        <f t="shared" si="0"/>
        <v>0.78891939492137</v>
      </c>
      <c r="BF1" s="5">
        <f t="shared" si="0"/>
        <v>0.790873872389744</v>
      </c>
      <c r="BG1" s="5">
        <f t="shared" si="0"/>
        <v>0.793311146197557</v>
      </c>
      <c r="BH1" s="5">
        <f t="shared" si="0"/>
        <v>0.79501679146462</v>
      </c>
      <c r="BI1" s="5">
        <f t="shared" si="0"/>
        <v>0.795578673769521</v>
      </c>
      <c r="BJ1" s="5">
        <f t="shared" si="0"/>
        <v>0.80768695948613</v>
      </c>
      <c r="BK1" s="5">
        <f t="shared" si="0"/>
        <v>0.820051681989718</v>
      </c>
      <c r="BL1" s="5">
        <f t="shared" si="0"/>
        <v>0.831584619382499</v>
      </c>
      <c r="BM1" s="5">
        <f t="shared" si="0"/>
        <v>0.834096471839486</v>
      </c>
      <c r="BN1" s="5">
        <f t="shared" si="0"/>
        <v>0.834724358775709</v>
      </c>
      <c r="BO1" s="5">
        <f t="shared" ref="BO1:DZ1" si="1">AVERAGE(BO3:BO100)</f>
        <v>0.83587893956181</v>
      </c>
      <c r="BP1" s="5">
        <f t="shared" si="1"/>
        <v>0.836461093644233</v>
      </c>
      <c r="BQ1" s="5">
        <f t="shared" si="1"/>
        <v>0.837505483582417</v>
      </c>
      <c r="BR1" s="5">
        <f t="shared" si="1"/>
        <v>0.841224300683514</v>
      </c>
      <c r="BS1" s="5">
        <f t="shared" si="1"/>
        <v>0.841411947348612</v>
      </c>
      <c r="BT1" s="5">
        <f t="shared" si="1"/>
        <v>0.842233307203765</v>
      </c>
      <c r="BU1" s="5">
        <f t="shared" si="1"/>
        <v>0.843800554455823</v>
      </c>
      <c r="BV1" s="5">
        <f t="shared" si="1"/>
        <v>0.847766443500656</v>
      </c>
      <c r="BW1" s="5">
        <f t="shared" si="1"/>
        <v>0.852070544839724</v>
      </c>
      <c r="BX1" s="5">
        <f t="shared" si="1"/>
        <v>0.852458592506002</v>
      </c>
      <c r="BY1" s="5">
        <f t="shared" si="1"/>
        <v>0.854450889171978</v>
      </c>
      <c r="BZ1" s="5">
        <f t="shared" si="1"/>
        <v>0.855705767463787</v>
      </c>
      <c r="CA1" s="5">
        <f t="shared" si="1"/>
        <v>0.860087267006997</v>
      </c>
      <c r="CB1" s="5">
        <f t="shared" si="1"/>
        <v>0.863939583130355</v>
      </c>
      <c r="CC1" s="5">
        <f t="shared" si="1"/>
        <v>0.87222235663764</v>
      </c>
      <c r="CD1" s="5">
        <f t="shared" si="1"/>
        <v>0.878189953464753</v>
      </c>
      <c r="CE1" s="5">
        <f t="shared" si="1"/>
        <v>0.879261647626784</v>
      </c>
      <c r="CF1" s="5">
        <f t="shared" si="1"/>
        <v>0.881115507072528</v>
      </c>
      <c r="CG1" s="5">
        <f t="shared" si="1"/>
        <v>0.882006405648647</v>
      </c>
      <c r="CH1" s="5">
        <f t="shared" si="1"/>
        <v>0.887279034783219</v>
      </c>
      <c r="CI1" s="5">
        <f t="shared" si="1"/>
        <v>0.889888832933603</v>
      </c>
      <c r="CJ1" s="5">
        <f t="shared" si="1"/>
        <v>0.890285452775135</v>
      </c>
      <c r="CK1" s="5">
        <f t="shared" si="1"/>
        <v>0.891908892905037</v>
      </c>
      <c r="CL1" s="5">
        <f t="shared" si="1"/>
        <v>0.892270299797991</v>
      </c>
      <c r="CM1" s="5">
        <f t="shared" si="1"/>
        <v>0.89504104927075</v>
      </c>
      <c r="CN1" s="5">
        <f t="shared" si="1"/>
        <v>0.895659918695876</v>
      </c>
      <c r="CO1" s="5">
        <f t="shared" si="1"/>
        <v>0.896167269658429</v>
      </c>
      <c r="CP1" s="5">
        <f t="shared" si="1"/>
        <v>0.896401827824231</v>
      </c>
      <c r="CQ1" s="5">
        <f t="shared" si="1"/>
        <v>0.896894330310518</v>
      </c>
      <c r="CR1" s="5">
        <f t="shared" si="1"/>
        <v>0.903838261809191</v>
      </c>
      <c r="CS1" s="5">
        <f t="shared" si="1"/>
        <v>0.904395861742085</v>
      </c>
      <c r="CT1" s="5">
        <f t="shared" si="1"/>
        <v>0.905406950834928</v>
      </c>
      <c r="CU1" s="5">
        <f t="shared" si="1"/>
        <v>0.911641617237987</v>
      </c>
      <c r="CV1" s="5">
        <f t="shared" si="1"/>
        <v>0.91192883231039</v>
      </c>
      <c r="CW1" s="5">
        <f t="shared" si="1"/>
        <v>0.920847166455348</v>
      </c>
      <c r="CX1" s="5">
        <f t="shared" si="1"/>
        <v>0.925166065119306</v>
      </c>
      <c r="CY1" s="5">
        <f t="shared" si="1"/>
        <v>0.92521695093581</v>
      </c>
      <c r="CZ1" s="5">
        <f t="shared" si="1"/>
        <v>0.929544698386319</v>
      </c>
      <c r="DA1" s="5">
        <f t="shared" si="1"/>
        <v>0.93099637967357</v>
      </c>
      <c r="DB1" s="5">
        <f t="shared" si="1"/>
        <v>0.931984585704579</v>
      </c>
      <c r="DC1" s="5">
        <f t="shared" si="1"/>
        <v>0.93373758099529</v>
      </c>
      <c r="DD1" s="5">
        <f t="shared" si="1"/>
        <v>0.93615930243858</v>
      </c>
      <c r="DE1" s="5">
        <f t="shared" si="1"/>
        <v>0.940545538109743</v>
      </c>
      <c r="DF1" s="5">
        <f t="shared" si="1"/>
        <v>0.951146233647916</v>
      </c>
      <c r="DG1" s="5">
        <f t="shared" si="1"/>
        <v>0.959619804826466</v>
      </c>
      <c r="DH1" s="5">
        <f t="shared" si="1"/>
        <v>0.962146528028564</v>
      </c>
      <c r="DI1" s="5">
        <f t="shared" si="1"/>
        <v>0.966382308151218</v>
      </c>
      <c r="DJ1" s="5">
        <f t="shared" si="1"/>
        <v>0.974310455878574</v>
      </c>
      <c r="DK1" s="5">
        <f t="shared" si="1"/>
        <v>0.980373658361607</v>
      </c>
      <c r="DL1" s="5">
        <f t="shared" si="1"/>
        <v>0.985086101207848</v>
      </c>
      <c r="DM1" s="5">
        <f t="shared" si="1"/>
        <v>0.985646910675134</v>
      </c>
      <c r="DN1" s="5">
        <f t="shared" si="1"/>
        <v>0.988411888443277</v>
      </c>
      <c r="DO1" s="5">
        <f t="shared" si="1"/>
        <v>0.99017253953871</v>
      </c>
      <c r="DP1" s="5">
        <f t="shared" si="1"/>
        <v>0.991684837817191</v>
      </c>
      <c r="DQ1" s="5">
        <f t="shared" si="1"/>
        <v>0.993475969644355</v>
      </c>
      <c r="DR1" s="5">
        <f t="shared" si="1"/>
        <v>1.00301889157465</v>
      </c>
      <c r="DS1" s="5">
        <f t="shared" si="1"/>
        <v>1.00407096201643</v>
      </c>
      <c r="DT1" s="5">
        <f t="shared" si="1"/>
        <v>1.00426389359253</v>
      </c>
      <c r="DU1" s="5">
        <f t="shared" si="1"/>
        <v>1.00759722492487</v>
      </c>
      <c r="DV1" s="5">
        <f t="shared" si="1"/>
        <v>1.01458364219762</v>
      </c>
      <c r="DW1" s="5">
        <f t="shared" si="1"/>
        <v>1.01797421473654</v>
      </c>
      <c r="DX1" s="5">
        <f t="shared" si="1"/>
        <v>1.01933048395973</v>
      </c>
      <c r="DY1" s="5">
        <f t="shared" si="1"/>
        <v>1.0197011320298</v>
      </c>
      <c r="DZ1" s="5">
        <f t="shared" si="1"/>
        <v>1.02718813466572</v>
      </c>
      <c r="EA1" s="5">
        <f t="shared" ref="EA1:GL1" si="2">AVERAGE(EA3:EA100)</f>
        <v>1.02790692929511</v>
      </c>
      <c r="EB1" s="5">
        <f t="shared" si="2"/>
        <v>1.03411969443413</v>
      </c>
      <c r="EC1" s="5">
        <f t="shared" si="2"/>
        <v>1.04599684167933</v>
      </c>
      <c r="ED1" s="5">
        <f t="shared" si="2"/>
        <v>1.0477474908756</v>
      </c>
      <c r="EE1" s="5">
        <f t="shared" si="2"/>
        <v>1.05269937789014</v>
      </c>
      <c r="EF1" s="5">
        <f t="shared" si="2"/>
        <v>1.05728778724902</v>
      </c>
      <c r="EG1" s="5">
        <f t="shared" si="2"/>
        <v>1.06152943847712</v>
      </c>
      <c r="EH1" s="5">
        <f t="shared" si="2"/>
        <v>1.06196652500016</v>
      </c>
      <c r="EI1" s="5">
        <f t="shared" si="2"/>
        <v>1.06429296227845</v>
      </c>
      <c r="EJ1" s="5">
        <f t="shared" si="2"/>
        <v>1.07634624921773</v>
      </c>
      <c r="EK1" s="5">
        <f t="shared" si="2"/>
        <v>1.07967507060911</v>
      </c>
      <c r="EL1" s="5">
        <f t="shared" si="2"/>
        <v>1.08197836580402</v>
      </c>
      <c r="EM1" s="5">
        <f t="shared" si="2"/>
        <v>1.08224401703423</v>
      </c>
      <c r="EN1" s="5">
        <f t="shared" si="2"/>
        <v>1.0834248446276</v>
      </c>
      <c r="EO1" s="5">
        <f t="shared" si="2"/>
        <v>1.08440980779752</v>
      </c>
      <c r="EP1" s="5">
        <f t="shared" si="2"/>
        <v>1.08489878326058</v>
      </c>
      <c r="EQ1" s="5">
        <f t="shared" si="2"/>
        <v>1.08687867630025</v>
      </c>
      <c r="ER1" s="5">
        <f t="shared" si="2"/>
        <v>1.08808479936373</v>
      </c>
      <c r="ES1" s="5">
        <f t="shared" si="2"/>
        <v>1.08960966636234</v>
      </c>
      <c r="ET1" s="5">
        <f t="shared" si="2"/>
        <v>1.09107770215927</v>
      </c>
      <c r="EU1" s="5">
        <f t="shared" si="2"/>
        <v>1.09292146523924</v>
      </c>
      <c r="EV1" s="5">
        <f t="shared" si="2"/>
        <v>1.09968096144477</v>
      </c>
      <c r="EW1" s="5">
        <f t="shared" si="2"/>
        <v>1.10300974464064</v>
      </c>
      <c r="EX1" s="5">
        <f t="shared" si="2"/>
        <v>1.10602094287077</v>
      </c>
      <c r="EY1" s="5">
        <f t="shared" si="2"/>
        <v>1.10719359340761</v>
      </c>
      <c r="EZ1" s="5">
        <f t="shared" si="2"/>
        <v>1.11655862169403</v>
      </c>
      <c r="FA1" s="5">
        <f t="shared" si="2"/>
        <v>1.11932505014391</v>
      </c>
      <c r="FB1" s="5">
        <f t="shared" si="2"/>
        <v>1.12034987965442</v>
      </c>
      <c r="FC1" s="5">
        <f t="shared" si="2"/>
        <v>1.13620859073711</v>
      </c>
      <c r="FD1" s="5">
        <f t="shared" si="2"/>
        <v>1.13695122789</v>
      </c>
      <c r="FE1" s="5">
        <f t="shared" si="2"/>
        <v>1.13747960773415</v>
      </c>
      <c r="FF1" s="5">
        <f t="shared" si="2"/>
        <v>1.14038176604202</v>
      </c>
      <c r="FG1" s="5">
        <f t="shared" si="2"/>
        <v>1.14063773570577</v>
      </c>
      <c r="FH1" s="5">
        <f t="shared" si="2"/>
        <v>1.1842209373816</v>
      </c>
      <c r="FI1" s="5">
        <f t="shared" si="2"/>
        <v>1.18424271059848</v>
      </c>
      <c r="FJ1" s="5">
        <f t="shared" si="2"/>
        <v>1.18850771756182</v>
      </c>
      <c r="FK1" s="5">
        <f t="shared" si="2"/>
        <v>1.18871473342724</v>
      </c>
      <c r="FL1" s="5">
        <f t="shared" si="2"/>
        <v>1.19257306759009</v>
      </c>
      <c r="FM1" s="5">
        <f t="shared" si="2"/>
        <v>1.19383472595294</v>
      </c>
      <c r="FN1" s="5">
        <f t="shared" si="2"/>
        <v>1.20396070143799</v>
      </c>
      <c r="FO1" s="5">
        <f t="shared" si="2"/>
        <v>1.20623112354396</v>
      </c>
      <c r="FP1" s="5">
        <f t="shared" si="2"/>
        <v>1.20928445047398</v>
      </c>
      <c r="FQ1" s="5">
        <f t="shared" si="2"/>
        <v>1.21566714330888</v>
      </c>
      <c r="FR1" s="5">
        <f t="shared" si="2"/>
        <v>1.22601441123912</v>
      </c>
      <c r="FS1" s="5">
        <f t="shared" si="2"/>
        <v>1.23746942557246</v>
      </c>
      <c r="FT1" s="5">
        <f t="shared" si="2"/>
        <v>1.23884501994025</v>
      </c>
      <c r="FU1" s="5">
        <f t="shared" si="2"/>
        <v>1.25395785991177</v>
      </c>
      <c r="FV1" s="5">
        <f t="shared" si="2"/>
        <v>1.26074697399547</v>
      </c>
      <c r="FW1" s="5">
        <f t="shared" si="2"/>
        <v>1.26178275134058</v>
      </c>
      <c r="FX1" s="5">
        <f t="shared" si="2"/>
        <v>1.26653684749668</v>
      </c>
      <c r="FY1" s="5">
        <f t="shared" si="2"/>
        <v>1.26823217125734</v>
      </c>
      <c r="FZ1" s="5">
        <f t="shared" si="2"/>
        <v>1.26916274504837</v>
      </c>
      <c r="GA1" s="5">
        <f t="shared" si="2"/>
        <v>1.27320754272098</v>
      </c>
      <c r="GB1" s="5">
        <f t="shared" si="2"/>
        <v>1.27703835258339</v>
      </c>
      <c r="GC1" s="5">
        <f t="shared" si="2"/>
        <v>1.29211733519111</v>
      </c>
      <c r="GD1" s="5">
        <f t="shared" si="2"/>
        <v>1.29953163614626</v>
      </c>
      <c r="GE1" s="5">
        <f t="shared" si="2"/>
        <v>1.30144954655443</v>
      </c>
      <c r="GF1" s="5">
        <f t="shared" si="2"/>
        <v>1.30739477410539</v>
      </c>
      <c r="GG1" s="5">
        <f t="shared" si="2"/>
        <v>1.32545612286633</v>
      </c>
      <c r="GH1" s="5">
        <f t="shared" si="2"/>
        <v>1.32994800714493</v>
      </c>
      <c r="GI1" s="5">
        <f t="shared" si="2"/>
        <v>1.33386229359074</v>
      </c>
      <c r="GJ1" s="5">
        <f t="shared" si="2"/>
        <v>1.33553171244832</v>
      </c>
      <c r="GK1" s="5">
        <f t="shared" si="2"/>
        <v>1.33817121045841</v>
      </c>
      <c r="GL1" s="5">
        <f t="shared" si="2"/>
        <v>1.33988792448696</v>
      </c>
      <c r="GM1" s="5">
        <f t="shared" ref="GM1:HP1" si="3">AVERAGE(GM3:GM100)</f>
        <v>1.35364694969365</v>
      </c>
      <c r="GN1" s="5">
        <f t="shared" si="3"/>
        <v>1.35378002070412</v>
      </c>
      <c r="GO1" s="5">
        <f t="shared" si="3"/>
        <v>1.36409231367197</v>
      </c>
      <c r="GP1" s="5">
        <f t="shared" si="3"/>
        <v>1.36708772873206</v>
      </c>
      <c r="GQ1" s="5">
        <f t="shared" si="3"/>
        <v>1.37540689198947</v>
      </c>
      <c r="GR1" s="5">
        <f t="shared" si="3"/>
        <v>1.38198728121812</v>
      </c>
      <c r="GS1" s="5">
        <f t="shared" si="3"/>
        <v>1.38544267388839</v>
      </c>
      <c r="GT1" s="5">
        <f t="shared" si="3"/>
        <v>1.39375159430582</v>
      </c>
      <c r="GU1" s="5">
        <f t="shared" si="3"/>
        <v>1.39385596382293</v>
      </c>
      <c r="GV1" s="5">
        <f t="shared" si="3"/>
        <v>1.40320261211166</v>
      </c>
      <c r="GW1" s="5">
        <f t="shared" si="3"/>
        <v>1.41885982103945</v>
      </c>
      <c r="GX1" s="5">
        <f t="shared" si="3"/>
        <v>1.42103335403425</v>
      </c>
      <c r="GY1" s="5">
        <f t="shared" si="3"/>
        <v>1.43365821759898</v>
      </c>
      <c r="GZ1" s="5">
        <f t="shared" si="3"/>
        <v>1.43534397022664</v>
      </c>
      <c r="HA1" s="5">
        <f t="shared" si="3"/>
        <v>1.44227894710969</v>
      </c>
      <c r="HB1" s="5">
        <f t="shared" si="3"/>
        <v>1.45171692175082</v>
      </c>
      <c r="HC1" s="5">
        <f t="shared" si="3"/>
        <v>1.45239257780936</v>
      </c>
      <c r="HD1" s="5">
        <f t="shared" si="3"/>
        <v>1.45582392897511</v>
      </c>
      <c r="HE1" s="5">
        <f t="shared" si="3"/>
        <v>1.48596968122473</v>
      </c>
      <c r="HF1" s="5">
        <f t="shared" si="3"/>
        <v>1.50679758515719</v>
      </c>
      <c r="HG1" s="5">
        <f t="shared" si="3"/>
        <v>1.51021071287451</v>
      </c>
      <c r="HH1" s="5">
        <f t="shared" si="3"/>
        <v>1.51464476818379</v>
      </c>
      <c r="HI1" s="5">
        <f t="shared" si="3"/>
        <v>1.52394344826498</v>
      </c>
      <c r="HJ1" s="5">
        <f t="shared" si="3"/>
        <v>1.53054889797005</v>
      </c>
      <c r="HK1" s="5">
        <f t="shared" si="3"/>
        <v>1.54270531724431</v>
      </c>
      <c r="HL1" s="5">
        <f t="shared" si="3"/>
        <v>1.55000767916916</v>
      </c>
      <c r="HM1" s="5">
        <f t="shared" si="3"/>
        <v>1.5930891807629</v>
      </c>
      <c r="HN1" s="5">
        <f t="shared" si="3"/>
        <v>1.60979400460921</v>
      </c>
      <c r="HO1" s="5">
        <f t="shared" si="3"/>
        <v>1.7817257408552</v>
      </c>
      <c r="HP1" s="5">
        <f t="shared" si="3"/>
        <v>2.13647236653763</v>
      </c>
    </row>
    <row r="2" s="2" customFormat="1" spans="1:224">
      <c r="A2" s="2" t="s">
        <v>1</v>
      </c>
      <c r="B2" s="6" t="s">
        <v>2</v>
      </c>
      <c r="C2" s="7" t="s">
        <v>3</v>
      </c>
      <c r="D2" s="7" t="s">
        <v>4</v>
      </c>
      <c r="E2" s="7" t="s">
        <v>5</v>
      </c>
      <c r="F2" s="7" t="s">
        <v>6</v>
      </c>
      <c r="G2" s="7" t="s">
        <v>7</v>
      </c>
      <c r="H2" s="7" t="s">
        <v>8</v>
      </c>
      <c r="I2" s="7" t="s">
        <v>9</v>
      </c>
      <c r="J2" s="7" t="s">
        <v>10</v>
      </c>
      <c r="K2" s="7" t="s">
        <v>11</v>
      </c>
      <c r="L2" s="8" t="s">
        <v>12</v>
      </c>
      <c r="M2" s="7" t="s">
        <v>13</v>
      </c>
      <c r="N2" s="7" t="s">
        <v>14</v>
      </c>
      <c r="O2" s="7" t="s">
        <v>15</v>
      </c>
      <c r="P2" s="7" t="s">
        <v>16</v>
      </c>
      <c r="Q2" s="7" t="s">
        <v>17</v>
      </c>
      <c r="R2" s="7" t="s">
        <v>18</v>
      </c>
      <c r="S2" s="7" t="s">
        <v>19</v>
      </c>
      <c r="T2" s="7" t="s">
        <v>20</v>
      </c>
      <c r="U2" s="8" t="s">
        <v>21</v>
      </c>
      <c r="V2" s="7" t="s">
        <v>22</v>
      </c>
      <c r="W2" s="7" t="s">
        <v>23</v>
      </c>
      <c r="X2" s="7" t="s">
        <v>24</v>
      </c>
      <c r="Y2" s="8" t="s">
        <v>25</v>
      </c>
      <c r="Z2" s="7" t="s">
        <v>26</v>
      </c>
      <c r="AA2" s="8" t="s">
        <v>27</v>
      </c>
      <c r="AB2" s="7" t="s">
        <v>28</v>
      </c>
      <c r="AC2" s="7" t="s">
        <v>29</v>
      </c>
      <c r="AD2" s="7" t="s">
        <v>30</v>
      </c>
      <c r="AE2" s="7" t="s">
        <v>31</v>
      </c>
      <c r="AF2" s="7" t="s">
        <v>32</v>
      </c>
      <c r="AG2" s="7" t="s">
        <v>33</v>
      </c>
      <c r="AH2" s="8" t="s">
        <v>34</v>
      </c>
      <c r="AI2" s="7" t="s">
        <v>35</v>
      </c>
      <c r="AJ2" s="7" t="s">
        <v>36</v>
      </c>
      <c r="AK2" s="7" t="s">
        <v>37</v>
      </c>
      <c r="AL2" s="7" t="s">
        <v>38</v>
      </c>
      <c r="AM2" s="7" t="s">
        <v>39</v>
      </c>
      <c r="AN2" s="7" t="s">
        <v>40</v>
      </c>
      <c r="AO2" s="7" t="s">
        <v>24</v>
      </c>
      <c r="AP2" s="7" t="s">
        <v>41</v>
      </c>
      <c r="AQ2" s="7" t="s">
        <v>42</v>
      </c>
      <c r="AR2" s="7" t="s">
        <v>43</v>
      </c>
      <c r="AS2" s="7" t="s">
        <v>44</v>
      </c>
      <c r="AT2" s="7" t="s">
        <v>45</v>
      </c>
      <c r="AU2" s="7" t="s">
        <v>46</v>
      </c>
      <c r="AV2" s="7" t="s">
        <v>47</v>
      </c>
      <c r="AW2" s="7" t="s">
        <v>48</v>
      </c>
      <c r="AX2" s="7" t="s">
        <v>49</v>
      </c>
      <c r="AY2" s="8" t="s">
        <v>50</v>
      </c>
      <c r="AZ2" s="7" t="s">
        <v>51</v>
      </c>
      <c r="BA2" s="7" t="s">
        <v>52</v>
      </c>
      <c r="BB2" s="7" t="s">
        <v>53</v>
      </c>
      <c r="BC2" s="7" t="s">
        <v>54</v>
      </c>
      <c r="BD2" s="7" t="s">
        <v>55</v>
      </c>
      <c r="BE2" s="7" t="s">
        <v>56</v>
      </c>
      <c r="BF2" s="7" t="s">
        <v>57</v>
      </c>
      <c r="BG2" s="7" t="s">
        <v>58</v>
      </c>
      <c r="BH2" s="7" t="s">
        <v>59</v>
      </c>
      <c r="BI2" s="7" t="s">
        <v>50</v>
      </c>
      <c r="BJ2" s="7" t="s">
        <v>60</v>
      </c>
      <c r="BK2" s="8" t="s">
        <v>61</v>
      </c>
      <c r="BL2" s="7" t="s">
        <v>62</v>
      </c>
      <c r="BM2" s="7" t="s">
        <v>63</v>
      </c>
      <c r="BN2" s="8" t="s">
        <v>64</v>
      </c>
      <c r="BO2" s="7" t="s">
        <v>65</v>
      </c>
      <c r="BP2" s="7" t="s">
        <v>66</v>
      </c>
      <c r="BQ2" s="7" t="s">
        <v>67</v>
      </c>
      <c r="BR2" s="7" t="s">
        <v>67</v>
      </c>
      <c r="BS2" s="7" t="s">
        <v>68</v>
      </c>
      <c r="BT2" s="7" t="s">
        <v>69</v>
      </c>
      <c r="BU2" s="7" t="s">
        <v>70</v>
      </c>
      <c r="BV2" s="7" t="s">
        <v>71</v>
      </c>
      <c r="BW2" s="7" t="s">
        <v>72</v>
      </c>
      <c r="BX2" s="7" t="s">
        <v>73</v>
      </c>
      <c r="BY2" s="8" t="s">
        <v>74</v>
      </c>
      <c r="BZ2" s="7" t="s">
        <v>75</v>
      </c>
      <c r="CA2" s="7" t="s">
        <v>76</v>
      </c>
      <c r="CB2" s="7" t="s">
        <v>77</v>
      </c>
      <c r="CC2" s="7" t="s">
        <v>78</v>
      </c>
      <c r="CD2" s="13">
        <f>AVERAGE(CD4:CD101)</f>
        <v>0.859923900803199</v>
      </c>
      <c r="CE2" s="7" t="s">
        <v>79</v>
      </c>
      <c r="CF2" s="7" t="s">
        <v>47</v>
      </c>
      <c r="CG2" s="7" t="s">
        <v>80</v>
      </c>
      <c r="CH2" s="7" t="s">
        <v>81</v>
      </c>
      <c r="CI2" s="7" t="s">
        <v>82</v>
      </c>
      <c r="CJ2" s="7" t="s">
        <v>83</v>
      </c>
      <c r="CK2" s="7" t="s">
        <v>84</v>
      </c>
      <c r="CL2" s="8" t="s">
        <v>85</v>
      </c>
      <c r="CM2" s="8" t="s">
        <v>86</v>
      </c>
      <c r="CN2" s="7" t="s">
        <v>87</v>
      </c>
      <c r="CO2" s="7" t="s">
        <v>88</v>
      </c>
      <c r="CP2" s="8" t="s">
        <v>89</v>
      </c>
      <c r="CQ2" s="7" t="s">
        <v>90</v>
      </c>
      <c r="CR2" s="7" t="s">
        <v>91</v>
      </c>
      <c r="CS2" s="7" t="s">
        <v>92</v>
      </c>
      <c r="CT2" s="7" t="s">
        <v>93</v>
      </c>
      <c r="CU2" s="7" t="s">
        <v>94</v>
      </c>
      <c r="CV2" s="7" t="s">
        <v>95</v>
      </c>
      <c r="CW2" s="8" t="s">
        <v>55</v>
      </c>
      <c r="CX2" s="7" t="s">
        <v>96</v>
      </c>
      <c r="CY2" s="7" t="s">
        <v>97</v>
      </c>
      <c r="CZ2" s="7" t="s">
        <v>98</v>
      </c>
      <c r="DA2" s="7" t="s">
        <v>99</v>
      </c>
      <c r="DB2" s="8" t="s">
        <v>100</v>
      </c>
      <c r="DC2" s="7" t="s">
        <v>101</v>
      </c>
      <c r="DD2" s="7" t="s">
        <v>102</v>
      </c>
      <c r="DE2" s="7" t="s">
        <v>103</v>
      </c>
      <c r="DF2" s="7" t="s">
        <v>104</v>
      </c>
      <c r="DG2" s="8" t="s">
        <v>43</v>
      </c>
      <c r="DH2" s="8" t="s">
        <v>105</v>
      </c>
      <c r="DI2" s="7" t="s">
        <v>106</v>
      </c>
      <c r="DJ2" s="7" t="s">
        <v>45</v>
      </c>
      <c r="DK2" s="7" t="s">
        <v>107</v>
      </c>
      <c r="DL2" s="7" t="s">
        <v>108</v>
      </c>
      <c r="DM2" s="7" t="s">
        <v>109</v>
      </c>
      <c r="DN2" s="8" t="s">
        <v>110</v>
      </c>
      <c r="DO2" s="7" t="s">
        <v>111</v>
      </c>
      <c r="DP2" s="7" t="s">
        <v>112</v>
      </c>
      <c r="DQ2" s="7" t="s">
        <v>113</v>
      </c>
      <c r="DR2" s="8" t="s">
        <v>99</v>
      </c>
      <c r="DS2" s="7" t="s">
        <v>114</v>
      </c>
      <c r="DT2" s="7" t="s">
        <v>115</v>
      </c>
      <c r="DU2" s="7" t="s">
        <v>116</v>
      </c>
      <c r="DV2" s="7" t="s">
        <v>117</v>
      </c>
      <c r="DW2" s="7" t="s">
        <v>118</v>
      </c>
      <c r="DX2" s="7" t="s">
        <v>119</v>
      </c>
      <c r="DY2" s="7" t="s">
        <v>120</v>
      </c>
      <c r="DZ2" s="8" t="s">
        <v>121</v>
      </c>
      <c r="EA2" s="7" t="s">
        <v>94</v>
      </c>
      <c r="EB2" s="7" t="s">
        <v>122</v>
      </c>
      <c r="EC2" s="8" t="s">
        <v>123</v>
      </c>
      <c r="ED2" s="7" t="s">
        <v>124</v>
      </c>
      <c r="EE2" s="7" t="s">
        <v>28</v>
      </c>
      <c r="EF2" s="8" t="s">
        <v>125</v>
      </c>
      <c r="EG2" s="7" t="s">
        <v>126</v>
      </c>
      <c r="EH2" s="7" t="s">
        <v>127</v>
      </c>
      <c r="EI2" s="7" t="s">
        <v>128</v>
      </c>
      <c r="EJ2" s="7" t="s">
        <v>129</v>
      </c>
      <c r="EK2" s="7" t="s">
        <v>130</v>
      </c>
      <c r="EL2" s="7" t="s">
        <v>131</v>
      </c>
      <c r="EM2" s="7" t="s">
        <v>131</v>
      </c>
      <c r="EN2" s="7" t="s">
        <v>132</v>
      </c>
      <c r="EO2" s="7" t="s">
        <v>100</v>
      </c>
      <c r="EP2" s="7" t="s">
        <v>133</v>
      </c>
      <c r="EQ2" s="7" t="s">
        <v>66</v>
      </c>
      <c r="ER2" s="7" t="s">
        <v>134</v>
      </c>
      <c r="ES2" s="7" t="s">
        <v>135</v>
      </c>
      <c r="ET2" s="7" t="s">
        <v>136</v>
      </c>
      <c r="EU2" s="8" t="s">
        <v>94</v>
      </c>
      <c r="EV2" s="7" t="s">
        <v>137</v>
      </c>
      <c r="EW2" s="7" t="s">
        <v>5</v>
      </c>
      <c r="EX2" s="8" t="s">
        <v>138</v>
      </c>
      <c r="EY2" s="7" t="s">
        <v>139</v>
      </c>
      <c r="EZ2" s="7" t="s">
        <v>140</v>
      </c>
      <c r="FA2" s="7" t="s">
        <v>141</v>
      </c>
      <c r="FB2" s="7" t="s">
        <v>142</v>
      </c>
      <c r="FC2" s="7" t="s">
        <v>143</v>
      </c>
      <c r="FD2" s="7" t="s">
        <v>144</v>
      </c>
      <c r="FE2" s="7" t="s">
        <v>145</v>
      </c>
      <c r="FF2" s="8" t="s">
        <v>134</v>
      </c>
      <c r="FG2" s="7" t="s">
        <v>146</v>
      </c>
      <c r="FH2" s="7" t="s">
        <v>130</v>
      </c>
      <c r="FI2" s="7" t="s">
        <v>81</v>
      </c>
      <c r="FJ2" s="7" t="s">
        <v>147</v>
      </c>
      <c r="FK2" s="7" t="s">
        <v>148</v>
      </c>
      <c r="FL2" s="7" t="s">
        <v>86</v>
      </c>
      <c r="FM2" s="7" t="s">
        <v>149</v>
      </c>
      <c r="FN2" s="7" t="s">
        <v>150</v>
      </c>
      <c r="FO2" s="7" t="s">
        <v>138</v>
      </c>
      <c r="FP2" s="7" t="s">
        <v>151</v>
      </c>
      <c r="FQ2" s="7" t="s">
        <v>152</v>
      </c>
      <c r="FR2" s="8" t="s">
        <v>153</v>
      </c>
      <c r="FS2" s="7" t="s">
        <v>154</v>
      </c>
      <c r="FT2" s="7" t="s">
        <v>155</v>
      </c>
      <c r="FU2" s="7" t="s">
        <v>156</v>
      </c>
      <c r="FV2" s="7" t="s">
        <v>157</v>
      </c>
      <c r="FW2" s="7" t="s">
        <v>158</v>
      </c>
      <c r="FX2" s="7" t="s">
        <v>159</v>
      </c>
      <c r="FY2" s="7" t="s">
        <v>160</v>
      </c>
      <c r="FZ2" s="7" t="s">
        <v>161</v>
      </c>
      <c r="GA2" s="7" t="s">
        <v>162</v>
      </c>
      <c r="GB2" s="7" t="s">
        <v>163</v>
      </c>
      <c r="GC2" s="7" t="s">
        <v>164</v>
      </c>
      <c r="GD2" s="7" t="s">
        <v>165</v>
      </c>
      <c r="GE2" s="7" t="s">
        <v>166</v>
      </c>
      <c r="GF2" s="7" t="s">
        <v>167</v>
      </c>
      <c r="GG2" s="7" t="s">
        <v>168</v>
      </c>
      <c r="GH2" s="7" t="s">
        <v>169</v>
      </c>
      <c r="GI2" s="7" t="s">
        <v>170</v>
      </c>
      <c r="GJ2" s="7" t="s">
        <v>171</v>
      </c>
      <c r="GK2" s="7" t="s">
        <v>172</v>
      </c>
      <c r="GL2" s="7" t="s">
        <v>173</v>
      </c>
      <c r="GM2" s="7" t="s">
        <v>174</v>
      </c>
      <c r="GN2" s="7" t="s">
        <v>175</v>
      </c>
      <c r="GO2" s="7" t="s">
        <v>163</v>
      </c>
      <c r="GP2" s="7" t="s">
        <v>176</v>
      </c>
      <c r="GQ2" s="7" t="s">
        <v>177</v>
      </c>
      <c r="GR2" s="7" t="s">
        <v>178</v>
      </c>
      <c r="GS2" s="7" t="s">
        <v>79</v>
      </c>
      <c r="GT2" s="7" t="s">
        <v>179</v>
      </c>
      <c r="GU2" s="7" t="s">
        <v>159</v>
      </c>
      <c r="GV2" s="7" t="s">
        <v>180</v>
      </c>
      <c r="GW2" s="7" t="s">
        <v>153</v>
      </c>
      <c r="GX2" s="7" t="s">
        <v>181</v>
      </c>
      <c r="GY2" s="7" t="s">
        <v>182</v>
      </c>
      <c r="GZ2" s="7" t="s">
        <v>169</v>
      </c>
      <c r="HA2" s="7" t="s">
        <v>183</v>
      </c>
      <c r="HB2" s="7" t="s">
        <v>184</v>
      </c>
      <c r="HC2" s="7" t="s">
        <v>185</v>
      </c>
      <c r="HD2" s="7" t="s">
        <v>186</v>
      </c>
      <c r="HE2" s="7" t="s">
        <v>187</v>
      </c>
      <c r="HF2" s="7" t="s">
        <v>188</v>
      </c>
      <c r="HG2" s="7" t="s">
        <v>189</v>
      </c>
      <c r="HH2" s="7" t="s">
        <v>190</v>
      </c>
      <c r="HI2" s="7" t="s">
        <v>191</v>
      </c>
      <c r="HJ2" s="7" t="s">
        <v>192</v>
      </c>
      <c r="HK2" s="7" t="s">
        <v>193</v>
      </c>
      <c r="HL2" s="7" t="s">
        <v>121</v>
      </c>
      <c r="HM2" s="7" t="s">
        <v>194</v>
      </c>
      <c r="HN2" s="7" t="s">
        <v>195</v>
      </c>
      <c r="HO2" s="7" t="s">
        <v>168</v>
      </c>
      <c r="HP2" s="7" t="s">
        <v>196</v>
      </c>
    </row>
    <row r="3" spans="1:224">
      <c r="B3" s="9">
        <v>0.005113536</v>
      </c>
      <c r="C3" s="10">
        <v>0.420200730353389</v>
      </c>
      <c r="D3" s="10">
        <v>0.0547333020276549</v>
      </c>
      <c r="E3" s="10">
        <v>0.320263964467</v>
      </c>
      <c r="F3" s="10">
        <v>0.319617135112654</v>
      </c>
      <c r="G3" s="10">
        <v>0.324124091987963</v>
      </c>
      <c r="H3" s="10">
        <v>0.318110040057425</v>
      </c>
      <c r="I3" s="10">
        <v>0.354368467110382</v>
      </c>
      <c r="J3" s="10">
        <v>0.406327663398054</v>
      </c>
      <c r="K3" s="11">
        <v>0.339147422773948</v>
      </c>
      <c r="L3" s="11">
        <v>0.350907851563179</v>
      </c>
      <c r="M3" s="10">
        <v>0.270454927941948</v>
      </c>
      <c r="N3" s="10">
        <v>0.0385574655005581</v>
      </c>
      <c r="O3" s="10">
        <v>0.841493783442699</v>
      </c>
      <c r="P3" s="10">
        <v>0.393479232021356</v>
      </c>
      <c r="Q3" s="10">
        <v>0.406491852463234</v>
      </c>
      <c r="R3" s="10">
        <v>0.657697093120722</v>
      </c>
      <c r="S3" s="10">
        <v>0.596163248645351</v>
      </c>
      <c r="T3" s="10">
        <v>0.537387099041066</v>
      </c>
      <c r="U3" s="11">
        <v>0.542274633394922</v>
      </c>
      <c r="V3" s="10">
        <v>0.462116129420872</v>
      </c>
      <c r="W3" s="10">
        <v>0.29222500168844</v>
      </c>
      <c r="X3" s="10">
        <v>0.741604573253567</v>
      </c>
      <c r="Y3" s="11">
        <v>1.20455195184992</v>
      </c>
      <c r="Z3" s="10">
        <v>0.35381087141056</v>
      </c>
      <c r="AA3" s="11">
        <v>1.08107418903498</v>
      </c>
      <c r="AB3" s="10">
        <v>1.0834907100178</v>
      </c>
      <c r="AC3" s="10">
        <v>0.394603011554525</v>
      </c>
      <c r="AD3" s="10">
        <v>0.0649270992822103</v>
      </c>
      <c r="AE3" s="10">
        <v>0.496062229006356</v>
      </c>
      <c r="AF3" s="10">
        <v>1.01744847336071</v>
      </c>
      <c r="AG3" s="11">
        <v>0.682973748324868</v>
      </c>
      <c r="AH3" s="11">
        <v>0.581163003522204</v>
      </c>
      <c r="AI3" s="10">
        <v>0.825823026983937</v>
      </c>
      <c r="AJ3" s="10">
        <v>0.78009278392445</v>
      </c>
      <c r="AK3" s="10">
        <v>0.406606924985518</v>
      </c>
      <c r="AL3" s="10">
        <v>0.579433233687087</v>
      </c>
      <c r="AM3" s="10">
        <v>0.501071101842215</v>
      </c>
      <c r="AN3" s="10">
        <v>0.414129606232477</v>
      </c>
      <c r="AO3" s="10">
        <v>0.831036467730588</v>
      </c>
      <c r="AP3" s="10">
        <v>0.372043578233634</v>
      </c>
      <c r="AQ3" s="10">
        <v>0.576015139241176</v>
      </c>
      <c r="AR3" s="10">
        <v>1.00145876307917</v>
      </c>
      <c r="AS3" s="10">
        <v>0.69804220613466</v>
      </c>
      <c r="AT3" s="10">
        <v>0.509305912200963</v>
      </c>
      <c r="AU3" s="10">
        <v>0.241501084231733</v>
      </c>
      <c r="AV3" s="10">
        <v>0.0933764142431652</v>
      </c>
      <c r="AW3" s="10">
        <v>1.49716467869416</v>
      </c>
      <c r="AX3" s="10">
        <v>1.00583686978334</v>
      </c>
      <c r="AY3" s="11">
        <v>0.970333851656311</v>
      </c>
      <c r="AZ3" s="10">
        <v>0.952660025712995</v>
      </c>
      <c r="BA3" s="10">
        <v>0.576739032086082</v>
      </c>
      <c r="BB3" s="10">
        <v>0.638297755178684</v>
      </c>
      <c r="BC3" s="10">
        <v>0.459935044855608</v>
      </c>
      <c r="BD3" s="10">
        <v>0.243383942998144</v>
      </c>
      <c r="BE3" s="10">
        <v>0.741284173805166</v>
      </c>
      <c r="BF3" s="10">
        <v>0.506551108377754</v>
      </c>
      <c r="BG3" s="10">
        <v>1.01435390290945</v>
      </c>
      <c r="BH3" s="10">
        <v>0.857157646302152</v>
      </c>
      <c r="BI3" s="10">
        <v>0.849618990793378</v>
      </c>
      <c r="BJ3" s="10">
        <v>0.449200026657234</v>
      </c>
      <c r="BK3" s="11">
        <v>1.1126748961008</v>
      </c>
      <c r="BL3" s="10">
        <v>0.448514759685633</v>
      </c>
      <c r="BM3" s="10">
        <v>1.09013932906174</v>
      </c>
      <c r="BN3" s="11">
        <v>0.947721205261968</v>
      </c>
      <c r="BO3" s="10">
        <v>0.299965213167109</v>
      </c>
      <c r="BP3" s="10">
        <v>0.508093450266316</v>
      </c>
      <c r="BQ3" s="10">
        <v>1.35147753864593</v>
      </c>
      <c r="BR3" s="10">
        <v>0.987721270442923</v>
      </c>
      <c r="BS3" s="10">
        <v>0.664144948705401</v>
      </c>
      <c r="BT3" s="10">
        <v>1.23461381008314</v>
      </c>
      <c r="BU3" s="10">
        <v>0.482481519359816</v>
      </c>
      <c r="BV3" s="10">
        <v>1.09421115911217</v>
      </c>
      <c r="BW3" s="10">
        <v>1.12407999356101</v>
      </c>
      <c r="BX3" s="10">
        <v>0.357812440550459</v>
      </c>
      <c r="BY3" s="11">
        <v>0.796480321247188</v>
      </c>
      <c r="BZ3" s="10">
        <v>1.28438889479284</v>
      </c>
      <c r="CA3" s="10">
        <v>0.636659490082013</v>
      </c>
      <c r="CB3" s="10">
        <v>1.0841658798832</v>
      </c>
      <c r="CC3" s="10">
        <v>0.822376468830614</v>
      </c>
      <c r="CD3" s="10">
        <v>1.29830916468049</v>
      </c>
      <c r="CE3" s="10">
        <v>0.897819329314243</v>
      </c>
      <c r="CF3" s="10">
        <v>0.739514282023248</v>
      </c>
      <c r="CG3" s="10">
        <v>0.797726812369372</v>
      </c>
      <c r="CH3" s="10">
        <v>0.964582242539932</v>
      </c>
      <c r="CI3" s="10">
        <v>0.927758901993171</v>
      </c>
      <c r="CJ3" s="10">
        <v>1.05515282565712</v>
      </c>
      <c r="CK3" s="10">
        <v>0.916684012462541</v>
      </c>
      <c r="CL3" s="11">
        <v>0.998084667664494</v>
      </c>
      <c r="CM3" s="11">
        <v>1.18162643889157</v>
      </c>
      <c r="CN3" s="10">
        <v>0.758449069081487</v>
      </c>
      <c r="CO3" s="10">
        <v>1.19210622266993</v>
      </c>
      <c r="CP3" s="11">
        <v>0.619138853231841</v>
      </c>
      <c r="CQ3" s="10">
        <v>1.25694857665018</v>
      </c>
      <c r="CR3" s="10">
        <v>1.39447852426577</v>
      </c>
      <c r="CS3" s="10">
        <v>1.28494196284392</v>
      </c>
      <c r="CT3" s="10">
        <v>1.63701897530966</v>
      </c>
      <c r="CU3" s="10">
        <v>1.03408946859645</v>
      </c>
      <c r="CV3" s="10">
        <v>0.192510801199558</v>
      </c>
      <c r="CW3" s="11">
        <v>0.957721429016974</v>
      </c>
      <c r="CX3" s="10">
        <v>1.73769779887458</v>
      </c>
      <c r="CY3" s="10">
        <v>1.46282878543085</v>
      </c>
      <c r="CZ3" s="10">
        <v>1.31226011690014</v>
      </c>
      <c r="DA3" s="10">
        <v>1.30427890581809</v>
      </c>
      <c r="DB3" s="11">
        <v>1.04202435428789</v>
      </c>
      <c r="DC3" s="10">
        <v>0.962081883849442</v>
      </c>
      <c r="DD3" s="10">
        <v>0.995140661765837</v>
      </c>
      <c r="DE3" s="10">
        <v>1.14779097396306</v>
      </c>
      <c r="DF3" s="10">
        <v>1.65360082777044</v>
      </c>
      <c r="DG3" s="11">
        <v>1.21025207939028</v>
      </c>
      <c r="DH3" s="11">
        <v>0.774942339334843</v>
      </c>
      <c r="DI3" s="10">
        <v>1.12968840512844</v>
      </c>
      <c r="DJ3" s="10">
        <v>0.532961225561741</v>
      </c>
      <c r="DK3" s="10">
        <v>1.29470567187939</v>
      </c>
      <c r="DL3" s="10">
        <v>0.462778872964256</v>
      </c>
      <c r="DM3" s="10">
        <v>1.46092056092606</v>
      </c>
      <c r="DN3" s="11">
        <v>0.865694369911527</v>
      </c>
      <c r="DO3" s="10">
        <v>1.34454236593593</v>
      </c>
      <c r="DP3" s="10">
        <v>1.05187030282662</v>
      </c>
      <c r="DQ3" s="10">
        <v>1.27128163955767</v>
      </c>
      <c r="DR3" s="11">
        <v>0.874703573512835</v>
      </c>
      <c r="DS3" s="10">
        <v>0.977198292655419</v>
      </c>
      <c r="DT3" s="10">
        <v>1.1612677599004</v>
      </c>
      <c r="DU3" s="10">
        <v>1.21509897556274</v>
      </c>
      <c r="DV3" s="10">
        <v>1.61804432164219</v>
      </c>
      <c r="DW3" s="10">
        <v>1.09121084529298</v>
      </c>
      <c r="DX3" s="10">
        <v>0.98236524289058</v>
      </c>
      <c r="DY3" s="10">
        <v>1.12104916412708</v>
      </c>
      <c r="DZ3" s="11">
        <v>1.17648430419214</v>
      </c>
      <c r="EA3" s="10">
        <v>1.65371719696574</v>
      </c>
      <c r="EB3" s="10">
        <v>1.42678899660326</v>
      </c>
      <c r="EC3" s="11">
        <v>1.09127441726509</v>
      </c>
      <c r="ED3" s="10">
        <v>1.47945994436742</v>
      </c>
      <c r="EE3" s="10">
        <v>1.17949049438916</v>
      </c>
      <c r="EF3" s="11">
        <v>1.02953553585761</v>
      </c>
      <c r="EG3" s="10">
        <v>1.17447557877139</v>
      </c>
      <c r="EH3" s="10">
        <v>1.29490496155841</v>
      </c>
      <c r="EI3" s="10">
        <v>1.29505457043405</v>
      </c>
      <c r="EJ3" s="10">
        <v>1.00163867536254</v>
      </c>
      <c r="EK3" s="10">
        <v>1.23574075770659</v>
      </c>
      <c r="EL3" s="10">
        <v>1.2324818031556</v>
      </c>
      <c r="EM3" s="10">
        <v>1.37899986914621</v>
      </c>
      <c r="EN3" s="10">
        <v>1.45402918652691</v>
      </c>
      <c r="EO3" s="10">
        <v>1.64028684189775</v>
      </c>
      <c r="EP3" s="10">
        <v>1.32789775925248</v>
      </c>
      <c r="EQ3" s="10">
        <v>1.34965954824261</v>
      </c>
      <c r="ER3" s="10">
        <v>1.20657582863746</v>
      </c>
      <c r="ES3" s="10">
        <v>1.45561513698773</v>
      </c>
      <c r="ET3" s="10">
        <v>0.888321983672559</v>
      </c>
      <c r="EU3" s="11">
        <v>1.17409032664095</v>
      </c>
      <c r="EV3" s="10">
        <v>1.18395803799848</v>
      </c>
      <c r="EW3" s="10">
        <v>1.0681636876071</v>
      </c>
      <c r="EX3" s="11">
        <v>1.3043291843655</v>
      </c>
      <c r="EY3" s="10">
        <v>0.989065356690489</v>
      </c>
      <c r="EZ3" s="10">
        <v>1.275997882537</v>
      </c>
      <c r="FA3" s="10">
        <v>1.25949023166162</v>
      </c>
      <c r="FB3" s="10">
        <v>1.3046394949821</v>
      </c>
      <c r="FC3" s="10">
        <v>1.97983173229958</v>
      </c>
      <c r="FD3" s="10">
        <v>1.03605620366913</v>
      </c>
      <c r="FE3" s="10">
        <v>1.31906559272917</v>
      </c>
      <c r="FF3" s="11">
        <v>1.07349901954056</v>
      </c>
      <c r="FG3" s="10">
        <v>1.72737619551102</v>
      </c>
      <c r="FH3" s="10">
        <v>1.25740763524702</v>
      </c>
      <c r="FI3" s="10">
        <v>1.50039162897976</v>
      </c>
      <c r="FJ3" s="10">
        <v>0.835573556056736</v>
      </c>
      <c r="FK3" s="10">
        <v>0.793886790873578</v>
      </c>
      <c r="FL3" s="10">
        <v>1.15408610746186</v>
      </c>
      <c r="FM3" s="10">
        <v>1.07092393070052</v>
      </c>
      <c r="FN3" s="10">
        <v>0.475387963283866</v>
      </c>
      <c r="FO3" s="10">
        <v>1.36076581688837</v>
      </c>
      <c r="FP3" s="10">
        <v>1.34039985833277</v>
      </c>
      <c r="FQ3" s="10">
        <v>1.18955924913664</v>
      </c>
      <c r="FR3" s="11">
        <v>1.28886633838432</v>
      </c>
      <c r="FS3" s="10">
        <v>1.04700125835776</v>
      </c>
      <c r="FT3" s="10">
        <v>0.924838067648822</v>
      </c>
      <c r="FU3" s="10">
        <v>1.36030390933625</v>
      </c>
      <c r="FV3" s="10">
        <v>1.21144033103253</v>
      </c>
      <c r="FW3" s="10">
        <v>1.84988783052001</v>
      </c>
      <c r="FX3" s="10">
        <v>1.44980009850597</v>
      </c>
      <c r="FY3" s="10">
        <v>1.30649053975639</v>
      </c>
      <c r="FZ3" s="10">
        <v>1.28708558691015</v>
      </c>
      <c r="GA3" s="10">
        <v>1.66017230913043</v>
      </c>
      <c r="GB3" s="10">
        <v>0.952441699602858</v>
      </c>
      <c r="GC3" s="10">
        <v>0.815582110230766</v>
      </c>
      <c r="GD3" s="10">
        <v>1.07952799013026</v>
      </c>
      <c r="GE3" s="10">
        <v>0.388906600752295</v>
      </c>
      <c r="GF3" s="10">
        <v>1.22486994730087</v>
      </c>
      <c r="GG3" s="10">
        <v>1.53448021392536</v>
      </c>
      <c r="GH3" s="10">
        <v>1.18511606665252</v>
      </c>
      <c r="GI3" s="10">
        <v>1.86617071585146</v>
      </c>
      <c r="GJ3" s="10">
        <v>0.555340798082822</v>
      </c>
      <c r="GK3" s="10">
        <v>1.26200306743234</v>
      </c>
      <c r="GL3" s="10">
        <v>1.51424682965315</v>
      </c>
      <c r="GM3" s="10">
        <v>1.07993015381917</v>
      </c>
      <c r="GN3" s="10">
        <v>1.69210372107181</v>
      </c>
      <c r="GO3" s="10">
        <v>1.76851482196394</v>
      </c>
      <c r="GP3" s="10">
        <v>1.11050745801755</v>
      </c>
      <c r="GQ3" s="10">
        <v>1.55390798027755</v>
      </c>
      <c r="GR3" s="10">
        <v>1.50850604790083</v>
      </c>
      <c r="GS3" s="10">
        <v>1.28056026370015</v>
      </c>
      <c r="GT3" s="10">
        <v>0.885403577495354</v>
      </c>
      <c r="GU3" s="10">
        <v>1.81732124779868</v>
      </c>
      <c r="GV3" s="10">
        <v>1.54815358132866</v>
      </c>
      <c r="GW3" s="10">
        <v>1.55900158700266</v>
      </c>
      <c r="GX3" s="10">
        <v>1.08155525904584</v>
      </c>
      <c r="GY3" s="10">
        <v>1.68339572313246</v>
      </c>
      <c r="GZ3" s="10">
        <v>1.33431102167865</v>
      </c>
      <c r="HA3" s="10">
        <v>1.66663443865497</v>
      </c>
      <c r="HB3" s="10">
        <v>1.6755763484842</v>
      </c>
      <c r="HC3" s="10">
        <v>2.05462328785982</v>
      </c>
      <c r="HD3" s="10">
        <v>1.15487207613207</v>
      </c>
      <c r="HE3" s="10">
        <v>1.73221174866548</v>
      </c>
      <c r="HF3" s="10">
        <v>1.73996120005162</v>
      </c>
      <c r="HG3" s="10">
        <v>1.92292536301615</v>
      </c>
      <c r="HH3" s="10">
        <v>1.46520036290718</v>
      </c>
      <c r="HI3" s="10">
        <v>1.75165028078862</v>
      </c>
      <c r="HJ3" s="10">
        <v>1.36780401738963</v>
      </c>
      <c r="HK3" s="10">
        <v>1.76346012313189</v>
      </c>
      <c r="HL3" s="10">
        <v>1.42998638322685</v>
      </c>
      <c r="HM3" s="10">
        <v>1.70315966523266</v>
      </c>
      <c r="HN3" s="10">
        <v>1.8325012721801</v>
      </c>
      <c r="HO3" s="10">
        <v>1.98323544959002</v>
      </c>
      <c r="HP3" s="10">
        <v>1.98654503414645</v>
      </c>
    </row>
    <row r="4" spans="1:224">
      <c r="B4" s="9">
        <v>0.010251249</v>
      </c>
      <c r="C4" s="10">
        <v>0.0664977659605999</v>
      </c>
      <c r="D4" s="10">
        <v>0</v>
      </c>
      <c r="E4" s="10">
        <v>0</v>
      </c>
      <c r="F4" s="10">
        <v>0.979908842943003</v>
      </c>
      <c r="G4" s="10">
        <v>0.270357059553286</v>
      </c>
      <c r="H4" s="10">
        <v>0.25109801179254</v>
      </c>
      <c r="I4" s="10">
        <v>0</v>
      </c>
      <c r="J4" s="10">
        <v>0.392998905583811</v>
      </c>
      <c r="K4" s="11">
        <v>0.586946774707459</v>
      </c>
      <c r="L4" s="11">
        <v>0.423371972947895</v>
      </c>
      <c r="M4" s="10">
        <v>0.0790552642980695</v>
      </c>
      <c r="N4" s="10">
        <v>0.434497815510076</v>
      </c>
      <c r="O4" s="10">
        <v>0.0475412576237515</v>
      </c>
      <c r="P4" s="10">
        <v>0.397925044916758</v>
      </c>
      <c r="Q4" s="10">
        <v>0.122345411216435</v>
      </c>
      <c r="R4" s="10">
        <v>0.898378551745026</v>
      </c>
      <c r="S4" s="10">
        <v>0.766435530504591</v>
      </c>
      <c r="T4" s="10">
        <v>0.109823132752255</v>
      </c>
      <c r="U4" s="11">
        <v>0.516474056107005</v>
      </c>
      <c r="V4" s="10">
        <v>0.608558702305338</v>
      </c>
      <c r="W4" s="10">
        <v>0.727321399586067</v>
      </c>
      <c r="X4" s="10">
        <v>0.955811629474699</v>
      </c>
      <c r="Y4" s="11">
        <v>0.609201130875303</v>
      </c>
      <c r="Z4" s="10">
        <v>0.23935615408534</v>
      </c>
      <c r="AA4" s="11">
        <v>0.454985180293409</v>
      </c>
      <c r="AB4" s="10">
        <v>1.09288339706837</v>
      </c>
      <c r="AC4" s="10">
        <v>0.675655105546453</v>
      </c>
      <c r="AD4" s="10">
        <v>1.05718504698892</v>
      </c>
      <c r="AE4" s="10">
        <v>1.13678288900563</v>
      </c>
      <c r="AF4" s="10">
        <v>0.628083043692232</v>
      </c>
      <c r="AG4" s="11">
        <v>0.735555584077851</v>
      </c>
      <c r="AH4" s="11">
        <v>0.327932337486051</v>
      </c>
      <c r="AI4" s="10">
        <v>1.05127599098462</v>
      </c>
      <c r="AJ4" s="10">
        <v>1.24252001768562</v>
      </c>
      <c r="AK4" s="10">
        <v>0.383878589114621</v>
      </c>
      <c r="AL4" s="10">
        <v>0.43977022643526</v>
      </c>
      <c r="AM4" s="10">
        <v>0.463171630693252</v>
      </c>
      <c r="AN4" s="10">
        <v>0.46268963173756</v>
      </c>
      <c r="AO4" s="10">
        <v>1.27705562240802</v>
      </c>
      <c r="AP4" s="10">
        <v>0.242521351906129</v>
      </c>
      <c r="AQ4" s="10">
        <v>0.705902231766372</v>
      </c>
      <c r="AR4" s="10">
        <v>1.13652075789655</v>
      </c>
      <c r="AS4" s="10">
        <v>0.06873656443115</v>
      </c>
      <c r="AT4" s="10">
        <v>0.931937191360284</v>
      </c>
      <c r="AU4" s="10">
        <v>0.561920557597568</v>
      </c>
      <c r="AV4" s="10">
        <v>0</v>
      </c>
      <c r="AW4" s="10">
        <v>1.31125036917601</v>
      </c>
      <c r="AX4" s="10">
        <v>0.62079039793466</v>
      </c>
      <c r="AY4" s="11">
        <v>0.815519724904282</v>
      </c>
      <c r="AZ4" s="10">
        <v>0.468578762864141</v>
      </c>
      <c r="BA4" s="10">
        <v>0.549424979109956</v>
      </c>
      <c r="BB4" s="10">
        <v>0.440005022020901</v>
      </c>
      <c r="BC4" s="10">
        <v>0.852835825384997</v>
      </c>
      <c r="BD4" s="10">
        <v>0.678693745420561</v>
      </c>
      <c r="BE4" s="10">
        <v>0.848117364881145</v>
      </c>
      <c r="BF4" s="10">
        <v>1.0306664022055</v>
      </c>
      <c r="BG4" s="10">
        <v>0.833540390016841</v>
      </c>
      <c r="BH4" s="10">
        <v>0.177587910145473</v>
      </c>
      <c r="BI4" s="10">
        <v>0.979572673709646</v>
      </c>
      <c r="BJ4" s="10">
        <v>0.281070416109172</v>
      </c>
      <c r="BK4" s="11">
        <v>0.7858425832278</v>
      </c>
      <c r="BL4" s="10">
        <v>0.228190849988191</v>
      </c>
      <c r="BM4" s="10">
        <v>0.990473554134078</v>
      </c>
      <c r="BN4" s="11">
        <v>0.467172952994823</v>
      </c>
      <c r="BO4" s="10">
        <v>1.20678777979225</v>
      </c>
      <c r="BP4" s="10">
        <v>1.05469490923724</v>
      </c>
      <c r="BQ4" s="10">
        <v>1.03318047339478</v>
      </c>
      <c r="BR4" s="10">
        <v>1.16401644386157</v>
      </c>
      <c r="BS4" s="10">
        <v>0.372241798673429</v>
      </c>
      <c r="BT4" s="10">
        <v>0.446184426532281</v>
      </c>
      <c r="BU4" s="10">
        <v>0.886284949171832</v>
      </c>
      <c r="BV4" s="10">
        <v>0.548316547716399</v>
      </c>
      <c r="BW4" s="10">
        <v>0.72050265120846</v>
      </c>
      <c r="BX4" s="10">
        <v>0.740552688857664</v>
      </c>
      <c r="BY4" s="11">
        <v>0.806718050316376</v>
      </c>
      <c r="BZ4" s="10">
        <v>1.5423425054546</v>
      </c>
      <c r="CA4" s="10">
        <v>1.23474647763516</v>
      </c>
      <c r="CB4" s="10">
        <v>1.26162883041668</v>
      </c>
      <c r="CC4" s="10">
        <v>1.16535707529232</v>
      </c>
      <c r="CD4" s="10">
        <v>0.988661157707427</v>
      </c>
      <c r="CE4" s="10">
        <v>0.66781257529387</v>
      </c>
      <c r="CF4" s="10">
        <v>0.747025972845102</v>
      </c>
      <c r="CG4" s="10">
        <v>0.560401641133557</v>
      </c>
      <c r="CH4" s="10">
        <v>0.859639864707932</v>
      </c>
      <c r="CI4" s="10">
        <v>0.517525572534564</v>
      </c>
      <c r="CJ4" s="10">
        <v>1.02087689437835</v>
      </c>
      <c r="CK4" s="10">
        <v>0.242648411180164</v>
      </c>
      <c r="CL4" s="11">
        <v>1.10773528070417</v>
      </c>
      <c r="CM4" s="11">
        <v>1.20823953435958</v>
      </c>
      <c r="CN4" s="10">
        <v>0.733542600555941</v>
      </c>
      <c r="CO4" s="10">
        <v>0.740963774356766</v>
      </c>
      <c r="CP4" s="11">
        <v>0.617576318270121</v>
      </c>
      <c r="CQ4" s="10">
        <v>0.738749640026641</v>
      </c>
      <c r="CR4" s="10">
        <v>0.981663859967499</v>
      </c>
      <c r="CS4" s="10">
        <v>1.14771087410096</v>
      </c>
      <c r="CT4" s="10">
        <v>1.07130533809323</v>
      </c>
      <c r="CU4" s="10">
        <v>0.986540755956769</v>
      </c>
      <c r="CV4" s="10">
        <v>0.998429517148109</v>
      </c>
      <c r="CW4" s="11">
        <v>0.858806715800266</v>
      </c>
      <c r="CX4" s="10">
        <v>1.41673587413294</v>
      </c>
      <c r="CY4" s="10">
        <v>1.19377621830813</v>
      </c>
      <c r="CZ4" s="10">
        <v>1.29138782144592</v>
      </c>
      <c r="DA4" s="10">
        <v>1.71699355595973</v>
      </c>
      <c r="DB4" s="11">
        <v>0.754929548675973</v>
      </c>
      <c r="DC4" s="10">
        <v>0.70668315392397</v>
      </c>
      <c r="DD4" s="10">
        <v>0.956192103819674</v>
      </c>
      <c r="DE4" s="10">
        <v>0.983926681071826</v>
      </c>
      <c r="DF4" s="10">
        <v>0.602003974857196</v>
      </c>
      <c r="DG4" s="11">
        <v>0.534261954111223</v>
      </c>
      <c r="DH4" s="11">
        <v>1.00297244150838</v>
      </c>
      <c r="DI4" s="10">
        <v>0.67299904136485</v>
      </c>
      <c r="DJ4" s="10">
        <v>0.768934046567762</v>
      </c>
      <c r="DK4" s="10">
        <v>1.09485042667758</v>
      </c>
      <c r="DL4" s="10">
        <v>1.17749740343693</v>
      </c>
      <c r="DM4" s="10">
        <v>0.927951883413267</v>
      </c>
      <c r="DN4" s="11">
        <v>1.15308830035072</v>
      </c>
      <c r="DO4" s="10">
        <v>1.02597121249067</v>
      </c>
      <c r="DP4" s="10">
        <v>0.906652476332764</v>
      </c>
      <c r="DQ4" s="10">
        <v>0.717895685136911</v>
      </c>
      <c r="DR4" s="11">
        <v>0.907242344623396</v>
      </c>
      <c r="DS4" s="10">
        <v>1.31003324464677</v>
      </c>
      <c r="DT4" s="10">
        <v>0.639601130836034</v>
      </c>
      <c r="DU4" s="10">
        <v>1.14954687169673</v>
      </c>
      <c r="DV4" s="10">
        <v>1.01954733725094</v>
      </c>
      <c r="DW4" s="10">
        <v>0.87567121622383</v>
      </c>
      <c r="DX4" s="10">
        <v>0.621222250253031</v>
      </c>
      <c r="DY4" s="10">
        <v>0.942219287376342</v>
      </c>
      <c r="DZ4" s="11">
        <v>1.11553986222756</v>
      </c>
      <c r="EA4" s="10">
        <v>0.28386723981427</v>
      </c>
      <c r="EB4" s="10">
        <v>0.694665842737021</v>
      </c>
      <c r="EC4" s="11">
        <v>1.10092463318867</v>
      </c>
      <c r="ED4" s="10">
        <v>1.42157058249767</v>
      </c>
      <c r="EE4" s="10">
        <v>1.19234652225623</v>
      </c>
      <c r="EF4" s="11">
        <v>1.10022461752582</v>
      </c>
      <c r="EG4" s="10">
        <v>1.35823088300564</v>
      </c>
      <c r="EH4" s="10">
        <v>1.08243272859832</v>
      </c>
      <c r="EI4" s="10">
        <v>0.896137232210141</v>
      </c>
      <c r="EJ4" s="10">
        <v>1.14584276326061</v>
      </c>
      <c r="EK4" s="10">
        <v>1.14573570286731</v>
      </c>
      <c r="EL4" s="10">
        <v>0.503335433938608</v>
      </c>
      <c r="EM4" s="10">
        <v>1.4579760126183</v>
      </c>
      <c r="EN4" s="10">
        <v>1.17116416798194</v>
      </c>
      <c r="EO4" s="10">
        <v>0.747077249898965</v>
      </c>
      <c r="EP4" s="10">
        <v>0.831227589572829</v>
      </c>
      <c r="EQ4" s="10">
        <v>1.17420694713631</v>
      </c>
      <c r="ER4" s="10">
        <v>1.16548914175289</v>
      </c>
      <c r="ES4" s="10">
        <v>1.02959688370387</v>
      </c>
      <c r="ET4" s="10">
        <v>1.31535730396245</v>
      </c>
      <c r="EU4" s="11">
        <v>1.10008099373557</v>
      </c>
      <c r="EV4" s="10">
        <v>1.06476680638166</v>
      </c>
      <c r="EW4" s="10">
        <v>1.1143087522795</v>
      </c>
      <c r="EX4" s="11">
        <v>1.18652654853152</v>
      </c>
      <c r="EY4" s="10">
        <v>1.42158286000425</v>
      </c>
      <c r="EZ4" s="10">
        <v>1.11826242427037</v>
      </c>
      <c r="FA4" s="10">
        <v>0.756723422224956</v>
      </c>
      <c r="FB4" s="10">
        <v>1.12860844238383</v>
      </c>
      <c r="FC4" s="10">
        <v>1.19480821155515</v>
      </c>
      <c r="FD4" s="10">
        <v>1.13761575847303</v>
      </c>
      <c r="FE4" s="10">
        <v>1.14594304799228</v>
      </c>
      <c r="FF4" s="11">
        <v>1.29702902102435</v>
      </c>
      <c r="FG4" s="10">
        <v>1.33105817285748</v>
      </c>
      <c r="FH4" s="10">
        <v>1.03218684798712</v>
      </c>
      <c r="FI4" s="10">
        <v>1.43024936991686</v>
      </c>
      <c r="FJ4" s="10">
        <v>1.16216063741716</v>
      </c>
      <c r="FK4" s="10">
        <v>1.07026313847672</v>
      </c>
      <c r="FL4" s="10">
        <v>1.50780025317212</v>
      </c>
      <c r="FM4" s="10">
        <v>1.49644658981653</v>
      </c>
      <c r="FN4" s="10">
        <v>1.1117176588184</v>
      </c>
      <c r="FO4" s="10">
        <v>1.57626378842426</v>
      </c>
      <c r="FP4" s="10">
        <v>1.35990468658932</v>
      </c>
      <c r="FQ4" s="10">
        <v>1.0613743112885</v>
      </c>
      <c r="FR4" s="11">
        <v>1.08779933951022</v>
      </c>
      <c r="FS4" s="10">
        <v>1.24062141086429</v>
      </c>
      <c r="FT4" s="10">
        <v>1.29763999260038</v>
      </c>
      <c r="FU4" s="10">
        <v>1.73887858976832</v>
      </c>
      <c r="FV4" s="10">
        <v>1.27988253965933</v>
      </c>
      <c r="FW4" s="10">
        <v>1.11076419519362</v>
      </c>
      <c r="FX4" s="10">
        <v>1.56636724373537</v>
      </c>
      <c r="FY4" s="10">
        <v>1.2172933196951</v>
      </c>
      <c r="FZ4" s="10">
        <v>0.866766666556535</v>
      </c>
      <c r="GA4" s="10">
        <v>1.39385324222888</v>
      </c>
      <c r="GB4" s="10">
        <v>1.83748134572522</v>
      </c>
      <c r="GC4" s="10">
        <v>1.38554331468996</v>
      </c>
      <c r="GD4" s="10">
        <v>1.38525282643657</v>
      </c>
      <c r="GE4" s="10">
        <v>1.28809526620931</v>
      </c>
      <c r="GF4" s="10">
        <v>1.45772272317742</v>
      </c>
      <c r="GG4" s="10">
        <v>1.47703549997467</v>
      </c>
      <c r="GH4" s="10">
        <v>1.51050670734633</v>
      </c>
      <c r="GI4" s="10">
        <v>1.5783881547368</v>
      </c>
      <c r="GJ4" s="10">
        <v>1.20239405022682</v>
      </c>
      <c r="GK4" s="10">
        <v>1.33704888867897</v>
      </c>
      <c r="GL4" s="10">
        <v>1.99507373610912</v>
      </c>
      <c r="GM4" s="10">
        <v>1.57061007065332</v>
      </c>
      <c r="GN4" s="10">
        <v>1.50268462359711</v>
      </c>
      <c r="GO4" s="10">
        <v>1.41575694224008</v>
      </c>
      <c r="GP4" s="10">
        <v>1.84706968498297</v>
      </c>
      <c r="GQ4" s="10">
        <v>1.97557601808809</v>
      </c>
      <c r="GR4" s="10">
        <v>1.62042773080646</v>
      </c>
      <c r="GS4" s="10">
        <v>1.51205780610374</v>
      </c>
      <c r="GT4" s="10">
        <v>1.95292698151177</v>
      </c>
      <c r="GU4" s="10">
        <v>1.73274717844829</v>
      </c>
      <c r="GV4" s="10">
        <v>1.12907364639466</v>
      </c>
      <c r="GW4" s="10">
        <v>1.00220153942562</v>
      </c>
      <c r="GX4" s="10">
        <v>1.3564007394375</v>
      </c>
      <c r="GY4" s="10">
        <v>1.53223950193887</v>
      </c>
      <c r="GZ4" s="10">
        <v>1.20582349324249</v>
      </c>
      <c r="HA4" s="10">
        <v>1.80121531005744</v>
      </c>
      <c r="HB4" s="10">
        <v>2.01120373215448</v>
      </c>
      <c r="HC4" s="10">
        <v>1.90385252879677</v>
      </c>
      <c r="HD4" s="10">
        <v>1.48141356672515</v>
      </c>
      <c r="HE4" s="10">
        <v>1.47596203087882</v>
      </c>
      <c r="HF4" s="10">
        <v>1.87876799727751</v>
      </c>
      <c r="HG4" s="10">
        <v>1.56100810783764</v>
      </c>
      <c r="HH4" s="10">
        <v>1.79691529501937</v>
      </c>
      <c r="HI4" s="10">
        <v>1.71375344447204</v>
      </c>
      <c r="HJ4" s="10">
        <v>1.07623907392477</v>
      </c>
      <c r="HK4" s="10">
        <v>1.25830404835146</v>
      </c>
      <c r="HL4" s="10">
        <v>1.79876866237097</v>
      </c>
      <c r="HM4" s="10">
        <v>1.78420784018914</v>
      </c>
      <c r="HN4" s="10">
        <v>1.89917193842566</v>
      </c>
      <c r="HO4" s="10">
        <v>1.67215341319815</v>
      </c>
      <c r="HP4" s="10">
        <v>1.96086265798862</v>
      </c>
    </row>
    <row r="5" spans="1:224">
      <c r="B5" s="9">
        <v>0.018810074</v>
      </c>
      <c r="C5" s="10">
        <v>0.0415435090639853</v>
      </c>
      <c r="D5" s="10">
        <v>0.0395378030819718</v>
      </c>
      <c r="E5" s="10">
        <v>0.238105464641559</v>
      </c>
      <c r="F5" s="10">
        <v>0.0586787474694995</v>
      </c>
      <c r="G5" s="10">
        <v>0.714911294208716</v>
      </c>
      <c r="H5" s="10">
        <v>0.626438367928037</v>
      </c>
      <c r="I5" s="10">
        <v>0.860206166090047</v>
      </c>
      <c r="J5" s="10">
        <v>0.781458605720048</v>
      </c>
      <c r="K5" s="11">
        <v>0.452201148754604</v>
      </c>
      <c r="L5" s="11">
        <v>0.347795281919433</v>
      </c>
      <c r="M5" s="10">
        <v>0.517743807885064</v>
      </c>
      <c r="N5" s="10">
        <v>0.285129610460394</v>
      </c>
      <c r="O5" s="10">
        <v>0.690239557286761</v>
      </c>
      <c r="P5" s="10">
        <v>0.0185269749284249</v>
      </c>
      <c r="Q5" s="10">
        <v>0.724970310277589</v>
      </c>
      <c r="R5" s="10">
        <v>0.417581162774332</v>
      </c>
      <c r="S5" s="10">
        <v>0.727426897661853</v>
      </c>
      <c r="T5" s="10">
        <v>0.732137826224373</v>
      </c>
      <c r="U5" s="11">
        <v>0.610726164997942</v>
      </c>
      <c r="V5" s="10">
        <v>0.531722909585839</v>
      </c>
      <c r="W5" s="10">
        <v>0.22532976998698</v>
      </c>
      <c r="X5" s="10">
        <v>0.943135826297361</v>
      </c>
      <c r="Y5" s="11">
        <v>0.454572671063515</v>
      </c>
      <c r="Z5" s="10">
        <v>0.480204696661379</v>
      </c>
      <c r="AA5" s="11">
        <v>0.983447004626729</v>
      </c>
      <c r="AB5" s="10">
        <v>0.811877313410215</v>
      </c>
      <c r="AC5" s="10">
        <v>0.461342075728468</v>
      </c>
      <c r="AD5" s="10">
        <v>0.265677951091641</v>
      </c>
      <c r="AE5" s="10">
        <v>1.1430604151317</v>
      </c>
      <c r="AF5" s="10">
        <v>0.791306537686665</v>
      </c>
      <c r="AG5" s="11">
        <v>0.247910385307202</v>
      </c>
      <c r="AH5" s="11">
        <v>0.745966691004711</v>
      </c>
      <c r="AI5" s="10">
        <v>0.431762936409435</v>
      </c>
      <c r="AJ5" s="10">
        <v>0.264398760956756</v>
      </c>
      <c r="AK5" s="10">
        <v>0.490111031224849</v>
      </c>
      <c r="AL5" s="10">
        <v>0.765354758829313</v>
      </c>
      <c r="AM5" s="10">
        <v>0.224087242337363</v>
      </c>
      <c r="AN5" s="10">
        <v>1.22979371583086</v>
      </c>
      <c r="AO5" s="10">
        <v>0.454563709573058</v>
      </c>
      <c r="AP5" s="10">
        <v>0.0235855460975439</v>
      </c>
      <c r="AQ5" s="10">
        <v>0.545267612652864</v>
      </c>
      <c r="AR5" s="10">
        <v>1.05895536541512</v>
      </c>
      <c r="AS5" s="10">
        <v>0.323040367485275</v>
      </c>
      <c r="AT5" s="10">
        <v>0.794548283908825</v>
      </c>
      <c r="AU5" s="10">
        <v>0.781414204717305</v>
      </c>
      <c r="AV5" s="10">
        <v>0.825829578251798</v>
      </c>
      <c r="AW5" s="10">
        <v>1.22306130742928</v>
      </c>
      <c r="AX5" s="10">
        <v>1.01443442961343</v>
      </c>
      <c r="AY5" s="11">
        <v>0.73663655429379</v>
      </c>
      <c r="AZ5" s="10">
        <v>0.847530598844386</v>
      </c>
      <c r="BA5" s="10">
        <v>0.955010630853698</v>
      </c>
      <c r="BB5" s="10">
        <v>1.02158477799033</v>
      </c>
      <c r="BC5" s="10">
        <v>1.40699235468927</v>
      </c>
      <c r="BD5" s="10">
        <v>0.936836983707334</v>
      </c>
      <c r="BE5" s="10">
        <v>0.845434019500792</v>
      </c>
      <c r="BF5" s="10">
        <v>0.465709755052458</v>
      </c>
      <c r="BG5" s="10">
        <v>1.02128699556429</v>
      </c>
      <c r="BH5" s="10">
        <v>1.88080739999185</v>
      </c>
      <c r="BI5" s="10">
        <v>0.693116322274891</v>
      </c>
      <c r="BJ5" s="10">
        <v>0.790865988445114</v>
      </c>
      <c r="BK5" s="11">
        <v>1.21145210624088</v>
      </c>
      <c r="BL5" s="10">
        <v>0.686820247190502</v>
      </c>
      <c r="BM5" s="10">
        <v>0.374626059875164</v>
      </c>
      <c r="BN5" s="11">
        <v>1.28940385041115</v>
      </c>
      <c r="BO5" s="10">
        <v>0.790996540126733</v>
      </c>
      <c r="BP5" s="10">
        <v>0.735597083596061</v>
      </c>
      <c r="BQ5" s="10">
        <v>0.935058573171717</v>
      </c>
      <c r="BR5" s="10">
        <v>1.04963434020024</v>
      </c>
      <c r="BS5" s="10">
        <v>0.357813565745226</v>
      </c>
      <c r="BT5" s="10">
        <v>0.80199820283385</v>
      </c>
      <c r="BU5" s="10">
        <v>1.29647634298633</v>
      </c>
      <c r="BV5" s="10">
        <v>0.433674130508879</v>
      </c>
      <c r="BW5" s="10">
        <v>0.609572182234697</v>
      </c>
      <c r="BX5" s="10">
        <v>0.522827967950711</v>
      </c>
      <c r="BY5" s="11">
        <v>0.905132752345334</v>
      </c>
      <c r="BZ5" s="10">
        <v>0.934940389739714</v>
      </c>
      <c r="CA5" s="10">
        <v>0.903255834091008</v>
      </c>
      <c r="CB5" s="10">
        <v>1.04238135095728</v>
      </c>
      <c r="CC5" s="10">
        <v>0.642194241850086</v>
      </c>
      <c r="CD5" s="10">
        <v>0.764542374597118</v>
      </c>
      <c r="CE5" s="10">
        <v>1.14476720416878</v>
      </c>
      <c r="CF5" s="10">
        <v>1.00752550938238</v>
      </c>
      <c r="CG5" s="10">
        <v>0.557881352068941</v>
      </c>
      <c r="CH5" s="10">
        <v>0.884277227076176</v>
      </c>
      <c r="CI5" s="10">
        <v>1.55245992104027</v>
      </c>
      <c r="CJ5" s="10">
        <v>0.87113484166118</v>
      </c>
      <c r="CK5" s="10">
        <v>1.66147944770986</v>
      </c>
      <c r="CL5" s="11">
        <v>1.15215805696795</v>
      </c>
      <c r="CM5" s="11">
        <v>0.865669369352139</v>
      </c>
      <c r="CN5" s="10">
        <v>0.663318589431162</v>
      </c>
      <c r="CO5" s="10">
        <v>0.960557546304128</v>
      </c>
      <c r="CP5" s="11">
        <v>1.01973531657771</v>
      </c>
      <c r="CQ5" s="10">
        <v>1.17946278589132</v>
      </c>
      <c r="CR5" s="10">
        <v>1.32713456520513</v>
      </c>
      <c r="CS5" s="10">
        <v>0.637334577764791</v>
      </c>
      <c r="CT5" s="10">
        <v>0.634051910191669</v>
      </c>
      <c r="CU5" s="10">
        <v>0.691960201876265</v>
      </c>
      <c r="CV5" s="10">
        <v>0.741491474128333</v>
      </c>
      <c r="CW5" s="11">
        <v>1.07413653380494</v>
      </c>
      <c r="CX5" s="10">
        <v>1.25591871435487</v>
      </c>
      <c r="CY5" s="10">
        <v>0.710682036693792</v>
      </c>
      <c r="CZ5" s="10">
        <v>0.770264113361579</v>
      </c>
      <c r="DA5" s="10">
        <v>1.49967677802922</v>
      </c>
      <c r="DB5" s="11">
        <v>0.988723463966569</v>
      </c>
      <c r="DC5" s="10">
        <v>1.06460040528182</v>
      </c>
      <c r="DD5" s="10">
        <v>0.684953945783287</v>
      </c>
      <c r="DE5" s="10">
        <v>1.12165839395291</v>
      </c>
      <c r="DF5" s="10">
        <v>1.11094243198782</v>
      </c>
      <c r="DG5" s="11">
        <v>1.06608635368216</v>
      </c>
      <c r="DH5" s="11">
        <v>1.13300035088285</v>
      </c>
      <c r="DI5" s="10">
        <v>0.796693253412895</v>
      </c>
      <c r="DJ5" s="10">
        <v>1.0900803438648</v>
      </c>
      <c r="DK5" s="10">
        <v>0.921698850419117</v>
      </c>
      <c r="DL5" s="10">
        <v>1.16924430262316</v>
      </c>
      <c r="DM5" s="10">
        <v>1.23033326904258</v>
      </c>
      <c r="DN5" s="11">
        <v>0.599600916070497</v>
      </c>
      <c r="DO5" s="10">
        <v>0.848180330119705</v>
      </c>
      <c r="DP5" s="10">
        <v>1.04485037572469</v>
      </c>
      <c r="DQ5" s="10">
        <v>0.656662272398378</v>
      </c>
      <c r="DR5" s="11">
        <v>1.0639566239609</v>
      </c>
      <c r="DS5" s="10">
        <v>0.99335843983411</v>
      </c>
      <c r="DT5" s="10">
        <v>1.50759102060176</v>
      </c>
      <c r="DU5" s="10">
        <v>1.15000175313766</v>
      </c>
      <c r="DV5" s="10">
        <v>1.37404700334951</v>
      </c>
      <c r="DW5" s="10">
        <v>1.08439417076602</v>
      </c>
      <c r="DX5" s="10">
        <v>1.24469661716394</v>
      </c>
      <c r="DY5" s="10">
        <v>1.20573087669816</v>
      </c>
      <c r="DZ5" s="11">
        <v>1.13971581489697</v>
      </c>
      <c r="EA5" s="10">
        <v>1.34614240769046</v>
      </c>
      <c r="EB5" s="10">
        <v>1.09954592030186</v>
      </c>
      <c r="EC5" s="11">
        <v>1.00345995241644</v>
      </c>
      <c r="ED5" s="10">
        <v>0.915185233453426</v>
      </c>
      <c r="EE5" s="10">
        <v>1.05219178854662</v>
      </c>
      <c r="EF5" s="11">
        <v>0.466385435374116</v>
      </c>
      <c r="EG5" s="10">
        <v>1.26371006199332</v>
      </c>
      <c r="EH5" s="10">
        <v>1.39663943101384</v>
      </c>
      <c r="EI5" s="10">
        <v>1.17708749852616</v>
      </c>
      <c r="EJ5" s="10">
        <v>1.45786675693157</v>
      </c>
      <c r="EK5" s="10">
        <v>1.15017387043964</v>
      </c>
      <c r="EL5" s="10">
        <v>1.31075455361146</v>
      </c>
      <c r="EM5" s="10">
        <v>1.09291938008914</v>
      </c>
      <c r="EN5" s="10">
        <v>1.06541778349805</v>
      </c>
      <c r="EO5" s="10">
        <v>0.348735652688071</v>
      </c>
      <c r="EP5" s="10">
        <v>1.34544562392335</v>
      </c>
      <c r="EQ5" s="10">
        <v>0.893178685153315</v>
      </c>
      <c r="ER5" s="10">
        <v>1.26521410991931</v>
      </c>
      <c r="ES5" s="10">
        <v>0.87706401204404</v>
      </c>
      <c r="ET5" s="10">
        <v>1.09963285412434</v>
      </c>
      <c r="EU5" s="11">
        <v>0.991235530096517</v>
      </c>
      <c r="EV5" s="10">
        <v>1.17179918002334</v>
      </c>
      <c r="EW5" s="10">
        <v>0.947978488429627</v>
      </c>
      <c r="EX5" s="11">
        <v>1.14737567253067</v>
      </c>
      <c r="EY5" s="10">
        <v>1.14993204671893</v>
      </c>
      <c r="EZ5" s="10">
        <v>0.898202949540685</v>
      </c>
      <c r="FA5" s="10">
        <v>1.15329783948244</v>
      </c>
      <c r="FB5" s="10">
        <v>1.29859054509467</v>
      </c>
      <c r="FC5" s="10">
        <v>1.00655538877827</v>
      </c>
      <c r="FD5" s="10">
        <v>0.95624642496319</v>
      </c>
      <c r="FE5" s="10">
        <v>1.34038610316475</v>
      </c>
      <c r="FF5" s="11">
        <v>1.15303829923195</v>
      </c>
      <c r="FG5" s="10">
        <v>1.07326990377987</v>
      </c>
      <c r="FH5" s="10">
        <v>1.25888948269587</v>
      </c>
      <c r="FI5" s="10">
        <v>1.5681887061287</v>
      </c>
      <c r="FJ5" s="10">
        <v>1.02167932080908</v>
      </c>
      <c r="FK5" s="10">
        <v>1.49011399767181</v>
      </c>
      <c r="FL5" s="10">
        <v>1.29291701831754</v>
      </c>
      <c r="FM5" s="10">
        <v>1.29165606645808</v>
      </c>
      <c r="FN5" s="10">
        <v>1.07719236834072</v>
      </c>
      <c r="FO5" s="10">
        <v>1.45792914035332</v>
      </c>
      <c r="FP5" s="10">
        <v>0.938982789918914</v>
      </c>
      <c r="FQ5" s="10">
        <v>0.627383760427013</v>
      </c>
      <c r="FR5" s="11">
        <v>1.3814309095166</v>
      </c>
      <c r="FS5" s="10">
        <v>1.40543872177408</v>
      </c>
      <c r="FT5" s="10">
        <v>1.49537326768136</v>
      </c>
      <c r="FU5" s="10">
        <v>1.74255216143773</v>
      </c>
      <c r="FV5" s="10">
        <v>1.71427024066759</v>
      </c>
      <c r="FW5" s="10">
        <v>1.34465710940847</v>
      </c>
      <c r="FX5" s="10">
        <v>0.557137466425867</v>
      </c>
      <c r="FY5" s="10">
        <v>1.46602746124086</v>
      </c>
      <c r="FZ5" s="10">
        <v>0.918391059040684</v>
      </c>
      <c r="GA5" s="10">
        <v>1.32225747470886</v>
      </c>
      <c r="GB5" s="10">
        <v>1.46892600952212</v>
      </c>
      <c r="GC5" s="10">
        <v>1.5597755710108</v>
      </c>
      <c r="GD5" s="10">
        <v>1.27775447239201</v>
      </c>
      <c r="GE5" s="10">
        <v>1.3280453581142</v>
      </c>
      <c r="GF5" s="10">
        <v>1.54159396049876</v>
      </c>
      <c r="GG5" s="10">
        <v>1.45707424237564</v>
      </c>
      <c r="GH5" s="10">
        <v>1.43234619440746</v>
      </c>
      <c r="GI5" s="10">
        <v>1.61000887118444</v>
      </c>
      <c r="GJ5" s="10">
        <v>1.57213483245063</v>
      </c>
      <c r="GK5" s="10">
        <v>1.70178207585663</v>
      </c>
      <c r="GL5" s="10">
        <v>1.24194179589493</v>
      </c>
      <c r="GM5" s="10">
        <v>0.326778105420535</v>
      </c>
      <c r="GN5" s="10">
        <v>1.41342439284443</v>
      </c>
      <c r="GO5" s="10">
        <v>1.71367980298162</v>
      </c>
      <c r="GP5" s="10">
        <v>1.90683132611607</v>
      </c>
      <c r="GQ5" s="10">
        <v>1.37023527507128</v>
      </c>
      <c r="GR5" s="10">
        <v>1.37252051484525</v>
      </c>
      <c r="GS5" s="10">
        <v>1.49283976559497</v>
      </c>
      <c r="GT5" s="10">
        <v>1.45512876738398</v>
      </c>
      <c r="GU5" s="10">
        <v>1.31392398081109</v>
      </c>
      <c r="GV5" s="10">
        <v>1.5204278409385</v>
      </c>
      <c r="GW5" s="10">
        <v>1.49201377531523</v>
      </c>
      <c r="GX5" s="10">
        <v>1.20845748037591</v>
      </c>
      <c r="GY5" s="10">
        <v>0.847658758085068</v>
      </c>
      <c r="GZ5" s="10">
        <v>1.92474090654424</v>
      </c>
      <c r="HA5" s="10">
        <v>1.87971944111008</v>
      </c>
      <c r="HB5" s="10">
        <v>1.35798308592171</v>
      </c>
      <c r="HC5" s="10">
        <v>1.33956350268337</v>
      </c>
      <c r="HD5" s="10">
        <v>2.09193051549503</v>
      </c>
      <c r="HE5" s="10">
        <v>1.84162792772255</v>
      </c>
      <c r="HF5" s="10">
        <v>1.68969073893838</v>
      </c>
      <c r="HG5" s="10">
        <v>1.30842061449156</v>
      </c>
      <c r="HH5" s="10">
        <v>1.57273349312325</v>
      </c>
      <c r="HI5" s="10">
        <v>1.40029884456794</v>
      </c>
      <c r="HJ5" s="10">
        <v>1.56569826195189</v>
      </c>
      <c r="HK5" s="10">
        <v>1.18759241031455</v>
      </c>
      <c r="HL5" s="10">
        <v>1.60482700736467</v>
      </c>
      <c r="HM5" s="10">
        <v>1.57046828854856</v>
      </c>
      <c r="HN5" s="10">
        <v>1.45678876455487</v>
      </c>
      <c r="HO5" s="10">
        <v>1.83553341881487</v>
      </c>
      <c r="HP5" s="10">
        <v>2.27345764732057</v>
      </c>
    </row>
    <row r="6" spans="1:224">
      <c r="B6" s="9">
        <v>0.063127384</v>
      </c>
      <c r="C6" s="10">
        <v>0.0160262230029024</v>
      </c>
      <c r="D6" s="10">
        <v>0.244603274290706</v>
      </c>
      <c r="E6" s="10">
        <v>0.186453539148085</v>
      </c>
      <c r="F6" s="10">
        <v>0.268908726175904</v>
      </c>
      <c r="G6" s="10">
        <v>0.0608358452650088</v>
      </c>
      <c r="H6" s="10">
        <v>0.98485782193739</v>
      </c>
      <c r="I6" s="10">
        <v>0.60946849977893</v>
      </c>
      <c r="J6" s="10">
        <v>0.609381453752897</v>
      </c>
      <c r="K6" s="11">
        <v>0.457758236635878</v>
      </c>
      <c r="L6" s="11">
        <v>0.0428509587902029</v>
      </c>
      <c r="M6" s="10">
        <v>0.755552744810334</v>
      </c>
      <c r="N6" s="10">
        <v>0.217869389498231</v>
      </c>
      <c r="O6" s="10">
        <v>0.0360462806705041</v>
      </c>
      <c r="P6" s="10">
        <v>0.216935836673064</v>
      </c>
      <c r="Q6" s="10">
        <v>0.0555250985866466</v>
      </c>
      <c r="R6" s="10">
        <v>0.5568363541641</v>
      </c>
      <c r="S6" s="10">
        <v>0.477234978392261</v>
      </c>
      <c r="T6" s="10">
        <v>0.47413399056571</v>
      </c>
      <c r="U6" s="11">
        <v>0.416321815200615</v>
      </c>
      <c r="V6" s="10">
        <v>0.712548348276764</v>
      </c>
      <c r="W6" s="10">
        <v>0.845796913609933</v>
      </c>
      <c r="X6" s="10">
        <v>0.422266448026083</v>
      </c>
      <c r="Y6" s="11">
        <v>0.519061614003613</v>
      </c>
      <c r="Z6" s="10">
        <v>0.860419364445862</v>
      </c>
      <c r="AA6" s="11">
        <v>0.780017452890508</v>
      </c>
      <c r="AB6" s="10">
        <v>0.497750943215109</v>
      </c>
      <c r="AC6" s="10">
        <v>0.977639819545935</v>
      </c>
      <c r="AD6" s="10">
        <v>1.43887570339058</v>
      </c>
      <c r="AE6" s="10">
        <v>0.403303520590836</v>
      </c>
      <c r="AF6" s="10">
        <v>0.885624125309506</v>
      </c>
      <c r="AG6" s="11">
        <v>0.708225815343018</v>
      </c>
      <c r="AH6" s="11">
        <v>0.593200772867293</v>
      </c>
      <c r="AI6" s="10">
        <v>0.940178271924346</v>
      </c>
      <c r="AJ6" s="10">
        <v>1.01441417683787</v>
      </c>
      <c r="AK6" s="10">
        <v>0.753559477672003</v>
      </c>
      <c r="AL6" s="10">
        <v>0.79199685486451</v>
      </c>
      <c r="AM6" s="10">
        <v>1.00331474221299</v>
      </c>
      <c r="AN6" s="10">
        <v>0.88967673881299</v>
      </c>
      <c r="AO6" s="10">
        <v>0.950081784777371</v>
      </c>
      <c r="AP6" s="10">
        <v>1.17276248229621</v>
      </c>
      <c r="AQ6" s="10">
        <v>0.857107281550319</v>
      </c>
      <c r="AR6" s="10">
        <v>1.13176146976061</v>
      </c>
      <c r="AS6" s="10">
        <v>0.483568920098826</v>
      </c>
      <c r="AT6" s="10">
        <v>0.917331184512397</v>
      </c>
      <c r="AU6" s="10">
        <v>0.821384035905244</v>
      </c>
      <c r="AV6" s="10">
        <v>1.24134761289595</v>
      </c>
      <c r="AW6" s="10">
        <v>0.330444546582451</v>
      </c>
      <c r="AX6" s="10">
        <v>0.446257992625429</v>
      </c>
      <c r="AY6" s="11">
        <v>0.656078672929999</v>
      </c>
      <c r="AZ6" s="10">
        <v>0.477172899316221</v>
      </c>
      <c r="BA6" s="10">
        <v>0.999926628526316</v>
      </c>
      <c r="BB6" s="10">
        <v>1.0622785657725</v>
      </c>
      <c r="BC6" s="10">
        <v>0.562238323006321</v>
      </c>
      <c r="BD6" s="10">
        <v>1.07639691846822</v>
      </c>
      <c r="BE6" s="10">
        <v>0.745549491461995</v>
      </c>
      <c r="BF6" s="10">
        <v>1.25310294446744</v>
      </c>
      <c r="BG6" s="10">
        <v>0.550659919394787</v>
      </c>
      <c r="BH6" s="10">
        <v>0.219685881403214</v>
      </c>
      <c r="BI6" s="10">
        <v>0.845425691710855</v>
      </c>
      <c r="BJ6" s="10">
        <v>1.01268253156575</v>
      </c>
      <c r="BK6" s="11">
        <v>0.802017945151523</v>
      </c>
      <c r="BL6" s="10">
        <v>0.635205846921572</v>
      </c>
      <c r="BM6" s="10">
        <v>1.27950430142431</v>
      </c>
      <c r="BN6" s="11">
        <v>0.513386487022647</v>
      </c>
      <c r="BO6" s="10">
        <v>0.484748311371267</v>
      </c>
      <c r="BP6" s="10">
        <v>0.898960752349169</v>
      </c>
      <c r="BQ6" s="10">
        <v>0.583194794201007</v>
      </c>
      <c r="BR6" s="10">
        <v>1.21685621471023</v>
      </c>
      <c r="BS6" s="10">
        <v>1.75441032076457</v>
      </c>
      <c r="BT6" s="10">
        <v>1.00510078525616</v>
      </c>
      <c r="BU6" s="10">
        <v>0.343928782892207</v>
      </c>
      <c r="BV6" s="10">
        <v>0.799681573156074</v>
      </c>
      <c r="BW6" s="10">
        <v>0.883130156378576</v>
      </c>
      <c r="BX6" s="10">
        <v>0.976579668617596</v>
      </c>
      <c r="BY6" s="11">
        <v>0.913007928552401</v>
      </c>
      <c r="BZ6" s="10">
        <v>0.748359028655171</v>
      </c>
      <c r="CA6" s="10">
        <v>0.755443774017615</v>
      </c>
      <c r="CB6" s="10">
        <v>0.960520160520906</v>
      </c>
      <c r="CC6" s="10">
        <v>1.1228809839838</v>
      </c>
      <c r="CD6" s="10">
        <v>0.938220846198621</v>
      </c>
      <c r="CE6" s="10">
        <v>0.941393654296685</v>
      </c>
      <c r="CF6" s="10">
        <v>1.32187317325146</v>
      </c>
      <c r="CG6" s="10">
        <v>0.866536850879881</v>
      </c>
      <c r="CH6" s="10">
        <v>0.755644132036788</v>
      </c>
      <c r="CI6" s="10">
        <v>0.418861675581602</v>
      </c>
      <c r="CJ6" s="10">
        <v>0.944481400487997</v>
      </c>
      <c r="CK6" s="10">
        <v>1.02213543817683</v>
      </c>
      <c r="CL6" s="11">
        <v>0.802315274734045</v>
      </c>
      <c r="CM6" s="11">
        <v>0.972984270523053</v>
      </c>
      <c r="CN6" s="10">
        <v>0.75682940490398</v>
      </c>
      <c r="CO6" s="10">
        <v>1.02848222936499</v>
      </c>
      <c r="CP6" s="11">
        <v>0.627939050136247</v>
      </c>
      <c r="CQ6" s="10">
        <v>0.95539924539822</v>
      </c>
      <c r="CR6" s="10">
        <v>0.866840707647038</v>
      </c>
      <c r="CS6" s="10">
        <v>0.873048446959794</v>
      </c>
      <c r="CT6" s="10">
        <v>0.183596584103143</v>
      </c>
      <c r="CU6" s="10">
        <v>0.908119260831545</v>
      </c>
      <c r="CV6" s="10">
        <v>0.598898018834781</v>
      </c>
      <c r="CW6" s="11">
        <v>0.394646330211638</v>
      </c>
      <c r="CX6" s="10">
        <v>1.3105466930639</v>
      </c>
      <c r="CY6" s="10">
        <v>0.60831430802389</v>
      </c>
      <c r="CZ6" s="10">
        <v>1.56863946857768</v>
      </c>
      <c r="DA6" s="10">
        <v>0.750330098720135</v>
      </c>
      <c r="DB6" s="11">
        <v>0.976850194138697</v>
      </c>
      <c r="DC6" s="10">
        <v>1.12200609429097</v>
      </c>
      <c r="DD6" s="10">
        <v>0.550606452075932</v>
      </c>
      <c r="DE6" s="10">
        <v>0.79687347810262</v>
      </c>
      <c r="DF6" s="10">
        <v>0.834941991894018</v>
      </c>
      <c r="DG6" s="11">
        <v>0.924908194820859</v>
      </c>
      <c r="DH6" s="11">
        <v>0.784005042112817</v>
      </c>
      <c r="DI6" s="10">
        <v>1.32032607692663</v>
      </c>
      <c r="DJ6" s="10">
        <v>1.25412042673879</v>
      </c>
      <c r="DK6" s="10">
        <v>0.68152669540448</v>
      </c>
      <c r="DL6" s="10">
        <v>1.10785498773672</v>
      </c>
      <c r="DM6" s="10">
        <v>0.549413227070142</v>
      </c>
      <c r="DN6" s="11">
        <v>1.1331003531204</v>
      </c>
      <c r="DO6" s="10">
        <v>0.860624368051851</v>
      </c>
      <c r="DP6" s="10">
        <v>1.01835660531373</v>
      </c>
      <c r="DQ6" s="10">
        <v>0.814316283792639</v>
      </c>
      <c r="DR6" s="11">
        <v>0.96475148247865</v>
      </c>
      <c r="DS6" s="10">
        <v>0.891050890966786</v>
      </c>
      <c r="DT6" s="10">
        <v>1.40936253958648</v>
      </c>
      <c r="DU6" s="10">
        <v>0.918799040214913</v>
      </c>
      <c r="DV6" s="10">
        <v>0.639709866557509</v>
      </c>
      <c r="DW6" s="10">
        <v>0.837686855806663</v>
      </c>
      <c r="DX6" s="10">
        <v>0.510969074939463</v>
      </c>
      <c r="DY6" s="10">
        <v>1.17773722694143</v>
      </c>
      <c r="DZ6" s="11">
        <v>1.06793942966265</v>
      </c>
      <c r="EA6" s="10">
        <v>1.49856244578582</v>
      </c>
      <c r="EB6" s="10">
        <v>0.625917572923678</v>
      </c>
      <c r="EC6" s="11">
        <v>0.80793057744667</v>
      </c>
      <c r="ED6" s="10">
        <v>2.12980276566012</v>
      </c>
      <c r="EE6" s="10">
        <v>1.11861459919311</v>
      </c>
      <c r="EF6" s="11">
        <v>1.17092619947371</v>
      </c>
      <c r="EG6" s="10">
        <v>1.58975595841855</v>
      </c>
      <c r="EH6" s="10">
        <v>1.5217494253861</v>
      </c>
      <c r="EI6" s="10">
        <v>1.09476486525281</v>
      </c>
      <c r="EJ6" s="10">
        <v>0.857450987337986</v>
      </c>
      <c r="EK6" s="10">
        <v>1.01018103346998</v>
      </c>
      <c r="EL6" s="10">
        <v>0.520573288399221</v>
      </c>
      <c r="EM6" s="10">
        <v>1.49910942067669</v>
      </c>
      <c r="EN6" s="10">
        <v>1.30149396287856</v>
      </c>
      <c r="EO6" s="10">
        <v>1.789653120907</v>
      </c>
      <c r="EP6" s="10">
        <v>1.20499710706231</v>
      </c>
      <c r="EQ6" s="10">
        <v>1.29188050778786</v>
      </c>
      <c r="ER6" s="10">
        <v>1.19214665738138</v>
      </c>
      <c r="ES6" s="10">
        <v>1.80580748259088</v>
      </c>
      <c r="ET6" s="10">
        <v>1.02103671758732</v>
      </c>
      <c r="EU6" s="11">
        <v>0.90862720159247</v>
      </c>
      <c r="EV6" s="10">
        <v>1.10139090942307</v>
      </c>
      <c r="EW6" s="10">
        <v>0.977197392084891</v>
      </c>
      <c r="EX6" s="11">
        <v>1.12753772865668</v>
      </c>
      <c r="EY6" s="10">
        <v>1.36598447085547</v>
      </c>
      <c r="EZ6" s="10">
        <v>1.08859612632521</v>
      </c>
      <c r="FA6" s="10">
        <v>1.27841382408276</v>
      </c>
      <c r="FB6" s="10">
        <v>1.04822021218592</v>
      </c>
      <c r="FC6" s="10">
        <v>1.14431656041301</v>
      </c>
      <c r="FD6" s="10">
        <v>1.22175565977599</v>
      </c>
      <c r="FE6" s="10">
        <v>1.11458126489994</v>
      </c>
      <c r="FF6" s="11">
        <v>1.07053645325314</v>
      </c>
      <c r="FG6" s="10">
        <v>1.6430479810134</v>
      </c>
      <c r="FH6" s="10">
        <v>1.39323697640322</v>
      </c>
      <c r="FI6" s="10">
        <v>0.970003319334401</v>
      </c>
      <c r="FJ6" s="10">
        <v>1.02197451853251</v>
      </c>
      <c r="FK6" s="10">
        <v>0.974062803895591</v>
      </c>
      <c r="FL6" s="10">
        <v>1.29443008680006</v>
      </c>
      <c r="FM6" s="10">
        <v>0.812691836242471</v>
      </c>
      <c r="FN6" s="10">
        <v>1.4601272560228</v>
      </c>
      <c r="FO6" s="10">
        <v>1.27809683509356</v>
      </c>
      <c r="FP6" s="10">
        <v>1.42139028765193</v>
      </c>
      <c r="FQ6" s="10">
        <v>1.35222060210683</v>
      </c>
      <c r="FR6" s="11">
        <v>1.02172286104902</v>
      </c>
      <c r="FS6" s="10">
        <v>1.07707119804182</v>
      </c>
      <c r="FT6" s="10">
        <v>1.01651336064896</v>
      </c>
      <c r="FU6" s="10">
        <v>0.859845368872515</v>
      </c>
      <c r="FV6" s="10">
        <v>1.3720213737101</v>
      </c>
      <c r="FW6" s="10">
        <v>1.2737596103969</v>
      </c>
      <c r="FX6" s="10">
        <v>1.08306703059263</v>
      </c>
      <c r="FY6" s="10">
        <v>1.45563186157094</v>
      </c>
      <c r="FZ6" s="10">
        <v>1.42207993163003</v>
      </c>
      <c r="GA6" s="10">
        <v>0.879229740604171</v>
      </c>
      <c r="GB6" s="10">
        <v>1.38609183605283</v>
      </c>
      <c r="GC6" s="10">
        <v>1.58750775714018</v>
      </c>
      <c r="GD6" s="10">
        <v>1.23594955693023</v>
      </c>
      <c r="GE6" s="10">
        <v>1.5637771401507</v>
      </c>
      <c r="GF6" s="10">
        <v>1.1469306243909</v>
      </c>
      <c r="GG6" s="10">
        <v>1.52390445476732</v>
      </c>
      <c r="GH6" s="10">
        <v>0.575335373348862</v>
      </c>
      <c r="GI6" s="10">
        <v>1.13004346285631</v>
      </c>
      <c r="GJ6" s="10">
        <v>1.67907304066846</v>
      </c>
      <c r="GK6" s="10">
        <v>1.35249756953874</v>
      </c>
      <c r="GL6" s="10">
        <v>1.14423612767523</v>
      </c>
      <c r="GM6" s="10">
        <v>1.99969861853153</v>
      </c>
      <c r="GN6" s="10">
        <v>1.62960748381583</v>
      </c>
      <c r="GO6" s="10">
        <v>1.69853834009431</v>
      </c>
      <c r="GP6" s="10">
        <v>1.42813301587526</v>
      </c>
      <c r="GQ6" s="10">
        <v>1.06285675896833</v>
      </c>
      <c r="GR6" s="10">
        <v>1.64195854409852</v>
      </c>
      <c r="GS6" s="10">
        <v>1.69545518121676</v>
      </c>
      <c r="GT6" s="10">
        <v>1.30660971707101</v>
      </c>
      <c r="GU6" s="10">
        <v>1.64643321321682</v>
      </c>
      <c r="GV6" s="10">
        <v>1.51825273320184</v>
      </c>
      <c r="GW6" s="10">
        <v>1.6057526368363</v>
      </c>
      <c r="GX6" s="10">
        <v>1.65947040216426</v>
      </c>
      <c r="GY6" s="10">
        <v>0.994189433712078</v>
      </c>
      <c r="GZ6" s="10">
        <v>1.13900770902627</v>
      </c>
      <c r="HA6" s="10">
        <v>1.61844116578139</v>
      </c>
      <c r="HB6" s="10">
        <v>1.7160774052011</v>
      </c>
      <c r="HC6" s="10">
        <v>1.2455382758389</v>
      </c>
      <c r="HD6" s="10">
        <v>1.69270188028427</v>
      </c>
      <c r="HE6" s="10">
        <v>1.58967335939057</v>
      </c>
      <c r="HF6" s="10">
        <v>0.905632411047324</v>
      </c>
      <c r="HG6" s="10">
        <v>1.87628858863823</v>
      </c>
      <c r="HH6" s="10">
        <v>1.25351933467846</v>
      </c>
      <c r="HI6" s="10">
        <v>1.49250401238746</v>
      </c>
      <c r="HJ6" s="10">
        <v>1.97427120342006</v>
      </c>
      <c r="HK6" s="10">
        <v>1.19667012795501</v>
      </c>
      <c r="HL6" s="10">
        <v>0.915525647864943</v>
      </c>
      <c r="HM6" s="10">
        <v>1.50296640912305</v>
      </c>
      <c r="HN6" s="10">
        <v>1.82597303391362</v>
      </c>
      <c r="HO6" s="10">
        <v>2.19438694428972</v>
      </c>
      <c r="HP6" s="10">
        <v>2.06344086732593</v>
      </c>
    </row>
    <row r="7" spans="1:224">
      <c r="B7" s="9">
        <v>0.242524346</v>
      </c>
      <c r="C7" s="10">
        <v>0.140375235612624</v>
      </c>
      <c r="D7" s="10">
        <v>0.823851759990389</v>
      </c>
      <c r="E7" s="10">
        <v>0.051679458502799</v>
      </c>
      <c r="F7" s="10">
        <v>0.332245037726269</v>
      </c>
      <c r="G7" s="10">
        <v>0.0592338480230072</v>
      </c>
      <c r="H7" s="10">
        <v>0.674062166664433</v>
      </c>
      <c r="I7" s="10">
        <v>0.764955700661637</v>
      </c>
      <c r="J7" s="10">
        <v>0.128088124629745</v>
      </c>
      <c r="K7" s="11">
        <v>0.800963433976597</v>
      </c>
      <c r="L7" s="11">
        <v>0.622038918120793</v>
      </c>
      <c r="M7" s="10">
        <v>0.939736332425703</v>
      </c>
      <c r="N7" s="10">
        <v>1.2251229524723</v>
      </c>
      <c r="O7" s="10">
        <v>0.262577238253965</v>
      </c>
      <c r="P7" s="10">
        <v>0.401098264529834</v>
      </c>
      <c r="Q7" s="10">
        <v>0.813468894533132</v>
      </c>
      <c r="R7" s="10">
        <v>0.170506775791003</v>
      </c>
      <c r="S7" s="10">
        <v>0.62563999789818</v>
      </c>
      <c r="T7" s="10">
        <v>0.993424184713535</v>
      </c>
      <c r="U7" s="11">
        <v>0.79409276782568</v>
      </c>
      <c r="V7" s="10">
        <v>0.862635464886784</v>
      </c>
      <c r="W7" s="10">
        <v>0.619824762524117</v>
      </c>
      <c r="X7" s="10">
        <v>0.168630234686188</v>
      </c>
      <c r="Y7" s="11">
        <v>0.835056184382126</v>
      </c>
      <c r="Z7" s="10">
        <v>0.370522342531694</v>
      </c>
      <c r="AA7" s="11">
        <v>0.436297262151241</v>
      </c>
      <c r="AB7" s="10">
        <v>0.315995072330821</v>
      </c>
      <c r="AC7" s="10">
        <v>0.554623943370205</v>
      </c>
      <c r="AD7" s="10">
        <v>0.528075927478447</v>
      </c>
      <c r="AE7" s="10">
        <v>1.05451425714289</v>
      </c>
      <c r="AF7" s="10">
        <v>0.578521254017809</v>
      </c>
      <c r="AG7" s="11">
        <v>0.270752810097719</v>
      </c>
      <c r="AH7" s="11">
        <v>0.539012060394851</v>
      </c>
      <c r="AI7" s="10">
        <v>0.495767287498818</v>
      </c>
      <c r="AJ7" s="10">
        <v>0.300921279295094</v>
      </c>
      <c r="AK7" s="10">
        <v>1.01334335542808</v>
      </c>
      <c r="AL7" s="10">
        <v>0.716341437115705</v>
      </c>
      <c r="AM7" s="10">
        <v>1.36610194533205</v>
      </c>
      <c r="AN7" s="10">
        <v>0.70750694370645</v>
      </c>
      <c r="AO7" s="10">
        <v>0.460926675984694</v>
      </c>
      <c r="AP7" s="10">
        <v>0.867113443757499</v>
      </c>
      <c r="AQ7" s="10">
        <v>1.14038777241313</v>
      </c>
      <c r="AR7" s="10">
        <v>0.925585256264557</v>
      </c>
      <c r="AS7" s="10">
        <v>0.762911409162374</v>
      </c>
      <c r="AT7" s="10">
        <v>1.16624342526317</v>
      </c>
      <c r="AU7" s="10">
        <v>0.461194981006721</v>
      </c>
      <c r="AV7" s="10">
        <v>0.792107536307666</v>
      </c>
      <c r="AW7" s="10">
        <v>0.845448173473305</v>
      </c>
      <c r="AX7" s="10">
        <v>0.980432341978403</v>
      </c>
      <c r="AY7" s="11">
        <v>0.596766000417347</v>
      </c>
      <c r="AZ7" s="10">
        <v>0.958857720269783</v>
      </c>
      <c r="BA7" s="10">
        <v>0.785158873270484</v>
      </c>
      <c r="BB7" s="10">
        <v>0.565004884355854</v>
      </c>
      <c r="BC7" s="10">
        <v>0.818244426165377</v>
      </c>
      <c r="BD7" s="10">
        <v>1.18195407787637</v>
      </c>
      <c r="BE7" s="10">
        <v>1.01774884784358</v>
      </c>
      <c r="BF7" s="10">
        <v>1.14801364962771</v>
      </c>
      <c r="BG7" s="10">
        <v>0.795749246751672</v>
      </c>
      <c r="BH7" s="10">
        <v>0.628881465989575</v>
      </c>
      <c r="BI7" s="10">
        <v>1.03772575699822</v>
      </c>
      <c r="BJ7" s="10">
        <v>0.439267643756825</v>
      </c>
      <c r="BK7" s="11">
        <v>1.09491199865597</v>
      </c>
      <c r="BL7" s="10">
        <v>1.22459833567937</v>
      </c>
      <c r="BM7" s="10">
        <v>0.610552158968642</v>
      </c>
      <c r="BN7" s="11">
        <v>1.22340237362811</v>
      </c>
      <c r="BO7" s="10">
        <v>0.686741408795707</v>
      </c>
      <c r="BP7" s="10">
        <v>0.620633756516925</v>
      </c>
      <c r="BQ7" s="10">
        <v>1.3332811074272</v>
      </c>
      <c r="BR7" s="10">
        <v>0.799816176915358</v>
      </c>
      <c r="BS7" s="10">
        <v>0.959287427092387</v>
      </c>
      <c r="BT7" s="10">
        <v>0.547529127924878</v>
      </c>
      <c r="BU7" s="10">
        <v>0.0354642139448093</v>
      </c>
      <c r="BV7" s="10">
        <v>0.746509620939181</v>
      </c>
      <c r="BW7" s="10">
        <v>0.762531283896224</v>
      </c>
      <c r="BX7" s="10">
        <v>1.11834017536057</v>
      </c>
      <c r="BY7" s="11">
        <v>0.431334651112819</v>
      </c>
      <c r="BZ7" s="10">
        <v>1.45406198627396</v>
      </c>
      <c r="CA7" s="10">
        <v>1.27230218800553</v>
      </c>
      <c r="CB7" s="10">
        <v>1.28410281299737</v>
      </c>
      <c r="CC7" s="10">
        <v>0.710438752082681</v>
      </c>
      <c r="CD7" s="10">
        <v>1.26432648462974</v>
      </c>
      <c r="CE7" s="10">
        <v>1.06955343365681</v>
      </c>
      <c r="CF7" s="10">
        <v>0.407770476561828</v>
      </c>
      <c r="CG7" s="10">
        <v>0.871454488079131</v>
      </c>
      <c r="CH7" s="10">
        <v>0.977269746513998</v>
      </c>
      <c r="CI7" s="10">
        <v>1.43043671140238</v>
      </c>
      <c r="CJ7" s="10">
        <v>1.05431682733325</v>
      </c>
      <c r="CK7" s="10">
        <v>1.70583512573224</v>
      </c>
      <c r="CL7" s="11">
        <v>0.974177098128625</v>
      </c>
      <c r="CM7" s="11">
        <v>1.15495084202509</v>
      </c>
      <c r="CN7" s="10">
        <v>0.583888935991367</v>
      </c>
      <c r="CO7" s="10">
        <v>0.920327390564364</v>
      </c>
      <c r="CP7" s="11">
        <v>0.666502412991491</v>
      </c>
      <c r="CQ7" s="10">
        <v>0.96244340819448</v>
      </c>
      <c r="CR7" s="10">
        <v>1.02577885901912</v>
      </c>
      <c r="CS7" s="10">
        <v>0.777849760853852</v>
      </c>
      <c r="CT7" s="10">
        <v>0.676855580089766</v>
      </c>
      <c r="CU7" s="10">
        <v>1.29974744807861</v>
      </c>
      <c r="CV7" s="10">
        <v>0.626816490290209</v>
      </c>
      <c r="CW7" s="11">
        <v>1.07052395297345</v>
      </c>
      <c r="CX7" s="10">
        <v>0.406569264537832</v>
      </c>
      <c r="CY7" s="10">
        <v>0.486067746621424</v>
      </c>
      <c r="CZ7" s="10">
        <v>0.977700144099271</v>
      </c>
      <c r="DA7" s="10">
        <v>1.30200947640797</v>
      </c>
      <c r="DB7" s="11">
        <v>0.878160348272848</v>
      </c>
      <c r="DC7" s="10">
        <v>1.0760347131538</v>
      </c>
      <c r="DD7" s="10">
        <v>0.837404008325259</v>
      </c>
      <c r="DE7" s="10">
        <v>1.05527563323747</v>
      </c>
      <c r="DF7" s="10">
        <v>1.28302191700999</v>
      </c>
      <c r="DG7" s="11">
        <v>1.18911410642813</v>
      </c>
      <c r="DH7" s="11">
        <v>0.565862661177044</v>
      </c>
      <c r="DI7" s="10">
        <v>0.622456028379702</v>
      </c>
      <c r="DJ7" s="10">
        <v>1.05848452485962</v>
      </c>
      <c r="DK7" s="10">
        <v>1.60302446397914</v>
      </c>
      <c r="DL7" s="10">
        <v>0.937290904252091</v>
      </c>
      <c r="DM7" s="10">
        <v>0.932612549719972</v>
      </c>
      <c r="DN7" s="11">
        <v>1.14737567253067</v>
      </c>
      <c r="DO7" s="10">
        <v>0.45382914628827</v>
      </c>
      <c r="DP7" s="10">
        <v>0.960303898176584</v>
      </c>
      <c r="DQ7" s="10">
        <v>0.857157646302152</v>
      </c>
      <c r="DR7" s="11">
        <v>0.847145993360802</v>
      </c>
      <c r="DS7" s="10">
        <v>1.04414175240556</v>
      </c>
      <c r="DT7" s="10">
        <v>1.59560454391883</v>
      </c>
      <c r="DU7" s="10">
        <v>1.07736825170474</v>
      </c>
      <c r="DV7" s="10">
        <v>1.49942403644183</v>
      </c>
      <c r="DW7" s="10">
        <v>1.22165263778962</v>
      </c>
      <c r="DX7" s="10">
        <v>1.55834407814169</v>
      </c>
      <c r="DY7" s="10">
        <v>0.974823222007371</v>
      </c>
      <c r="DZ7" s="11">
        <v>1.14087523003387</v>
      </c>
      <c r="EA7" s="10">
        <v>0.831875590501971</v>
      </c>
      <c r="EB7" s="10">
        <v>1.36876624407473</v>
      </c>
      <c r="EC7" s="11">
        <v>0.985884559167011</v>
      </c>
      <c r="ED7" s="10">
        <v>0.817467385436114</v>
      </c>
      <c r="EE7" s="10">
        <v>1.1918458981181</v>
      </c>
      <c r="EF7" s="11">
        <v>1.07564906764789</v>
      </c>
      <c r="EG7" s="10">
        <v>1.00355065688254</v>
      </c>
      <c r="EH7" s="10">
        <v>0.5202362111936</v>
      </c>
      <c r="EI7" s="10">
        <v>1.09756836042631</v>
      </c>
      <c r="EJ7" s="10">
        <v>0.627229562805612</v>
      </c>
      <c r="EK7" s="10">
        <v>1.20650540455705</v>
      </c>
      <c r="EL7" s="10">
        <v>0.656658133680801</v>
      </c>
      <c r="EM7" s="10">
        <v>0.577002427522402</v>
      </c>
      <c r="EN7" s="10">
        <v>1.12557251958473</v>
      </c>
      <c r="EO7" s="10">
        <v>0.39771750412311</v>
      </c>
      <c r="EP7" s="10">
        <v>1.0759629021741</v>
      </c>
      <c r="EQ7" s="10">
        <v>1.29166565437656</v>
      </c>
      <c r="ER7" s="10">
        <v>0.826768129187658</v>
      </c>
      <c r="ES7" s="10">
        <v>0.7547348516136</v>
      </c>
      <c r="ET7" s="10">
        <v>0.549607427481203</v>
      </c>
      <c r="EU7" s="11">
        <v>0.958997348095522</v>
      </c>
      <c r="EV7" s="10">
        <v>1.19470307527885</v>
      </c>
      <c r="EW7" s="10">
        <v>1.4598672037934</v>
      </c>
      <c r="EX7" s="11">
        <v>1.26192823564427</v>
      </c>
      <c r="EY7" s="10">
        <v>1.20664460447757</v>
      </c>
      <c r="EZ7" s="10">
        <v>1.36504635792893</v>
      </c>
      <c r="FA7" s="10">
        <v>1.24453158241443</v>
      </c>
      <c r="FB7" s="10">
        <v>1.16858770407149</v>
      </c>
      <c r="FC7" s="10">
        <v>1.79562065459621</v>
      </c>
      <c r="FD7" s="10">
        <v>1.06468128892875</v>
      </c>
      <c r="FE7" s="10">
        <v>1.36517291594211</v>
      </c>
      <c r="FF7" s="11">
        <v>1.20945206148988</v>
      </c>
      <c r="FG7" s="10">
        <v>0.963751022829944</v>
      </c>
      <c r="FH7" s="10">
        <v>1.2650771970431</v>
      </c>
      <c r="FI7" s="10">
        <v>1.02781287350712</v>
      </c>
      <c r="FJ7" s="10">
        <v>1.40371437455474</v>
      </c>
      <c r="FK7" s="10">
        <v>1.16483902550768</v>
      </c>
      <c r="FL7" s="10">
        <v>1.23244929968863</v>
      </c>
      <c r="FM7" s="10">
        <v>1.61288368625145</v>
      </c>
      <c r="FN7" s="10">
        <v>1.45108688556263</v>
      </c>
      <c r="FO7" s="10">
        <v>1.30326773858686</v>
      </c>
      <c r="FP7" s="10">
        <v>1.36741500832985</v>
      </c>
      <c r="FQ7" s="10">
        <v>0.94763807401811</v>
      </c>
      <c r="FR7" s="11">
        <v>1.2104020827466</v>
      </c>
      <c r="FS7" s="10">
        <v>1.56753271739173</v>
      </c>
      <c r="FT7" s="10">
        <v>1.30091996730521</v>
      </c>
      <c r="FU7" s="10">
        <v>1.47733340680477</v>
      </c>
      <c r="FV7" s="10">
        <v>0.910476167427433</v>
      </c>
      <c r="FW7" s="10">
        <v>0.858424164731096</v>
      </c>
      <c r="FX7" s="10">
        <v>1.67143250746205</v>
      </c>
      <c r="FY7" s="10">
        <v>1.24535648064824</v>
      </c>
      <c r="FZ7" s="10">
        <v>1.28689285584487</v>
      </c>
      <c r="GA7" s="10">
        <v>1.37588819160693</v>
      </c>
      <c r="GB7" s="10">
        <v>0.755719993569163</v>
      </c>
      <c r="GC7" s="10">
        <v>1.47510302400548</v>
      </c>
      <c r="GD7" s="10">
        <v>1.52572860297142</v>
      </c>
      <c r="GE7" s="10">
        <v>1.188843231641</v>
      </c>
      <c r="GF7" s="10">
        <v>1.27395402553184</v>
      </c>
      <c r="GG7" s="10">
        <v>1.47008906038009</v>
      </c>
      <c r="GH7" s="10">
        <v>1.28012723815655</v>
      </c>
      <c r="GI7" s="10">
        <v>1.36496723062699</v>
      </c>
      <c r="GJ7" s="10">
        <v>0.86550014812759</v>
      </c>
      <c r="GK7" s="10">
        <v>1.25500032143752</v>
      </c>
      <c r="GL7" s="10">
        <v>1.60923789297274</v>
      </c>
      <c r="GM7" s="10">
        <v>0.983531517588408</v>
      </c>
      <c r="GN7" s="10">
        <v>1.29943109522404</v>
      </c>
      <c r="GO7" s="10">
        <v>0.889425214384414</v>
      </c>
      <c r="GP7" s="10">
        <v>1.85760361982827</v>
      </c>
      <c r="GQ7" s="10">
        <v>1.69055430555693</v>
      </c>
      <c r="GR7" s="10">
        <v>0.974062803895591</v>
      </c>
      <c r="GS7" s="10">
        <v>1.58006433913619</v>
      </c>
      <c r="GT7" s="10">
        <v>1.30361359758866</v>
      </c>
      <c r="GU7" s="10">
        <v>0.932716575646584</v>
      </c>
      <c r="GV7" s="10">
        <v>0.762361495196591</v>
      </c>
      <c r="GW7" s="10">
        <v>1.57174937032008</v>
      </c>
      <c r="GX7" s="10">
        <v>1.65171326198732</v>
      </c>
      <c r="GY7" s="10">
        <v>1.9778061918434</v>
      </c>
      <c r="GZ7" s="10">
        <v>1.04622586997597</v>
      </c>
      <c r="HA7" s="10">
        <v>1.52978934284109</v>
      </c>
      <c r="HB7" s="10">
        <v>1.20368810166509</v>
      </c>
      <c r="HC7" s="10">
        <v>1.56682096165092</v>
      </c>
      <c r="HD7" s="10">
        <v>1.63248718889076</v>
      </c>
      <c r="HE7" s="10">
        <v>1.60432092035141</v>
      </c>
      <c r="HF7" s="10">
        <v>1.890350311518</v>
      </c>
      <c r="HG7" s="10">
        <v>1.52312754860043</v>
      </c>
      <c r="HH7" s="10">
        <v>1.78995571149501</v>
      </c>
      <c r="HI7" s="10">
        <v>1.65215662417031</v>
      </c>
      <c r="HJ7" s="10">
        <v>1.5514954162269</v>
      </c>
      <c r="HK7" s="10">
        <v>1.95694789225616</v>
      </c>
      <c r="HL7" s="10">
        <v>1.66390781967473</v>
      </c>
      <c r="HM7" s="10">
        <v>1.79116138656339</v>
      </c>
      <c r="HN7" s="10">
        <v>1.82453516877644</v>
      </c>
      <c r="HO7" s="10">
        <v>1.67504693569605</v>
      </c>
      <c r="HP7" s="10">
        <v>2.21259911530591</v>
      </c>
    </row>
    <row r="8" spans="1:224">
      <c r="B8" s="9">
        <v>0</v>
      </c>
      <c r="C8" s="10">
        <v>0.0670205787561777</v>
      </c>
      <c r="D8" s="10">
        <v>0.394800208448806</v>
      </c>
      <c r="E8" s="10">
        <v>0.77978989009924</v>
      </c>
      <c r="F8" s="10">
        <v>1.46211432417433</v>
      </c>
      <c r="G8" s="10">
        <v>0.318356901916758</v>
      </c>
      <c r="H8" s="10">
        <v>0.160215685877745</v>
      </c>
      <c r="I8" s="10">
        <v>1.0147093745613</v>
      </c>
      <c r="J8" s="10">
        <v>0.360000257496745</v>
      </c>
      <c r="K8" s="11">
        <v>0.709257728767564</v>
      </c>
      <c r="L8" s="11">
        <v>0.264393415802679</v>
      </c>
      <c r="M8" s="10">
        <v>0.968111847076132</v>
      </c>
      <c r="N8" s="10">
        <v>0</v>
      </c>
      <c r="O8" s="10">
        <v>0.483354560314304</v>
      </c>
      <c r="P8" s="10">
        <v>0.337584290711871</v>
      </c>
      <c r="Q8" s="10">
        <v>0.552301033057948</v>
      </c>
      <c r="R8" s="10">
        <v>0.0365134562044329</v>
      </c>
      <c r="S8" s="10">
        <v>0.905609040903475</v>
      </c>
      <c r="T8" s="10">
        <v>0.775831032739711</v>
      </c>
      <c r="U8" s="11">
        <v>0.953633837557115</v>
      </c>
      <c r="V8" s="10">
        <v>0.328028960265342</v>
      </c>
      <c r="W8" s="10">
        <v>0.648381522281441</v>
      </c>
      <c r="X8" s="10">
        <v>0.46546029866355</v>
      </c>
      <c r="Y8" s="11">
        <v>0.437284784247047</v>
      </c>
      <c r="Z8" s="10">
        <v>0.730171568916861</v>
      </c>
      <c r="AA8" s="11">
        <v>0.234892755725409</v>
      </c>
      <c r="AB8" s="10">
        <v>0.41969574677001</v>
      </c>
      <c r="AC8" s="10">
        <v>0.803905105938562</v>
      </c>
      <c r="AD8" s="10">
        <v>0.120014274449915</v>
      </c>
      <c r="AE8" s="10">
        <v>0.856992448246202</v>
      </c>
      <c r="AF8" s="10">
        <v>0.616128139273795</v>
      </c>
      <c r="AG8" s="11">
        <v>0.63180573326667</v>
      </c>
      <c r="AH8" s="11">
        <v>0.666439911593022</v>
      </c>
      <c r="AI8" s="10">
        <v>0.999658281513537</v>
      </c>
      <c r="AJ8" s="10">
        <v>0.897220680634111</v>
      </c>
      <c r="AK8" s="10">
        <v>0.622175678862351</v>
      </c>
      <c r="AL8" s="10">
        <v>0.760436786903315</v>
      </c>
      <c r="AM8" s="10">
        <v>0.547102695044103</v>
      </c>
      <c r="AN8" s="10">
        <v>0.983648014106515</v>
      </c>
      <c r="AO8" s="10">
        <v>0.663979676850553</v>
      </c>
      <c r="AP8" s="10">
        <v>1.35608392466206</v>
      </c>
      <c r="AQ8" s="10">
        <v>0.544923378048917</v>
      </c>
      <c r="AR8" s="10">
        <v>0.813219288685048</v>
      </c>
      <c r="AS8" s="10">
        <v>0.553478914699394</v>
      </c>
      <c r="AT8" s="10">
        <v>0.67109979311978</v>
      </c>
      <c r="AU8" s="10">
        <v>0.39807628967186</v>
      </c>
      <c r="AV8" s="10">
        <v>1.11969594733146</v>
      </c>
      <c r="AW8" s="10">
        <v>0.509516601309912</v>
      </c>
      <c r="AX8" s="10">
        <v>0.353470332246974</v>
      </c>
      <c r="AY8" s="11">
        <v>0.916506930393245</v>
      </c>
      <c r="AZ8" s="10">
        <v>0.489948413695946</v>
      </c>
      <c r="BA8" s="10">
        <v>1.02189401570726</v>
      </c>
      <c r="BB8" s="10">
        <v>0.467427899308481</v>
      </c>
      <c r="BC8" s="10">
        <v>0.893773663830767</v>
      </c>
      <c r="BD8" s="10">
        <v>0.81108723764149</v>
      </c>
      <c r="BE8" s="10">
        <v>0.800277722241873</v>
      </c>
      <c r="BF8" s="10">
        <v>1.26571218075891</v>
      </c>
      <c r="BG8" s="10">
        <v>0.839611669670061</v>
      </c>
      <c r="BH8" s="10">
        <v>0.961728015718044</v>
      </c>
      <c r="BI8" s="10">
        <v>0.935877468239334</v>
      </c>
      <c r="BJ8" s="10">
        <v>0.598025570439178</v>
      </c>
      <c r="BK8" s="11">
        <v>0.928420773414805</v>
      </c>
      <c r="BL8" s="10">
        <v>0.666541390600692</v>
      </c>
      <c r="BM8" s="10">
        <v>1.66023890879504</v>
      </c>
      <c r="BN8" s="11">
        <v>0.658777240140748</v>
      </c>
      <c r="BO8" s="10">
        <v>0.951330512454459</v>
      </c>
      <c r="BP8" s="10">
        <v>1.09909025780621</v>
      </c>
      <c r="BQ8" s="10">
        <v>0.656575497753377</v>
      </c>
      <c r="BR8" s="10">
        <v>0.803835745894245</v>
      </c>
      <c r="BS8" s="10">
        <v>0.863859458103337</v>
      </c>
      <c r="BT8" s="10">
        <v>0.526688347028586</v>
      </c>
      <c r="BU8" s="10">
        <v>1.15487981175892</v>
      </c>
      <c r="BV8" s="10">
        <v>0.756037543012729</v>
      </c>
      <c r="BW8" s="10">
        <v>1.27302298914974</v>
      </c>
      <c r="BX8" s="10">
        <v>0.510068866348903</v>
      </c>
      <c r="BY8" s="11">
        <v>0.976671853032712</v>
      </c>
      <c r="BZ8" s="10">
        <v>0.756263767693824</v>
      </c>
      <c r="CA8" s="10">
        <v>0.909815783500678</v>
      </c>
      <c r="CB8" s="10">
        <v>0.112622211498885</v>
      </c>
      <c r="CC8" s="10">
        <v>0.838961200285085</v>
      </c>
      <c r="CD8" s="10">
        <v>0.729569907748765</v>
      </c>
      <c r="CE8" s="10">
        <v>1.26890196545838</v>
      </c>
      <c r="CF8" s="10">
        <v>1.02208171549217</v>
      </c>
      <c r="CG8" s="10">
        <v>1.19008049631155</v>
      </c>
      <c r="CH8" s="10">
        <v>0.978646684929788</v>
      </c>
      <c r="CI8" s="10">
        <v>1.23029120040384</v>
      </c>
      <c r="CJ8" s="10">
        <v>0.850468471331331</v>
      </c>
      <c r="CK8" s="10">
        <v>1.18725089509813</v>
      </c>
      <c r="CL8" s="11">
        <v>0.789808620711015</v>
      </c>
      <c r="CM8" s="11">
        <v>0.631026619220605</v>
      </c>
      <c r="CN8" s="10">
        <v>0.986606864698709</v>
      </c>
      <c r="CO8" s="10">
        <v>0.622456028379702</v>
      </c>
      <c r="CP8" s="11">
        <v>0.81538074414415</v>
      </c>
      <c r="CQ8" s="10">
        <v>0.357736236075668</v>
      </c>
      <c r="CR8" s="10">
        <v>0.592218330436922</v>
      </c>
      <c r="CS8" s="10">
        <v>0.248810196648365</v>
      </c>
      <c r="CT8" s="10">
        <v>0.784389550787784</v>
      </c>
      <c r="CU8" s="10">
        <v>0.8981864223552</v>
      </c>
      <c r="CV8" s="10">
        <v>0.794079521938853</v>
      </c>
      <c r="CW8" s="11">
        <v>0.711190912896676</v>
      </c>
      <c r="CX8" s="10">
        <v>0.636052694761618</v>
      </c>
      <c r="CY8" s="10">
        <v>0.873952781990328</v>
      </c>
      <c r="CZ8" s="10">
        <v>0.931913808117328</v>
      </c>
      <c r="DA8" s="10">
        <v>0.620443088814403</v>
      </c>
      <c r="DB8" s="11">
        <v>1.13192196869893</v>
      </c>
      <c r="DC8" s="10">
        <v>0.910022611831629</v>
      </c>
      <c r="DD8" s="10">
        <v>1.14624905161763</v>
      </c>
      <c r="DE8" s="10">
        <v>0.963861665615756</v>
      </c>
      <c r="DF8" s="10">
        <v>0.669103437749676</v>
      </c>
      <c r="DG8" s="11">
        <v>0.983434504347035</v>
      </c>
      <c r="DH8" s="11">
        <v>0.792580233982735</v>
      </c>
      <c r="DI8" s="10">
        <v>1.22654916337296</v>
      </c>
      <c r="DJ8" s="10">
        <v>0.911188996649073</v>
      </c>
      <c r="DK8" s="10">
        <v>0.224065499273954</v>
      </c>
      <c r="DL8" s="10">
        <v>1.0983776769689</v>
      </c>
      <c r="DM8" s="10">
        <v>1.02099993769251</v>
      </c>
      <c r="DN8" s="11">
        <v>1.05576112265512</v>
      </c>
      <c r="DO8" s="10">
        <v>0.996544277806142</v>
      </c>
      <c r="DP8" s="10">
        <v>0.908299884794513</v>
      </c>
      <c r="DQ8" s="10">
        <v>0.636590708600541</v>
      </c>
      <c r="DR8" s="11">
        <v>1.02056443892992</v>
      </c>
      <c r="DS8" s="10">
        <v>0.810130005280183</v>
      </c>
      <c r="DT8" s="10">
        <v>0.916933210705581</v>
      </c>
      <c r="DU8" s="10">
        <v>0.742329629319818</v>
      </c>
      <c r="DV8" s="10">
        <v>1.33419531068576</v>
      </c>
      <c r="DW8" s="10">
        <v>1.01986700688106</v>
      </c>
      <c r="DX8" s="10">
        <v>0.73857361467579</v>
      </c>
      <c r="DY8" s="10">
        <v>1.12243839663586</v>
      </c>
      <c r="DZ8" s="11">
        <v>1.16252838124799</v>
      </c>
      <c r="EA8" s="10">
        <v>0.821157928192628</v>
      </c>
      <c r="EB8" s="10">
        <v>0.938121965203404</v>
      </c>
      <c r="EC8" s="11">
        <v>1.18631404377673</v>
      </c>
      <c r="ED8" s="10">
        <v>0.0232994752772074</v>
      </c>
      <c r="EE8" s="10">
        <v>0.927055778980771</v>
      </c>
      <c r="EF8" s="11">
        <v>1.22093981852844</v>
      </c>
      <c r="EG8" s="10">
        <v>0.459663590678865</v>
      </c>
      <c r="EH8" s="10">
        <v>1.24427175740996</v>
      </c>
      <c r="EI8" s="10">
        <v>1.42741959255443</v>
      </c>
      <c r="EJ8" s="10">
        <v>1.16995057734115</v>
      </c>
      <c r="EK8" s="10">
        <v>1.29898157208895</v>
      </c>
      <c r="EL8" s="10">
        <v>1.23853075304303</v>
      </c>
      <c r="EM8" s="10">
        <v>0.916471243452493</v>
      </c>
      <c r="EN8" s="10">
        <v>0.825274435483554</v>
      </c>
      <c r="EO8" s="10">
        <v>0.735900310054137</v>
      </c>
      <c r="EP8" s="10">
        <v>1.16227543653183</v>
      </c>
      <c r="EQ8" s="10">
        <v>0.792197581841383</v>
      </c>
      <c r="ER8" s="10">
        <v>1.41297212482188</v>
      </c>
      <c r="ES8" s="10">
        <v>1.39597863879005</v>
      </c>
      <c r="ET8" s="10">
        <v>1.19001902584656</v>
      </c>
      <c r="EU8" s="11">
        <v>1.09915775575619</v>
      </c>
      <c r="EV8" s="10">
        <v>1.22955682892853</v>
      </c>
      <c r="EW8" s="10">
        <v>1.47465631878267</v>
      </c>
      <c r="EX8" s="11">
        <v>0.970771721017258</v>
      </c>
      <c r="EY8" s="10">
        <v>1.10229789985544</v>
      </c>
      <c r="EZ8" s="10">
        <v>0.617587867194809</v>
      </c>
      <c r="FA8" s="10">
        <v>0.965623862581958</v>
      </c>
      <c r="FB8" s="10">
        <v>1.42862644048883</v>
      </c>
      <c r="FC8" s="10">
        <v>1.02107349794778</v>
      </c>
      <c r="FD8" s="10">
        <v>0.962444119519978</v>
      </c>
      <c r="FE8" s="10">
        <v>1.25141767639229</v>
      </c>
      <c r="FF8" s="11">
        <v>1.14425060260723</v>
      </c>
      <c r="FG8" s="10">
        <v>0.898561663024315</v>
      </c>
      <c r="FH8" s="10">
        <v>1.24359040903475</v>
      </c>
      <c r="FI8" s="10">
        <v>1.25554151726382</v>
      </c>
      <c r="FJ8" s="10">
        <v>1.067074170724</v>
      </c>
      <c r="FK8" s="10">
        <v>1.03301097686016</v>
      </c>
      <c r="FL8" s="10">
        <v>1.0515138195147</v>
      </c>
      <c r="FM8" s="10">
        <v>0.997658592887012</v>
      </c>
      <c r="FN8" s="10">
        <v>1.08548901545408</v>
      </c>
      <c r="FO8" s="10">
        <v>1.43778250124739</v>
      </c>
      <c r="FP8" s="10">
        <v>1.26440255500595</v>
      </c>
      <c r="FQ8" s="10">
        <v>1.44292213086453</v>
      </c>
      <c r="FR8" s="11">
        <v>1.22406488845188</v>
      </c>
      <c r="FS8" s="10">
        <v>1.47408896143014</v>
      </c>
      <c r="FT8" s="10">
        <v>1.89118421518733</v>
      </c>
      <c r="FU8" s="10">
        <v>1.27904253602396</v>
      </c>
      <c r="FV8" s="10">
        <v>1.57659152312045</v>
      </c>
      <c r="FW8" s="10">
        <v>1.60784514554499</v>
      </c>
      <c r="FX8" s="10">
        <v>1.01964581685216</v>
      </c>
      <c r="FY8" s="10">
        <v>1.54130879112398</v>
      </c>
      <c r="FZ8" s="10">
        <v>1.04801646694222</v>
      </c>
      <c r="GA8" s="10">
        <v>0.536968256400111</v>
      </c>
      <c r="GB8" s="10">
        <v>1.27818046760174</v>
      </c>
      <c r="GC8" s="10">
        <v>1.60953278728314</v>
      </c>
      <c r="GD8" s="10">
        <v>1.82676823230197</v>
      </c>
      <c r="GE8" s="10">
        <v>1.5781598292314</v>
      </c>
      <c r="GF8" s="10">
        <v>1.74547084258963</v>
      </c>
      <c r="GG8" s="10">
        <v>1.26569592905078</v>
      </c>
      <c r="GH8" s="10">
        <v>1.61140957689283</v>
      </c>
      <c r="GI8" s="10">
        <v>1.69036558421435</v>
      </c>
      <c r="GJ8" s="10">
        <v>1.37687073031858</v>
      </c>
      <c r="GK8" s="10">
        <v>1.47503742451138</v>
      </c>
      <c r="GL8" s="10">
        <v>1.43757432236323</v>
      </c>
      <c r="GM8" s="10">
        <v>0.979791395281582</v>
      </c>
      <c r="GN8" s="10">
        <v>1.33341392693659</v>
      </c>
      <c r="GO8" s="10">
        <v>1.32728093068077</v>
      </c>
      <c r="GP8" s="10">
        <v>1.54665396681865</v>
      </c>
      <c r="GQ8" s="10">
        <v>1.79019626630367</v>
      </c>
      <c r="GR8" s="10">
        <v>1.35313727628053</v>
      </c>
      <c r="GS8" s="10">
        <v>1.52232761858192</v>
      </c>
      <c r="GT8" s="10">
        <v>1.41408796293112</v>
      </c>
      <c r="GU8" s="10">
        <v>1.30388175567132</v>
      </c>
      <c r="GV8" s="10">
        <v>1.37687073031858</v>
      </c>
      <c r="GW8" s="10">
        <v>1.04041735636855</v>
      </c>
      <c r="GX8" s="10">
        <v>1.59652768757847</v>
      </c>
      <c r="GY8" s="10">
        <v>1.77824694025667</v>
      </c>
      <c r="GZ8" s="10">
        <v>1.74369717535211</v>
      </c>
      <c r="HA8" s="10">
        <v>1.59801356452221</v>
      </c>
      <c r="HB8" s="10">
        <v>1.40236629695342</v>
      </c>
      <c r="HC8" s="10">
        <v>1.70156750928688</v>
      </c>
      <c r="HD8" s="10">
        <v>0.589454196636347</v>
      </c>
      <c r="HE8" s="10">
        <v>1.42532882673037</v>
      </c>
      <c r="HF8" s="10">
        <v>1.60290381487247</v>
      </c>
      <c r="HG8" s="10">
        <v>1.89052925818672</v>
      </c>
      <c r="HH8" s="10">
        <v>0.651572095556518</v>
      </c>
      <c r="HI8" s="10">
        <v>1.26342069438309</v>
      </c>
      <c r="HJ8" s="10">
        <v>1.49470294523871</v>
      </c>
      <c r="HK8" s="10">
        <v>1.1065926922851</v>
      </c>
      <c r="HL8" s="10">
        <v>1.60323840677758</v>
      </c>
      <c r="HM8" s="10">
        <v>1.28025612666475</v>
      </c>
      <c r="HN8" s="10">
        <v>1.33557838620958</v>
      </c>
      <c r="HO8" s="10">
        <v>1.6827819076022</v>
      </c>
      <c r="HP8" s="10">
        <v>2.25965195174235</v>
      </c>
    </row>
    <row r="9" spans="1:224">
      <c r="B9" s="9">
        <v>0.155835921</v>
      </c>
      <c r="C9" s="10">
        <v>0.12320284609634</v>
      </c>
      <c r="D9" s="10">
        <v>0.217347270113862</v>
      </c>
      <c r="E9" s="10">
        <v>0.411260560285727</v>
      </c>
      <c r="F9" s="10">
        <v>0.0268465929590751</v>
      </c>
      <c r="G9" s="10">
        <v>0.47647402970231</v>
      </c>
      <c r="H9" s="10">
        <v>0.148711224380418</v>
      </c>
      <c r="I9" s="10">
        <v>0.353122076722544</v>
      </c>
      <c r="J9" s="10">
        <v>0.50466335959415</v>
      </c>
      <c r="K9" s="11">
        <v>0.202874973170545</v>
      </c>
      <c r="L9" s="11">
        <v>0.84205634101063</v>
      </c>
      <c r="M9" s="10">
        <v>0.921663985152877</v>
      </c>
      <c r="N9" s="10">
        <v>0.211095188819602</v>
      </c>
      <c r="O9" s="10">
        <v>0.507241983009662</v>
      </c>
      <c r="P9" s="10">
        <v>0.49003104962337</v>
      </c>
      <c r="Q9" s="10">
        <v>0.611261274059776</v>
      </c>
      <c r="R9" s="10">
        <v>0.714139274075117</v>
      </c>
      <c r="S9" s="10">
        <v>0.296709914184212</v>
      </c>
      <c r="T9" s="10">
        <v>0.316769600189703</v>
      </c>
      <c r="U9" s="11">
        <v>0.572562811092898</v>
      </c>
      <c r="V9" s="10">
        <v>0.514921963510348</v>
      </c>
      <c r="W9" s="10">
        <v>0.271464412539711</v>
      </c>
      <c r="X9" s="10">
        <v>0.449440326243534</v>
      </c>
      <c r="Y9" s="11">
        <v>0.138215592573884</v>
      </c>
      <c r="Z9" s="10">
        <v>1.03609480963683</v>
      </c>
      <c r="AA9" s="11">
        <v>0.122140232887711</v>
      </c>
      <c r="AB9" s="10">
        <v>0.797911223764344</v>
      </c>
      <c r="AC9" s="10">
        <v>0.708531987114515</v>
      </c>
      <c r="AD9" s="10">
        <v>0.187729352231236</v>
      </c>
      <c r="AE9" s="10">
        <v>0.873787583934379</v>
      </c>
      <c r="AF9" s="10">
        <v>0.504388831644187</v>
      </c>
      <c r="AG9" s="11">
        <v>0.640755832969305</v>
      </c>
      <c r="AH9" s="11">
        <v>1.08168670273997</v>
      </c>
      <c r="AI9" s="10">
        <v>0.391345485674386</v>
      </c>
      <c r="AJ9" s="10">
        <v>0.207983196033592</v>
      </c>
      <c r="AK9" s="10">
        <v>0.742625846495343</v>
      </c>
      <c r="AL9" s="10">
        <v>0.519825934854695</v>
      </c>
      <c r="AM9" s="10">
        <v>0.578988178256253</v>
      </c>
      <c r="AN9" s="10">
        <v>0.803675802052215</v>
      </c>
      <c r="AO9" s="10">
        <v>0.939867984147785</v>
      </c>
      <c r="AP9" s="10">
        <v>0.188155629556387</v>
      </c>
      <c r="AQ9" s="10">
        <v>0.609381307638089</v>
      </c>
      <c r="AR9" s="10">
        <v>0.971004821076351</v>
      </c>
      <c r="AS9" s="10">
        <v>0.877130788047606</v>
      </c>
      <c r="AT9" s="10">
        <v>1.06703351039511</v>
      </c>
      <c r="AU9" s="10">
        <v>0.641579870456095</v>
      </c>
      <c r="AV9" s="10">
        <v>1.05449465958199</v>
      </c>
      <c r="AW9" s="10">
        <v>0.7806781335585</v>
      </c>
      <c r="AX9" s="10"/>
      <c r="AY9" s="11">
        <v>0.66217633772406</v>
      </c>
      <c r="AZ9" s="10">
        <v>1.14156575580389</v>
      </c>
      <c r="BA9" s="10">
        <v>0.799456698655348</v>
      </c>
      <c r="BB9" s="10">
        <v>0.488738448525938</v>
      </c>
      <c r="BC9" s="10">
        <v>0.888650236330489</v>
      </c>
      <c r="BD9" s="10">
        <v>0.598143481478144</v>
      </c>
      <c r="BE9" s="10">
        <v>0.494356323916153</v>
      </c>
      <c r="BF9" s="10">
        <v>0.633604879338113</v>
      </c>
      <c r="BG9" s="10">
        <v>0.273066092708057</v>
      </c>
      <c r="BH9" s="10">
        <v>0.897934033112298</v>
      </c>
      <c r="BI9" s="10">
        <v>0.556731199048008</v>
      </c>
      <c r="BJ9" s="10">
        <v>0.956031904095474</v>
      </c>
      <c r="BK9" s="11">
        <v>0.717478553582636</v>
      </c>
      <c r="BL9" s="10">
        <v>1.17100067315226</v>
      </c>
      <c r="BM9" s="10">
        <v>1.38885297516847</v>
      </c>
      <c r="BN9" s="11">
        <v>0.936895963047173</v>
      </c>
      <c r="BO9" s="10">
        <v>0.912968994918094</v>
      </c>
      <c r="BP9" s="10">
        <v>0.824788280044497</v>
      </c>
      <c r="BQ9" s="10">
        <v>0.333535130268102</v>
      </c>
      <c r="BR9" s="10">
        <v>0.930178994138376</v>
      </c>
      <c r="BS9" s="10">
        <v>0.496559287889854</v>
      </c>
      <c r="BT9" s="10">
        <v>0.914713607839968</v>
      </c>
      <c r="BU9" s="10">
        <v>1.27921482270376</v>
      </c>
      <c r="BV9" s="10">
        <v>0.929421136565293</v>
      </c>
      <c r="BW9" s="10">
        <v>0.486990047494173</v>
      </c>
      <c r="BX9" s="10">
        <v>1.0292232626302</v>
      </c>
      <c r="BY9" s="11">
        <v>1.10738727779034</v>
      </c>
      <c r="BZ9" s="10">
        <v>0.831194789825781</v>
      </c>
      <c r="CA9" s="10">
        <v>1.28548768631896</v>
      </c>
      <c r="CB9" s="10">
        <v>0.835011313069021</v>
      </c>
      <c r="CC9" s="10">
        <v>0.855939342715497</v>
      </c>
      <c r="CD9" s="10">
        <v>0.0586109044850306</v>
      </c>
      <c r="CE9" s="10">
        <v>0.908512660904603</v>
      </c>
      <c r="CF9" s="10">
        <v>1.00833691952026</v>
      </c>
      <c r="CG9" s="10">
        <v>0.972155403826777</v>
      </c>
      <c r="CH9" s="10">
        <v>0.65686109479685</v>
      </c>
      <c r="CI9" s="10">
        <v>1.34594899733508</v>
      </c>
      <c r="CJ9" s="10">
        <v>0.548390312274388</v>
      </c>
      <c r="CK9" s="10">
        <v>0.793583927771005</v>
      </c>
      <c r="CL9" s="11">
        <v>0.886136695001699</v>
      </c>
      <c r="CM9" s="11">
        <v>0.853144089098994</v>
      </c>
      <c r="CN9" s="10">
        <v>1.08816641950261</v>
      </c>
      <c r="CO9" s="10">
        <v>0.892412588622487</v>
      </c>
      <c r="CP9" s="11">
        <v>0.634564198373939</v>
      </c>
      <c r="CQ9" s="10">
        <v>0.992764738866044</v>
      </c>
      <c r="CR9" s="10">
        <v>0.733854911595384</v>
      </c>
      <c r="CS9" s="10">
        <v>1.06424681779268</v>
      </c>
      <c r="CT9" s="10">
        <v>1.42801898711757</v>
      </c>
      <c r="CU9" s="10">
        <v>0.662244322374652</v>
      </c>
      <c r="CV9" s="10">
        <v>1.5374707737106</v>
      </c>
      <c r="CW9" s="11">
        <v>1.10612474954127</v>
      </c>
      <c r="CX9" s="10">
        <v>0.364601988189467</v>
      </c>
      <c r="CY9" s="10">
        <v>0.91938224737638</v>
      </c>
      <c r="CZ9" s="10">
        <v>1.49041863108548</v>
      </c>
      <c r="DA9" s="10">
        <v>0.276397590240573</v>
      </c>
      <c r="DB9" s="11">
        <v>1.15972646133382</v>
      </c>
      <c r="DC9" s="10">
        <v>1.05683444191485</v>
      </c>
      <c r="DD9" s="10">
        <v>0.859872019644331</v>
      </c>
      <c r="DE9" s="10">
        <v>0.847176191501469</v>
      </c>
      <c r="DF9" s="10">
        <v>0.920991190360978</v>
      </c>
      <c r="DG9" s="11">
        <v>1.04694842547102</v>
      </c>
      <c r="DH9" s="11">
        <v>1.08537428524963</v>
      </c>
      <c r="DI9" s="10">
        <v>0.748833585808099</v>
      </c>
      <c r="DJ9" s="10">
        <v>1.14367029524363</v>
      </c>
      <c r="DK9" s="10">
        <v>1.34807279339721</v>
      </c>
      <c r="DL9" s="10">
        <v>0.954704946969151</v>
      </c>
      <c r="DM9" s="10">
        <v>0.968228634439646</v>
      </c>
      <c r="DN9" s="11">
        <v>0.726366252444898</v>
      </c>
      <c r="DO9" s="10">
        <v>0.84791556335519</v>
      </c>
      <c r="DP9" s="10">
        <v>1.0041692219939</v>
      </c>
      <c r="DQ9" s="10">
        <v>1.04088541752707</v>
      </c>
      <c r="DR9" s="11">
        <v>1.09996290515681</v>
      </c>
      <c r="DS9" s="10">
        <v>0.834119913979156</v>
      </c>
      <c r="DT9" s="10">
        <v>1.21978257663621</v>
      </c>
      <c r="DU9" s="10">
        <v>0.961041543756472</v>
      </c>
      <c r="DV9" s="10">
        <v>1.31886142894066</v>
      </c>
      <c r="DW9" s="10">
        <v>1.30361359758866</v>
      </c>
      <c r="DX9" s="10">
        <v>0.656652871245646</v>
      </c>
      <c r="DY9" s="10">
        <v>0.369769435104622</v>
      </c>
      <c r="DZ9" s="11">
        <v>1.00008143817804</v>
      </c>
      <c r="EA9" s="10">
        <v>1.35758396463984</v>
      </c>
      <c r="EB9" s="10">
        <v>0.77384443211174</v>
      </c>
      <c r="EC9" s="11">
        <v>0.919958084062131</v>
      </c>
      <c r="ED9" s="10">
        <v>0.245779205115737</v>
      </c>
      <c r="EE9" s="10">
        <v>1.25710726076414</v>
      </c>
      <c r="EF9" s="11">
        <v>1.17658882617499</v>
      </c>
      <c r="EG9" s="10">
        <v>1.21079161807091</v>
      </c>
      <c r="EH9" s="10">
        <v>1.41139712401198</v>
      </c>
      <c r="EI9" s="10">
        <v>0.965083188512783</v>
      </c>
      <c r="EJ9" s="10">
        <v>1.26843181785382</v>
      </c>
      <c r="EK9" s="10">
        <v>0.595034101109276</v>
      </c>
      <c r="EL9" s="10">
        <v>1.04941016954083</v>
      </c>
      <c r="EM9" s="10">
        <v>0.868794313928274</v>
      </c>
      <c r="EN9" s="10">
        <v>1.03639000736026</v>
      </c>
      <c r="EO9" s="10">
        <v>1.29436906406058</v>
      </c>
      <c r="EP9" s="10">
        <v>1.40694514963901</v>
      </c>
      <c r="EQ9" s="10">
        <v>0.962361483592554</v>
      </c>
      <c r="ER9" s="10">
        <v>1.3461082530623</v>
      </c>
      <c r="ES9" s="10">
        <v>0.324806911005605</v>
      </c>
      <c r="ET9" s="10">
        <v>1.15780850219147</v>
      </c>
      <c r="EU9" s="11">
        <v>1.09344656267443</v>
      </c>
      <c r="EV9" s="10">
        <v>0.887572043999674</v>
      </c>
      <c r="EW9" s="10">
        <v>1.35991775018947</v>
      </c>
      <c r="EX9" s="11">
        <v>1.30724174953415</v>
      </c>
      <c r="EY9" s="10">
        <v>0.487345603053251</v>
      </c>
      <c r="EZ9" s="10">
        <v>1.23216778663139</v>
      </c>
      <c r="FA9" s="10">
        <v>0.537109625312069</v>
      </c>
      <c r="FB9" s="10">
        <v>0.887410697419131</v>
      </c>
      <c r="FC9" s="10">
        <v>1.25559525313329</v>
      </c>
      <c r="FD9" s="10">
        <v>1.38084634725236</v>
      </c>
      <c r="FE9" s="10">
        <v>0.933535743381825</v>
      </c>
      <c r="FF9" s="11">
        <v>1.0319730903979</v>
      </c>
      <c r="FG9" s="10">
        <v>1.08889114288618</v>
      </c>
      <c r="FH9" s="10">
        <v>1.05387388565072</v>
      </c>
      <c r="FI9" s="10">
        <v>1.1752805362365</v>
      </c>
      <c r="FJ9" s="10">
        <v>0.916457732277969</v>
      </c>
      <c r="FK9" s="10">
        <v>1.04818166499817</v>
      </c>
      <c r="FL9" s="10">
        <v>1.20491145330668</v>
      </c>
      <c r="FM9" s="10">
        <v>1.75825797548681</v>
      </c>
      <c r="FN9" s="10">
        <v>1.26859370343982</v>
      </c>
      <c r="FO9" s="10">
        <v>0.659120684318031</v>
      </c>
      <c r="FP9" s="10">
        <v>1.25487022356605</v>
      </c>
      <c r="FQ9" s="10">
        <v>0.886174360827423</v>
      </c>
      <c r="FR9" s="11">
        <v>1.35158024160791</v>
      </c>
      <c r="FS9" s="10">
        <v>1.84880958086406</v>
      </c>
      <c r="FT9" s="10">
        <v>1.5665651186498</v>
      </c>
      <c r="FU9" s="10">
        <v>0.861764154074844</v>
      </c>
      <c r="FV9" s="10">
        <v>1.3140374522816</v>
      </c>
      <c r="FW9" s="10">
        <v>1.60558743878035</v>
      </c>
      <c r="FX9" s="10">
        <v>1.16842627356292</v>
      </c>
      <c r="FY9" s="10">
        <v>1.32784366340271</v>
      </c>
      <c r="FZ9" s="10">
        <v>1.51605009245585</v>
      </c>
      <c r="GA9" s="10">
        <v>1.38183797838145</v>
      </c>
      <c r="GB9" s="10">
        <v>1.39972732442529</v>
      </c>
      <c r="GC9" s="10">
        <v>1.02776367388655</v>
      </c>
      <c r="GD9" s="10">
        <v>0.923166747883624</v>
      </c>
      <c r="GE9" s="10">
        <v>1.40066399807925</v>
      </c>
      <c r="GF9" s="10">
        <v>1.63139711223146</v>
      </c>
      <c r="GG9" s="10">
        <v>1.35650696802039</v>
      </c>
      <c r="GH9" s="10">
        <v>1.37517862602947</v>
      </c>
      <c r="GI9" s="10">
        <v>1.16826443650504</v>
      </c>
      <c r="GJ9" s="10">
        <v>1.45454134962406</v>
      </c>
      <c r="GK9" s="10">
        <v>1.40187758872004</v>
      </c>
      <c r="GL9" s="10">
        <v>1.8120892576569</v>
      </c>
      <c r="GM9" s="10">
        <v>1.97204986491925</v>
      </c>
      <c r="GN9" s="10">
        <v>1.26448307065811</v>
      </c>
      <c r="GO9" s="10">
        <v>1.6256461714801</v>
      </c>
      <c r="GP9" s="10">
        <v>1.63236275087409</v>
      </c>
      <c r="GQ9" s="10">
        <v>1.49683205194708</v>
      </c>
      <c r="GR9" s="10">
        <v>0.842923080481189</v>
      </c>
      <c r="GS9" s="10">
        <v>1.39790594944279</v>
      </c>
      <c r="GT9" s="10">
        <v>1.27439640558964</v>
      </c>
      <c r="GU9" s="10">
        <v>1.40182654662965</v>
      </c>
      <c r="GV9" s="10">
        <v>1.4631041155241</v>
      </c>
      <c r="GW9" s="10">
        <v>1.43108322567927</v>
      </c>
      <c r="GX9" s="10">
        <v>1.49268368842339</v>
      </c>
      <c r="GY9" s="10">
        <v>1.12169479989559</v>
      </c>
      <c r="GZ9" s="10">
        <v>1.61621197823876</v>
      </c>
      <c r="HA9" s="10">
        <v>1.62506856716078</v>
      </c>
      <c r="HB9" s="10">
        <v>1.22353940138832</v>
      </c>
      <c r="HC9" s="10">
        <v>1.19284009599108</v>
      </c>
      <c r="HD9" s="10">
        <v>1.83846163165019</v>
      </c>
      <c r="HE9" s="10">
        <v>1.86321380703325</v>
      </c>
      <c r="HF9" s="10">
        <v>1.58522872074505</v>
      </c>
      <c r="HG9" s="10">
        <v>1.47817393436835</v>
      </c>
      <c r="HH9" s="10">
        <v>1.84805310439402</v>
      </c>
      <c r="HI9" s="10">
        <v>0.715875039272724</v>
      </c>
      <c r="HJ9" s="10">
        <v>1.9277668124244</v>
      </c>
      <c r="HK9" s="10">
        <v>1.37930245973423</v>
      </c>
      <c r="HL9" s="10">
        <v>1.48443377715793</v>
      </c>
      <c r="HM9" s="10">
        <v>1.93059311126593</v>
      </c>
      <c r="HN9" s="10">
        <v>1.77179691989455</v>
      </c>
      <c r="HO9" s="10">
        <v>1.86340957673582</v>
      </c>
      <c r="HP9" s="10">
        <v>2.04989993851223</v>
      </c>
    </row>
    <row r="10" spans="1:224">
      <c r="B10" s="9">
        <v>0.242064781</v>
      </c>
      <c r="C10" s="10">
        <v>0</v>
      </c>
      <c r="D10" s="10">
        <v>0.0816573656935499</v>
      </c>
      <c r="E10" s="10">
        <v>0.149063712484898</v>
      </c>
      <c r="F10" s="10">
        <v>0.636118294255715</v>
      </c>
      <c r="G10" s="10">
        <v>0.814134998385187</v>
      </c>
      <c r="H10" s="10">
        <v>0.387107609900529</v>
      </c>
      <c r="I10" s="10">
        <v>0.178365024448931</v>
      </c>
      <c r="J10" s="10">
        <v>0.531142058038336</v>
      </c>
      <c r="K10" s="11">
        <v>0.708418663518164</v>
      </c>
      <c r="L10" s="11">
        <v>0.544512183460105</v>
      </c>
      <c r="M10" s="10">
        <v>0.233023945334172</v>
      </c>
      <c r="N10" s="10">
        <v>0.680047990539945</v>
      </c>
      <c r="O10" s="10">
        <v>0.6224253403091</v>
      </c>
      <c r="P10" s="10">
        <v>0.506872251632349</v>
      </c>
      <c r="Q10" s="10">
        <v>0.42923754122365</v>
      </c>
      <c r="R10" s="10">
        <v>0.645464470587587</v>
      </c>
      <c r="S10" s="10">
        <v>0.502666684609036</v>
      </c>
      <c r="T10" s="10">
        <v>0.688137267384081</v>
      </c>
      <c r="U10" s="11">
        <v>0.896357556000315</v>
      </c>
      <c r="V10" s="10">
        <v>0.193080717592237</v>
      </c>
      <c r="W10" s="10">
        <v>0.222570451176073</v>
      </c>
      <c r="X10" s="10">
        <v>0.371683385109884</v>
      </c>
      <c r="Y10" s="11">
        <v>0.69247799419512</v>
      </c>
      <c r="Z10" s="10">
        <v>1.25316353560281</v>
      </c>
      <c r="AA10" s="11">
        <v>0.0108127419351008</v>
      </c>
      <c r="AB10" s="10">
        <v>0.582862949041132</v>
      </c>
      <c r="AC10" s="10">
        <v>1.54646014113452</v>
      </c>
      <c r="AD10" s="10">
        <v>0.706326152812709</v>
      </c>
      <c r="AE10" s="10">
        <v>0.390170275142869</v>
      </c>
      <c r="AF10" s="10">
        <v>0.624638749621929</v>
      </c>
      <c r="AG10" s="11">
        <v>0.91133652576505</v>
      </c>
      <c r="AH10" s="11">
        <v>0.863994331873176</v>
      </c>
      <c r="AI10" s="10">
        <v>1.11566239757846</v>
      </c>
      <c r="AJ10" s="10">
        <v>0.39120258304568</v>
      </c>
      <c r="AK10" s="10">
        <v>0.7758873142324</v>
      </c>
      <c r="AL10" s="10">
        <v>0.739544650525957</v>
      </c>
      <c r="AM10" s="10">
        <v>1.33578615079522</v>
      </c>
      <c r="AN10" s="10">
        <v>0.828554410188389</v>
      </c>
      <c r="AO10" s="10">
        <v>1.09509131022073</v>
      </c>
      <c r="AP10" s="10">
        <v>0.409584063135089</v>
      </c>
      <c r="AQ10" s="10">
        <v>0.907869591539579</v>
      </c>
      <c r="AR10" s="10">
        <v>0.951499992819802</v>
      </c>
      <c r="AS10" s="10">
        <v>0.384190953778916</v>
      </c>
      <c r="AT10" s="10">
        <v>0.415513161898009</v>
      </c>
      <c r="AU10" s="10">
        <v>1.27014351332093</v>
      </c>
      <c r="AV10" s="10">
        <v>1.15167581727491</v>
      </c>
      <c r="AW10" s="10">
        <v>1.0445511770083</v>
      </c>
      <c r="AX10" s="10"/>
      <c r="AY10" s="11">
        <v>0.617871650039043</v>
      </c>
      <c r="AZ10" s="10">
        <v>0.159503867113496</v>
      </c>
      <c r="BA10" s="10">
        <v>0.731091466352932</v>
      </c>
      <c r="BB10" s="10">
        <v>0.66654662274601</v>
      </c>
      <c r="BC10" s="10">
        <v>1.21590503611438</v>
      </c>
      <c r="BD10" s="10">
        <v>0.763453090778002</v>
      </c>
      <c r="BE10" s="10">
        <v>0.89493573427864</v>
      </c>
      <c r="BF10" s="10">
        <v>0.513262476081277</v>
      </c>
      <c r="BG10" s="10">
        <v>0.880554218687431</v>
      </c>
      <c r="BH10" s="10">
        <v>0.992675118199209</v>
      </c>
      <c r="BI10" s="10">
        <v>0.831405151833718</v>
      </c>
      <c r="BJ10" s="10">
        <v>1.294213521882</v>
      </c>
      <c r="BK10" s="11">
        <v>0.890332421187924</v>
      </c>
      <c r="BL10" s="10">
        <v>1.1155189114799</v>
      </c>
      <c r="BM10" s="10">
        <v>0.563461498708699</v>
      </c>
      <c r="BN10" s="11">
        <v>1.1267002099172</v>
      </c>
      <c r="BO10" s="10">
        <v>0.611306196793883</v>
      </c>
      <c r="BP10" s="10">
        <v>0.376449326904839</v>
      </c>
      <c r="BQ10" s="10">
        <v>0.258253800384984</v>
      </c>
      <c r="BR10" s="10">
        <v>0.921847169119033</v>
      </c>
      <c r="BS10" s="10">
        <v>0.784231478437725</v>
      </c>
      <c r="BT10" s="10">
        <v>0.781190476308527</v>
      </c>
      <c r="BU10" s="10">
        <v>0.843051048603315</v>
      </c>
      <c r="BV10" s="10">
        <v>1.23772010667929</v>
      </c>
      <c r="BW10" s="10">
        <v>1.40980197622168</v>
      </c>
      <c r="BX10" s="10">
        <v>0.470725569764406</v>
      </c>
      <c r="BY10" s="11">
        <v>0.378108460176796</v>
      </c>
      <c r="BZ10" s="10">
        <v>0.492258603701648</v>
      </c>
      <c r="CA10" s="10">
        <v>0.548756167992433</v>
      </c>
      <c r="CB10" s="10">
        <v>1.00426485545775</v>
      </c>
      <c r="CC10" s="10">
        <v>0.809172612950627</v>
      </c>
      <c r="CD10" s="10">
        <v>1.07797486050217</v>
      </c>
      <c r="CE10" s="10">
        <v>0.948742816644367</v>
      </c>
      <c r="CF10" s="10">
        <v>0.658619150095582</v>
      </c>
      <c r="CG10" s="10">
        <v>1.03524868909316</v>
      </c>
      <c r="CH10" s="10">
        <v>1.07279484910943</v>
      </c>
      <c r="CI10" s="10">
        <v>0.994595735412919</v>
      </c>
      <c r="CJ10" s="10">
        <v>0.935310007111395</v>
      </c>
      <c r="CK10" s="10">
        <v>1.10412873994632</v>
      </c>
      <c r="CL10" s="11">
        <v>0.918653995461577</v>
      </c>
      <c r="CM10" s="11">
        <v>0.774004818357811</v>
      </c>
      <c r="CN10" s="10">
        <v>1.40930616065713</v>
      </c>
      <c r="CO10" s="10">
        <v>1.2721259849079</v>
      </c>
      <c r="CP10" s="11">
        <v>0.744241652406973</v>
      </c>
      <c r="CQ10" s="10">
        <v>0.277551107342392</v>
      </c>
      <c r="CR10" s="10">
        <v>1.17933029466496</v>
      </c>
      <c r="CS10" s="10">
        <v>1.29385307250255</v>
      </c>
      <c r="CT10" s="10">
        <v>0.180119810916018</v>
      </c>
      <c r="CU10" s="10">
        <v>1.06406978306582</v>
      </c>
      <c r="CV10" s="10">
        <v>0.946722525635985</v>
      </c>
      <c r="CW10" s="11">
        <v>0.825443469297625</v>
      </c>
      <c r="CX10" s="10">
        <v>1.46570589647613</v>
      </c>
      <c r="CY10" s="10">
        <v>0.563931096992184</v>
      </c>
      <c r="CZ10" s="10">
        <v>0.362269050966486</v>
      </c>
      <c r="DA10" s="10">
        <v>0.771946413851505</v>
      </c>
      <c r="DB10" s="11">
        <v>1.08744551580844</v>
      </c>
      <c r="DC10" s="10">
        <v>0.972111293825887</v>
      </c>
      <c r="DD10" s="10">
        <v>1.26029123028262</v>
      </c>
      <c r="DE10" s="10">
        <v>0.986830301072954</v>
      </c>
      <c r="DF10" s="10">
        <v>0.877834207745241</v>
      </c>
      <c r="DG10" s="11">
        <v>0.6909154592334</v>
      </c>
      <c r="DH10" s="11">
        <v>0.803630481232018</v>
      </c>
      <c r="DI10" s="10">
        <v>0.757364221121757</v>
      </c>
      <c r="DJ10" s="10">
        <v>0.916967220358192</v>
      </c>
      <c r="DK10" s="10">
        <v>1.2153386678738</v>
      </c>
      <c r="DL10" s="10">
        <v>1.23598437787053</v>
      </c>
      <c r="DM10" s="10">
        <v>0.697860407094327</v>
      </c>
      <c r="DN10" s="11">
        <v>1.10754978142636</v>
      </c>
      <c r="DO10" s="10">
        <v>1.52242780786565</v>
      </c>
      <c r="DP10" s="10">
        <v>0.948993332618309</v>
      </c>
      <c r="DQ10" s="10">
        <v>0.252367563471846</v>
      </c>
      <c r="DR10" s="11">
        <v>1.16395617951843</v>
      </c>
      <c r="DS10" s="10">
        <v>1.08359093448985</v>
      </c>
      <c r="DT10" s="10">
        <v>1.1357906902082</v>
      </c>
      <c r="DU10" s="10">
        <v>0.768196400987875</v>
      </c>
      <c r="DV10" s="10">
        <v>0.563581653658287</v>
      </c>
      <c r="DW10" s="10">
        <v>0.62216733492196</v>
      </c>
      <c r="DX10" s="10">
        <v>0.946331376364607</v>
      </c>
      <c r="DY10" s="10">
        <v>1.08218753616</v>
      </c>
      <c r="DZ10" s="11">
        <v>1.16460029903893</v>
      </c>
      <c r="EA10" s="10">
        <v>1.62494238502452</v>
      </c>
      <c r="EB10" s="10">
        <v>1.36545346962284</v>
      </c>
      <c r="EC10" s="11">
        <v>1.21023957911058</v>
      </c>
      <c r="ED10" s="10">
        <v>1.06366265261037</v>
      </c>
      <c r="EE10" s="10">
        <v>1.14993364527424</v>
      </c>
      <c r="EF10" s="11">
        <v>1.11850002643809</v>
      </c>
      <c r="EG10" s="10">
        <v>0.726651182102222</v>
      </c>
      <c r="EH10" s="10">
        <v>1.25459663590679</v>
      </c>
      <c r="EI10" s="10">
        <v>1.16497239438353</v>
      </c>
      <c r="EJ10" s="10">
        <v>0.90051705521247</v>
      </c>
      <c r="EK10" s="10">
        <v>0.703701589119708</v>
      </c>
      <c r="EL10" s="10">
        <v>1.35894782648505</v>
      </c>
      <c r="EM10" s="10">
        <v>0.713470782717474</v>
      </c>
      <c r="EN10" s="10">
        <v>1.13095167810066</v>
      </c>
      <c r="EO10" s="10">
        <v>1.04505333144741</v>
      </c>
      <c r="EP10" s="10">
        <v>0.443222981864364</v>
      </c>
      <c r="EQ10" s="10">
        <v>1.1397147110296</v>
      </c>
      <c r="ER10" s="10">
        <v>1.27788261966845</v>
      </c>
      <c r="ES10" s="10">
        <v>1.21282906076095</v>
      </c>
      <c r="ET10" s="10">
        <v>1.14367029524363</v>
      </c>
      <c r="EU10" s="11">
        <v>1.09241597144163</v>
      </c>
      <c r="EV10" s="10">
        <v>1.22097555201584</v>
      </c>
      <c r="EW10" s="10">
        <v>0.739058599316551</v>
      </c>
      <c r="EX10" s="11">
        <v>1.40930653323368</v>
      </c>
      <c r="EY10" s="10">
        <v>1.18495270450537</v>
      </c>
      <c r="EZ10" s="10">
        <v>1.61616041418449</v>
      </c>
      <c r="FA10" s="10">
        <v>0.637955351696067</v>
      </c>
      <c r="FB10" s="10">
        <v>0.296844778491917</v>
      </c>
      <c r="FC10" s="10">
        <v>0.846092076904797</v>
      </c>
      <c r="FD10" s="10">
        <v>1.54950627512442</v>
      </c>
      <c r="FE10" s="10">
        <v>0.993590806970041</v>
      </c>
      <c r="FF10" s="11">
        <v>0.953696338955584</v>
      </c>
      <c r="FG10" s="10">
        <v>0.550582486806283</v>
      </c>
      <c r="FH10" s="10">
        <v>1.05958100082535</v>
      </c>
      <c r="FI10" s="10">
        <v>1.0733881220308</v>
      </c>
      <c r="FJ10" s="10">
        <v>1.36971743673913</v>
      </c>
      <c r="FK10" s="10">
        <v>1.2340294779411</v>
      </c>
      <c r="FL10" s="10">
        <v>1.17423742861549</v>
      </c>
      <c r="FM10" s="10">
        <v>1.60027356798065</v>
      </c>
      <c r="FN10" s="10">
        <v>1.57566880974681</v>
      </c>
      <c r="FO10" s="10">
        <v>1.60467402027258</v>
      </c>
      <c r="FP10" s="10">
        <v>1.21052356186004</v>
      </c>
      <c r="FQ10" s="10">
        <v>1.45895943202936</v>
      </c>
      <c r="FR10" s="11">
        <v>1.18332647692992</v>
      </c>
      <c r="FS10" s="10">
        <v>1.54113168858736</v>
      </c>
      <c r="FT10" s="10">
        <v>1.31925502590524</v>
      </c>
      <c r="FU10" s="10">
        <v>1.41176671245511</v>
      </c>
      <c r="FV10" s="10">
        <v>0.948678229164412</v>
      </c>
      <c r="FW10" s="10">
        <v>1.39063723498102</v>
      </c>
      <c r="FX10" s="10">
        <v>1.0821219459237</v>
      </c>
      <c r="FY10" s="10">
        <v>1.12713752287569</v>
      </c>
      <c r="FZ10" s="10">
        <v>1.15134785093849</v>
      </c>
      <c r="GA10" s="10">
        <v>1.41403293570578</v>
      </c>
      <c r="GB10" s="10">
        <v>1.03431136557285</v>
      </c>
      <c r="GC10" s="10">
        <v>0.574979565757589</v>
      </c>
      <c r="GD10" s="10">
        <v>0.86549647489451</v>
      </c>
      <c r="GE10" s="10">
        <v>1.5587587788523</v>
      </c>
      <c r="GF10" s="10">
        <v>1.32641627874963</v>
      </c>
      <c r="GG10" s="10">
        <v>1.43162998048987</v>
      </c>
      <c r="GH10" s="10">
        <v>1.24129833399268</v>
      </c>
      <c r="GI10" s="10">
        <v>1.4403879346899</v>
      </c>
      <c r="GJ10" s="10">
        <v>1.04471250582323</v>
      </c>
      <c r="GK10" s="10">
        <v>1.27732054930392</v>
      </c>
      <c r="GL10" s="10">
        <v>1.71299612471048</v>
      </c>
      <c r="GM10" s="10">
        <v>1.13898789153501</v>
      </c>
      <c r="GN10" s="10">
        <v>1.05754974453155</v>
      </c>
      <c r="GO10" s="10">
        <v>1.33771707840788</v>
      </c>
      <c r="GP10" s="10">
        <v>0.956507760629318</v>
      </c>
      <c r="GQ10" s="10">
        <v>1.60013590293403</v>
      </c>
      <c r="GR10" s="10">
        <v>1.47078582512574</v>
      </c>
      <c r="GS10" s="10">
        <v>1.20682686472812</v>
      </c>
      <c r="GT10" s="10">
        <v>1.09267874275748</v>
      </c>
      <c r="GU10" s="10">
        <v>1.66197880467613</v>
      </c>
      <c r="GV10" s="10">
        <v>1.57681544403585</v>
      </c>
      <c r="GW10" s="10">
        <v>1.42384204422682</v>
      </c>
      <c r="GX10" s="10">
        <v>1.475119423879</v>
      </c>
      <c r="GY10" s="10">
        <v>1.32417255047076</v>
      </c>
      <c r="GZ10" s="10">
        <v>0.923941448594132</v>
      </c>
      <c r="HA10" s="10">
        <v>1.61900309008787</v>
      </c>
      <c r="HB10" s="10">
        <v>1.74033398641631</v>
      </c>
      <c r="HC10" s="10">
        <v>0.9033580359493</v>
      </c>
      <c r="HD10" s="10">
        <v>1.45352262827904</v>
      </c>
      <c r="HE10" s="10">
        <v>1.45352262827904</v>
      </c>
      <c r="HF10" s="10">
        <v>1.12428880870549</v>
      </c>
      <c r="HG10" s="10">
        <v>1.67725962937092</v>
      </c>
      <c r="HH10" s="10">
        <v>1.01173054294218</v>
      </c>
      <c r="HI10" s="10">
        <v>1.4298494522147</v>
      </c>
      <c r="HJ10" s="10">
        <v>1.07147327216353</v>
      </c>
      <c r="HK10" s="10">
        <v>1.38244183708489</v>
      </c>
      <c r="HL10" s="10">
        <v>0.920896630802223</v>
      </c>
      <c r="HM10" s="10">
        <v>1.60525242029333</v>
      </c>
      <c r="HN10" s="10">
        <v>1.57586713597263</v>
      </c>
      <c r="HO10" s="10">
        <v>1.81145855515587</v>
      </c>
      <c r="HP10" s="10">
        <v>2.19005611649874</v>
      </c>
    </row>
    <row r="11" spans="1:224">
      <c r="B11" s="9">
        <v>0</v>
      </c>
      <c r="C11" s="10">
        <v>0.0668597132806153</v>
      </c>
      <c r="D11" s="10">
        <v>0.264077117599737</v>
      </c>
      <c r="E11" s="10">
        <v>0.423375084388674</v>
      </c>
      <c r="F11" s="10">
        <v>0.0716018478065497</v>
      </c>
      <c r="G11" s="10">
        <v>0.478176151771937</v>
      </c>
      <c r="H11" s="10">
        <v>0.512065333194462</v>
      </c>
      <c r="I11" s="10">
        <v>0.137168542156203</v>
      </c>
      <c r="J11" s="10">
        <v>0.384814580610154</v>
      </c>
      <c r="K11" s="11">
        <v>0.493040242614754</v>
      </c>
      <c r="L11" s="11">
        <v>0.274456140956154</v>
      </c>
      <c r="M11" s="10">
        <v>0.872656409985998</v>
      </c>
      <c r="N11" s="10">
        <v>1.29686524155588</v>
      </c>
      <c r="O11" s="10">
        <v>0.0909885822791271</v>
      </c>
      <c r="P11" s="10">
        <v>0.346029682494587</v>
      </c>
      <c r="Q11" s="10">
        <v>0.192639681429938</v>
      </c>
      <c r="R11" s="10">
        <v>0.327711342958035</v>
      </c>
      <c r="S11" s="10">
        <v>0.381095118906643</v>
      </c>
      <c r="T11" s="10">
        <v>0.554205418262501</v>
      </c>
      <c r="U11" s="11">
        <v>0.574550355564206</v>
      </c>
      <c r="V11" s="10">
        <v>0.427012364855513</v>
      </c>
      <c r="W11" s="10">
        <v>0.570040227364366</v>
      </c>
      <c r="X11" s="10">
        <v>0.866660482957313</v>
      </c>
      <c r="Y11" s="11">
        <v>0.621051396024986</v>
      </c>
      <c r="Z11" s="10">
        <v>1.24081443083911</v>
      </c>
      <c r="AA11" s="11">
        <v>0.785430073997906</v>
      </c>
      <c r="AB11" s="10">
        <v>0.721909140849932</v>
      </c>
      <c r="AC11" s="10">
        <v>0.80340240132743</v>
      </c>
      <c r="AD11" s="10">
        <v>0.757510158081661</v>
      </c>
      <c r="AE11" s="10">
        <v>0.466712041066034</v>
      </c>
      <c r="AF11" s="10">
        <v>0.746590789669296</v>
      </c>
      <c r="AG11" s="11">
        <v>0.520740897121604</v>
      </c>
      <c r="AH11" s="11">
        <v>0.927720757751955</v>
      </c>
      <c r="AI11" s="10">
        <v>0.780458962875345</v>
      </c>
      <c r="AJ11" s="10">
        <v>0.636347892485053</v>
      </c>
      <c r="AK11" s="10">
        <v>0.876733040616397</v>
      </c>
      <c r="AL11" s="10">
        <v>0.909048284426506</v>
      </c>
      <c r="AM11" s="10">
        <v>0.841561161006863</v>
      </c>
      <c r="AN11" s="10">
        <v>1.50281881026134</v>
      </c>
      <c r="AO11" s="10">
        <v>0.457555130145801</v>
      </c>
      <c r="AP11" s="10">
        <v>1.38988546790834</v>
      </c>
      <c r="AQ11" s="10">
        <v>0.47059329178225</v>
      </c>
      <c r="AR11" s="10">
        <v>0.510385509491699</v>
      </c>
      <c r="AS11" s="10">
        <v>1.28079076632758</v>
      </c>
      <c r="AT11" s="10">
        <v>0.695541743819662</v>
      </c>
      <c r="AU11" s="10">
        <v>0.676243085779904</v>
      </c>
      <c r="AV11" s="10">
        <v>0.957774076096151</v>
      </c>
      <c r="AW11" s="10">
        <v>0.855298376022227</v>
      </c>
      <c r="AX11" s="10"/>
      <c r="AY11" s="11">
        <v>0.78919670716654</v>
      </c>
      <c r="AZ11" s="10">
        <v>0.538439175908256</v>
      </c>
      <c r="BA11" s="10">
        <v>0.637574877351091</v>
      </c>
      <c r="BB11" s="10">
        <v>0.484250568005982</v>
      </c>
      <c r="BC11" s="10">
        <v>0.473024575759544</v>
      </c>
      <c r="BD11" s="10">
        <v>0.662228809297085</v>
      </c>
      <c r="BE11" s="10">
        <v>0.891171040759936</v>
      </c>
      <c r="BF11" s="10">
        <v>0.24061085204862</v>
      </c>
      <c r="BG11" s="10">
        <v>0.934616905938454</v>
      </c>
      <c r="BH11" s="10">
        <v>0.568694307605388</v>
      </c>
      <c r="BI11" s="10">
        <v>0.620248103555633</v>
      </c>
      <c r="BJ11" s="10">
        <v>0.409830944435046</v>
      </c>
      <c r="BK11" s="11">
        <v>0.489885961198382</v>
      </c>
      <c r="BL11" s="10">
        <v>0.918233898348223</v>
      </c>
      <c r="BM11" s="10">
        <v>0.272917798478393</v>
      </c>
      <c r="BN11" s="11">
        <v>0.894595016563496</v>
      </c>
      <c r="BO11" s="10">
        <v>0.701766011289603</v>
      </c>
      <c r="BP11" s="10">
        <v>0.852282557710349</v>
      </c>
      <c r="BQ11" s="10">
        <v>1.37754091015541</v>
      </c>
      <c r="BR11" s="10">
        <v>1.14627960793046</v>
      </c>
      <c r="BS11" s="10">
        <v>1.55955480389916</v>
      </c>
      <c r="BT11" s="10">
        <v>0.866801297119626</v>
      </c>
      <c r="BU11" s="10">
        <v>1.1393404385115</v>
      </c>
      <c r="BV11" s="10">
        <v>0.425129735875181</v>
      </c>
      <c r="BW11" s="10">
        <v>0.787999676728252</v>
      </c>
      <c r="BX11" s="10">
        <v>1.05828383851504</v>
      </c>
      <c r="BY11" s="11">
        <v>0.650939564772762</v>
      </c>
      <c r="BZ11" s="10">
        <v>0.833949968577842</v>
      </c>
      <c r="CA11" s="10">
        <v>0.420066360448228</v>
      </c>
      <c r="CB11" s="10">
        <v>1.1361199829648</v>
      </c>
      <c r="CC11" s="10">
        <v>0.528412411152434</v>
      </c>
      <c r="CD11" s="10">
        <v>0.672123458319729</v>
      </c>
      <c r="CE11" s="10">
        <v>0.630686289210484</v>
      </c>
      <c r="CF11" s="10">
        <v>1.13842071753343</v>
      </c>
      <c r="CG11" s="10">
        <v>0.88490422581908</v>
      </c>
      <c r="CH11" s="10">
        <v>0.415552637429642</v>
      </c>
      <c r="CI11" s="10">
        <v>1.03947481490884</v>
      </c>
      <c r="CJ11" s="10">
        <v>0.613745710652424</v>
      </c>
      <c r="CK11" s="10">
        <v>0.605258143988828</v>
      </c>
      <c r="CL11" s="11">
        <v>0.91861105416021</v>
      </c>
      <c r="CM11" s="11">
        <v>0.482723300933858</v>
      </c>
      <c r="CN11" s="10">
        <v>0.810013887793963</v>
      </c>
      <c r="CO11" s="10">
        <v>0.989834045901707</v>
      </c>
      <c r="CP11" s="11">
        <v>0.972771765768259</v>
      </c>
      <c r="CQ11" s="10">
        <v>0.822003879059601</v>
      </c>
      <c r="CR11" s="10">
        <v>0.825348979079198</v>
      </c>
      <c r="CS11" s="10">
        <v>1.09021919807863</v>
      </c>
      <c r="CT11" s="10">
        <v>0.993963534553222</v>
      </c>
      <c r="CU11" s="10">
        <v>1.23160586232491</v>
      </c>
      <c r="CV11" s="10">
        <v>1.11200318061324</v>
      </c>
      <c r="CW11" s="11">
        <v>0.844681399746319</v>
      </c>
      <c r="CX11" s="10">
        <v>0.553200533717484</v>
      </c>
      <c r="CY11" s="10">
        <v>1.25602835239168</v>
      </c>
      <c r="CZ11" s="10">
        <v>1.22822801410324</v>
      </c>
      <c r="DA11" s="10">
        <v>0.890599748177152</v>
      </c>
      <c r="DB11" s="11">
        <v>0.688918033150126</v>
      </c>
      <c r="DC11" s="10">
        <v>0.586837558446679</v>
      </c>
      <c r="DD11" s="10">
        <v>0.974975521482142</v>
      </c>
      <c r="DE11" s="10">
        <v>0.650190605631853</v>
      </c>
      <c r="DF11" s="10">
        <v>0.739985282992349</v>
      </c>
      <c r="DG11" s="11">
        <v>1.0700239417857</v>
      </c>
      <c r="DH11" s="11">
        <v>0.866906897041821</v>
      </c>
      <c r="DI11" s="10">
        <v>0.915701623528085</v>
      </c>
      <c r="DJ11" s="10">
        <v>1.21040263203745</v>
      </c>
      <c r="DK11" s="10">
        <v>1.2221754505852</v>
      </c>
      <c r="DL11" s="10">
        <v>0.70612155045833</v>
      </c>
      <c r="DM11" s="10">
        <v>0.7724310680016</v>
      </c>
      <c r="DN11" s="11">
        <v>0.969696696963595</v>
      </c>
      <c r="DO11" s="10">
        <v>1.05002716423792</v>
      </c>
      <c r="DP11" s="10">
        <v>1.11943863794432</v>
      </c>
      <c r="DQ11" s="10">
        <v>1.25762526693253</v>
      </c>
      <c r="DR11" s="11">
        <v>0.693330251865547</v>
      </c>
      <c r="DS11" s="10">
        <v>1.06604906468993</v>
      </c>
      <c r="DT11" s="10">
        <v>0.0977659927730381</v>
      </c>
      <c r="DU11" s="10">
        <v>0.957992608692937</v>
      </c>
      <c r="DV11" s="10">
        <v>0.682939933167235</v>
      </c>
      <c r="DW11" s="10">
        <v>1.48098789258063</v>
      </c>
      <c r="DX11" s="10">
        <v>1.52522589836029</v>
      </c>
      <c r="DY11" s="10">
        <v>0.91225858273991</v>
      </c>
      <c r="DZ11" s="11">
        <v>0.994660098880505</v>
      </c>
      <c r="EA11" s="10">
        <v>0.813637467210086</v>
      </c>
      <c r="EB11" s="10">
        <v>0.866044521064654</v>
      </c>
      <c r="EC11" s="11">
        <v>0.947633703304111</v>
      </c>
      <c r="ED11" s="10">
        <v>1.36065531474776</v>
      </c>
      <c r="EE11" s="10">
        <v>1.39045350619524</v>
      </c>
      <c r="EF11" s="11">
        <v>1.06089873760925</v>
      </c>
      <c r="EG11" s="10">
        <v>0.905423011648666</v>
      </c>
      <c r="EH11" s="10">
        <v>1.24509774768971</v>
      </c>
      <c r="EI11" s="10">
        <v>0.795291505826143</v>
      </c>
      <c r="EJ11" s="10">
        <v>1.32492938214461</v>
      </c>
      <c r="EK11" s="10">
        <v>1.07739283989073</v>
      </c>
      <c r="EL11" s="10">
        <v>0.922696238429111</v>
      </c>
      <c r="EM11" s="10">
        <v>0.420733300724052</v>
      </c>
      <c r="EN11" s="10">
        <v>0.944173518533825</v>
      </c>
      <c r="EO11" s="10">
        <v>0.685500065237774</v>
      </c>
      <c r="EP11" s="10">
        <v>1.30444594011291</v>
      </c>
      <c r="EQ11" s="10">
        <v>1.06468128892875</v>
      </c>
      <c r="ER11" s="10">
        <v>1.19404487056855</v>
      </c>
      <c r="ES11" s="10">
        <v>0.523953167452459</v>
      </c>
      <c r="ET11" s="10">
        <v>1.2054727007452</v>
      </c>
      <c r="EU11" s="11">
        <v>1.14032772844144</v>
      </c>
      <c r="EV11" s="10">
        <v>1.18668732664407</v>
      </c>
      <c r="EW11" s="10">
        <v>0.792390190454313</v>
      </c>
      <c r="EX11" s="11">
        <v>1.00852256569241</v>
      </c>
      <c r="EY11" s="10">
        <v>1.2002484513469</v>
      </c>
      <c r="EZ11" s="10">
        <v>1.16219168328888</v>
      </c>
      <c r="FA11" s="10">
        <v>1.20996849191824</v>
      </c>
      <c r="FB11" s="10">
        <v>0.509153003229247</v>
      </c>
      <c r="FC11" s="10">
        <v>0.307494356537494</v>
      </c>
      <c r="FD11" s="10">
        <v>1.26013178447162</v>
      </c>
      <c r="FE11" s="10">
        <v>1.06656197333181</v>
      </c>
      <c r="FF11" s="11">
        <v>1.27000341632644</v>
      </c>
      <c r="FG11" s="10">
        <v>1.60953607339066</v>
      </c>
      <c r="FH11" s="10">
        <v>1.22390586792366</v>
      </c>
      <c r="FI11" s="10">
        <v>1.18172568653151</v>
      </c>
      <c r="FJ11" s="10">
        <v>1.35523634841728</v>
      </c>
      <c r="FK11" s="10">
        <v>1.48422193367628</v>
      </c>
      <c r="FL11" s="10">
        <v>1.41531050338578</v>
      </c>
      <c r="FM11" s="10">
        <v>1.66770190781728</v>
      </c>
      <c r="FN11" s="10">
        <v>1.28037758669046</v>
      </c>
      <c r="FO11" s="10">
        <v>1.03688256294337</v>
      </c>
      <c r="FP11" s="10">
        <v>1.34979463809245</v>
      </c>
      <c r="FQ11" s="10">
        <v>0.872841463042984</v>
      </c>
      <c r="FR11" s="11">
        <v>1.22228984873537</v>
      </c>
      <c r="FS11" s="10">
        <v>1.32139418595273</v>
      </c>
      <c r="FT11" s="10">
        <v>1.18638325061237</v>
      </c>
      <c r="FU11" s="10">
        <v>1.58268619432407</v>
      </c>
      <c r="FV11" s="10">
        <v>0.851735769528891</v>
      </c>
      <c r="FW11" s="10">
        <v>1.43518564406867</v>
      </c>
      <c r="FX11" s="10">
        <v>1.16289652284046</v>
      </c>
      <c r="FY11" s="10">
        <v>1.4558962965387</v>
      </c>
      <c r="FZ11" s="10">
        <v>1.42194226658341</v>
      </c>
      <c r="GA11" s="10">
        <v>0.698868565408898</v>
      </c>
      <c r="GB11" s="10">
        <v>1.70475754905685</v>
      </c>
      <c r="GC11" s="10">
        <v>1.50709917725115</v>
      </c>
      <c r="GD11" s="10">
        <v>0.517685208544193</v>
      </c>
      <c r="GE11" s="10">
        <v>1.41578468146854</v>
      </c>
      <c r="GF11" s="10">
        <v>1.32146966537608</v>
      </c>
      <c r="GG11" s="10">
        <v>1.44323990059879</v>
      </c>
      <c r="GH11" s="10">
        <v>1.29512794375274</v>
      </c>
      <c r="GI11" s="10">
        <v>1.32680299271351</v>
      </c>
      <c r="GJ11" s="10">
        <v>1.6293208928184</v>
      </c>
      <c r="GK11" s="10">
        <v>1.27461457017243</v>
      </c>
      <c r="GL11" s="10">
        <v>0.643803741385101</v>
      </c>
      <c r="GM11" s="10">
        <v>1.76724800634389</v>
      </c>
      <c r="GN11" s="10">
        <v>1.02300388365453</v>
      </c>
      <c r="GO11" s="10">
        <v>1.24998506967305</v>
      </c>
      <c r="GP11" s="10">
        <v>1.52153894801335</v>
      </c>
      <c r="GQ11" s="10">
        <v>0.907598119385331</v>
      </c>
      <c r="GR11" s="10">
        <v>1.27753163267441</v>
      </c>
      <c r="GS11" s="10">
        <v>1.59063701471694</v>
      </c>
      <c r="GT11" s="10">
        <v>1.24019238384819</v>
      </c>
      <c r="GU11" s="10">
        <v>1.17102557562069</v>
      </c>
      <c r="GV11" s="10">
        <v>1.17340179140772</v>
      </c>
      <c r="GW11" s="10">
        <v>1.01404073343532</v>
      </c>
      <c r="GX11" s="10">
        <v>1.54921405246123</v>
      </c>
      <c r="GY11" s="10">
        <v>1.17499870594856</v>
      </c>
      <c r="GZ11" s="10">
        <v>1.47632056701676</v>
      </c>
      <c r="HA11" s="10">
        <v>1.31287003335351</v>
      </c>
      <c r="HB11" s="10">
        <v>1.1666286711138</v>
      </c>
      <c r="HC11" s="10">
        <v>1.72422717596126</v>
      </c>
      <c r="HD11" s="10">
        <v>1.08078074803882</v>
      </c>
      <c r="HE11" s="10">
        <v>1.53427694462892</v>
      </c>
      <c r="HF11" s="10">
        <v>1.2448574826395</v>
      </c>
      <c r="HG11" s="10">
        <v>1.9315491947746</v>
      </c>
      <c r="HH11" s="10">
        <v>2.08912324348376</v>
      </c>
      <c r="HI11" s="10">
        <v>1.62625852451568</v>
      </c>
      <c r="HJ11" s="10">
        <v>1.69180288950742</v>
      </c>
      <c r="HK11" s="10">
        <v>1.60779617750957</v>
      </c>
      <c r="HL11" s="10">
        <v>1.56827028195002</v>
      </c>
      <c r="HM11" s="10">
        <v>1.79845933028165</v>
      </c>
      <c r="HN11" s="10">
        <v>1.5660169334237</v>
      </c>
      <c r="HO11" s="10">
        <v>1.61899202926615</v>
      </c>
      <c r="HP11" s="10">
        <v>2.21553046162731</v>
      </c>
    </row>
    <row r="12" spans="1:224">
      <c r="B12" s="9">
        <v>0.107843624</v>
      </c>
      <c r="C12" s="10">
        <v>0.831614184104183</v>
      </c>
      <c r="D12" s="10">
        <v>0.0680969811166174</v>
      </c>
      <c r="E12" s="10">
        <v>0.0837829473756086</v>
      </c>
      <c r="F12" s="10">
        <v>0.15314201896875</v>
      </c>
      <c r="G12" s="10">
        <v>0.370461862212858</v>
      </c>
      <c r="H12" s="10">
        <v>0.161004062680861</v>
      </c>
      <c r="I12" s="10">
        <v>0.358550434859046</v>
      </c>
      <c r="J12" s="10">
        <v>0.406410194406191</v>
      </c>
      <c r="K12" s="11">
        <v>0.305268443933412</v>
      </c>
      <c r="L12" s="11">
        <v>0.180929048287455</v>
      </c>
      <c r="M12" s="10">
        <v>0.515647158343803</v>
      </c>
      <c r="N12" s="10">
        <v>0.0270968027145157</v>
      </c>
      <c r="O12" s="10">
        <v>0.529912290498205</v>
      </c>
      <c r="P12" s="10">
        <v>1.27113889000447</v>
      </c>
      <c r="Q12" s="10">
        <v>0.560588071539771</v>
      </c>
      <c r="R12" s="10">
        <v>0.535506102812353</v>
      </c>
      <c r="S12" s="10">
        <v>0.416419158092777</v>
      </c>
      <c r="T12" s="10">
        <v>0.919561273980796</v>
      </c>
      <c r="U12" s="11">
        <v>0.339107587532271</v>
      </c>
      <c r="V12" s="10">
        <v>0.309786216672049</v>
      </c>
      <c r="W12" s="10">
        <v>0.665317023978013</v>
      </c>
      <c r="X12" s="10">
        <v>0.9057892655932</v>
      </c>
      <c r="Y12" s="11">
        <v>0.816780775469851</v>
      </c>
      <c r="Z12" s="10">
        <v>0.492488201930987</v>
      </c>
      <c r="AA12" s="11">
        <v>0.0984272023086517</v>
      </c>
      <c r="AB12" s="10">
        <v>0.691309143377598</v>
      </c>
      <c r="AC12" s="10">
        <v>1.09726340881101</v>
      </c>
      <c r="AD12" s="10">
        <v>0.00685514713310531</v>
      </c>
      <c r="AE12" s="10">
        <v>0.394024896448352</v>
      </c>
      <c r="AF12" s="10">
        <v>0.963661415960506</v>
      </c>
      <c r="AG12" s="11">
        <v>0.587325704799452</v>
      </c>
      <c r="AH12" s="11">
        <v>0.402183998866975</v>
      </c>
      <c r="AI12" s="10">
        <v>1.2412179012549</v>
      </c>
      <c r="AJ12" s="10">
        <v>0.7124925052578</v>
      </c>
      <c r="AK12" s="10">
        <v>0.384279088425121</v>
      </c>
      <c r="AL12" s="10">
        <v>0.739156389584431</v>
      </c>
      <c r="AM12" s="10">
        <v>0.277172978622364</v>
      </c>
      <c r="AN12" s="10">
        <v>0.918179718998007</v>
      </c>
      <c r="AO12" s="10">
        <v>0.543711348077897</v>
      </c>
      <c r="AP12" s="10">
        <v>0.96859360767119</v>
      </c>
      <c r="AQ12" s="10">
        <v>0.903849423129192</v>
      </c>
      <c r="AR12" s="10">
        <v>0.92899653793425</v>
      </c>
      <c r="AS12" s="10">
        <v>1.2188138207597</v>
      </c>
      <c r="AT12" s="10">
        <v>0.659747782734206</v>
      </c>
      <c r="AU12" s="10">
        <v>0.630425964658659</v>
      </c>
      <c r="AV12" s="10">
        <v>0.773964917541998</v>
      </c>
      <c r="AW12" s="10">
        <v>0.202424967817438</v>
      </c>
      <c r="AX12" s="10"/>
      <c r="AY12" s="11">
        <v>0.842368773583765</v>
      </c>
      <c r="AZ12" s="10">
        <v>1.10241285339048</v>
      </c>
      <c r="BA12" s="10">
        <v>0.730650917111381</v>
      </c>
      <c r="BB12" s="10">
        <v>0.613407914748993</v>
      </c>
      <c r="BC12" s="10">
        <v>0.548619922166873</v>
      </c>
      <c r="BD12" s="10">
        <v>1.16301321150876</v>
      </c>
      <c r="BE12" s="10">
        <v>0.593860377609974</v>
      </c>
      <c r="BF12" s="10">
        <v>0.862253596664476</v>
      </c>
      <c r="BG12" s="10">
        <v>0.962336413677201</v>
      </c>
      <c r="BH12" s="10">
        <v>0.557818768922061</v>
      </c>
      <c r="BI12" s="10">
        <v>0.743217242294576</v>
      </c>
      <c r="BJ12" s="10">
        <v>1.26798081704423</v>
      </c>
      <c r="BK12" s="11">
        <v>0.480823258420407</v>
      </c>
      <c r="BL12" s="10">
        <v>0.722518967837601</v>
      </c>
      <c r="BM12" s="10">
        <v>1.20032012692296</v>
      </c>
      <c r="BN12" s="11">
        <v>1.15298829811317</v>
      </c>
      <c r="BO12" s="10">
        <v>0.859738974654003</v>
      </c>
      <c r="BP12" s="10">
        <v>1.0390554111622</v>
      </c>
      <c r="BQ12" s="10">
        <v>0.229496497641488</v>
      </c>
      <c r="BR12" s="10">
        <v>1.02073637098795</v>
      </c>
      <c r="BS12" s="10">
        <v>0.814806771584546</v>
      </c>
      <c r="BT12" s="10">
        <v>0.721130684256881</v>
      </c>
      <c r="BU12" s="10">
        <v>1.11462963105363</v>
      </c>
      <c r="BV12" s="10">
        <v>1.04380537781985</v>
      </c>
      <c r="BW12" s="10">
        <v>0.612844564960681</v>
      </c>
      <c r="BX12" s="10">
        <v>1.41265230562542</v>
      </c>
      <c r="BY12" s="11">
        <v>0.681565250022469</v>
      </c>
      <c r="BZ12" s="10">
        <v>0.624572783294695</v>
      </c>
      <c r="CA12" s="10">
        <v>0.57934193211502</v>
      </c>
      <c r="CB12" s="10">
        <v>1.07799426808643</v>
      </c>
      <c r="CC12" s="10">
        <v>1.05949264048546</v>
      </c>
      <c r="CD12" s="10">
        <v>1.00568160910921</v>
      </c>
      <c r="CE12" s="10">
        <v>0.345590855030784</v>
      </c>
      <c r="CF12" s="10">
        <v>0.632358967451585</v>
      </c>
      <c r="CG12" s="10">
        <v>0.975806749447221</v>
      </c>
      <c r="CH12" s="10">
        <v>0.997604176332897</v>
      </c>
      <c r="CI12" s="10">
        <v>0.605604780927168</v>
      </c>
      <c r="CJ12" s="10">
        <v>1.10400955123167</v>
      </c>
      <c r="CK12" s="10">
        <v>0.774833948420762</v>
      </c>
      <c r="CL12" s="11">
        <v>0.803463954545602</v>
      </c>
      <c r="CM12" s="11">
        <v>1.0926494480314</v>
      </c>
      <c r="CN12" s="10">
        <v>0.661170055318143</v>
      </c>
      <c r="CO12" s="10">
        <v>0.650511005080254</v>
      </c>
      <c r="CP12" s="11">
        <v>0.935633434798104</v>
      </c>
      <c r="CQ12" s="10">
        <v>1.16053044283786</v>
      </c>
      <c r="CR12" s="10">
        <v>0.699792445237326</v>
      </c>
      <c r="CS12" s="10">
        <v>1.0393758106106</v>
      </c>
      <c r="CT12" s="10">
        <v>1.08070246562259</v>
      </c>
      <c r="CU12" s="10">
        <v>0.910879300807502</v>
      </c>
      <c r="CV12" s="10">
        <v>1.00922245680346</v>
      </c>
      <c r="CW12" s="11">
        <v>1.01416019183429</v>
      </c>
      <c r="CX12" s="10">
        <v>0.271827903663207</v>
      </c>
      <c r="CY12" s="10">
        <v>0.969932852496859</v>
      </c>
      <c r="CZ12" s="10">
        <v>1.30154245459079</v>
      </c>
      <c r="DA12" s="10">
        <v>1.01842535970203</v>
      </c>
      <c r="DB12" s="11">
        <v>0.916539136369271</v>
      </c>
      <c r="DC12" s="10">
        <v>1.16282618314452</v>
      </c>
      <c r="DD12" s="10">
        <v>0.884743026826405</v>
      </c>
      <c r="DE12" s="10">
        <v>0.960817870855953</v>
      </c>
      <c r="DF12" s="10">
        <v>1.27555171186835</v>
      </c>
      <c r="DG12" s="11">
        <v>0.955708883986279</v>
      </c>
      <c r="DH12" s="11">
        <v>1.02986054312965</v>
      </c>
      <c r="DI12" s="10">
        <v>0.96710571003081</v>
      </c>
      <c r="DJ12" s="10">
        <v>0.944309283186023</v>
      </c>
      <c r="DK12" s="10">
        <v>0.706501060485539</v>
      </c>
      <c r="DL12" s="10">
        <v>1.19023468902619</v>
      </c>
      <c r="DM12" s="10">
        <v>1.09390135286582</v>
      </c>
      <c r="DN12" s="11">
        <v>1.03374813011441</v>
      </c>
      <c r="DO12" s="10">
        <v>1.62759694911285</v>
      </c>
      <c r="DP12" s="10">
        <v>0.628732210017139</v>
      </c>
      <c r="DQ12" s="10">
        <v>0.748815254608751</v>
      </c>
      <c r="DR12" s="11">
        <v>1.00808999088292</v>
      </c>
      <c r="DS12" s="10">
        <v>1.05447463461647</v>
      </c>
      <c r="DT12" s="10">
        <v>1.2745572710652</v>
      </c>
      <c r="DU12" s="10">
        <v>1.13291296387027</v>
      </c>
      <c r="DV12" s="10">
        <v>0.532323494721209</v>
      </c>
      <c r="DW12" s="10">
        <v>0.636062090373661</v>
      </c>
      <c r="DX12" s="10">
        <v>1.60137559285463</v>
      </c>
      <c r="DY12" s="10">
        <v>1.0441496124238</v>
      </c>
      <c r="DZ12" s="11">
        <v>0.884096983186784</v>
      </c>
      <c r="EA12" s="10">
        <v>0.814441794587898</v>
      </c>
      <c r="EB12" s="10">
        <v>1.3354417010736</v>
      </c>
      <c r="EC12" s="11">
        <v>1.18405149315216</v>
      </c>
      <c r="ED12" s="10">
        <v>0.796645370598283</v>
      </c>
      <c r="EE12" s="10">
        <v>0.983586256657901</v>
      </c>
      <c r="EF12" s="11">
        <v>0.819430834764928</v>
      </c>
      <c r="EG12" s="10">
        <v>1.24556580884823</v>
      </c>
      <c r="EH12" s="10">
        <v>1.27125410654834</v>
      </c>
      <c r="EI12" s="10">
        <v>0.850780685295972</v>
      </c>
      <c r="EJ12" s="10">
        <v>1.03691480331304</v>
      </c>
      <c r="EK12" s="10">
        <v>1.11610693874183</v>
      </c>
      <c r="EL12" s="10">
        <v>1.21995419655815</v>
      </c>
      <c r="EM12" s="10">
        <v>1.02888364690032</v>
      </c>
      <c r="EN12" s="10">
        <v>1.13897121625398</v>
      </c>
      <c r="EO12" s="10">
        <v>0.713546430364477</v>
      </c>
      <c r="EP12" s="10">
        <v>1.68190542914533</v>
      </c>
      <c r="EQ12" s="10">
        <v>0.935356062510443</v>
      </c>
      <c r="ER12" s="10">
        <v>1.13356339677162</v>
      </c>
      <c r="ES12" s="10">
        <v>1.23011979061697</v>
      </c>
      <c r="ET12" s="10">
        <v>0.752742726089231</v>
      </c>
      <c r="EU12" s="11">
        <v>1.11935090272385</v>
      </c>
      <c r="EV12" s="10">
        <v>1.13538407656289</v>
      </c>
      <c r="EW12" s="10">
        <v>1.01381085323479</v>
      </c>
      <c r="EX12" s="11">
        <v>1.36203047543189</v>
      </c>
      <c r="EY12" s="10">
        <v>1.39653469903445</v>
      </c>
      <c r="EZ12" s="10">
        <v>1.14401177925564</v>
      </c>
      <c r="FA12" s="10">
        <v>1.46264350691294</v>
      </c>
      <c r="FB12" s="10">
        <v>1.475100886072</v>
      </c>
      <c r="FC12" s="10">
        <v>1.67947578124017</v>
      </c>
      <c r="FD12" s="10">
        <v>1.25900793585865</v>
      </c>
      <c r="FE12" s="10">
        <v>0.977552281055277</v>
      </c>
      <c r="FF12" s="11">
        <v>1.08956187894704</v>
      </c>
      <c r="FG12" s="10">
        <v>1.62285005926335</v>
      </c>
      <c r="FH12" s="10">
        <v>1.43212545945281</v>
      </c>
      <c r="FI12" s="10">
        <v>1.31633584841794</v>
      </c>
      <c r="FJ12" s="10">
        <v>1.10210430057163</v>
      </c>
      <c r="FK12" s="10">
        <v>1.17546676710708</v>
      </c>
      <c r="FL12" s="10">
        <v>1.43332977349585</v>
      </c>
      <c r="FM12" s="10">
        <v>0.98788437457668</v>
      </c>
      <c r="FN12" s="10">
        <v>1.21430189912236</v>
      </c>
      <c r="FO12" s="10">
        <v>1.30946543314365</v>
      </c>
      <c r="FP12" s="10">
        <v>0.862215197182809</v>
      </c>
      <c r="FQ12" s="10">
        <v>1.44738534203776</v>
      </c>
      <c r="FR12" s="11">
        <v>1.32296710138889</v>
      </c>
      <c r="FS12" s="10">
        <v>0.99650645398264</v>
      </c>
      <c r="FT12" s="10">
        <v>1.63775696961825</v>
      </c>
      <c r="FU12" s="10">
        <v>1.52563103433346</v>
      </c>
      <c r="FV12" s="10">
        <v>1.42949467352133</v>
      </c>
      <c r="FW12" s="10">
        <v>0.677256963373388</v>
      </c>
      <c r="FX12" s="10">
        <v>1.52335583720687</v>
      </c>
      <c r="FY12" s="10">
        <v>0.569295431208317</v>
      </c>
      <c r="FZ12" s="10">
        <v>0.878688459594207</v>
      </c>
      <c r="GA12" s="10">
        <v>1.13518626220677</v>
      </c>
      <c r="GB12" s="10">
        <v>1.46601357511247</v>
      </c>
      <c r="GC12" s="10">
        <v>1.69212255035089</v>
      </c>
      <c r="GD12" s="10">
        <v>1.91391710368789</v>
      </c>
      <c r="GE12" s="10">
        <v>1.34328084061816</v>
      </c>
      <c r="GF12" s="10">
        <v>1.02803092976585</v>
      </c>
      <c r="GG12" s="10">
        <v>1.33340420262717</v>
      </c>
      <c r="GH12" s="10">
        <v>1.44885501383705</v>
      </c>
      <c r="GI12" s="10">
        <v>0.926399997121759</v>
      </c>
      <c r="GJ12" s="10">
        <v>1.42637508108471</v>
      </c>
      <c r="GK12" s="10">
        <v>1.16014345297369</v>
      </c>
      <c r="GL12" s="10">
        <v>1.16520896405167</v>
      </c>
      <c r="GM12" s="10">
        <v>1.38004480666524</v>
      </c>
      <c r="GN12" s="10">
        <v>1.64599565413875</v>
      </c>
      <c r="GO12" s="10">
        <v>1.0919749563019</v>
      </c>
      <c r="GP12" s="10">
        <v>1.98923052561509</v>
      </c>
      <c r="GQ12" s="10">
        <v>0.470731860427467</v>
      </c>
      <c r="GR12" s="10">
        <v>1.12981703764643</v>
      </c>
      <c r="GS12" s="10">
        <v>1.20013634346218</v>
      </c>
      <c r="GT12" s="10">
        <v>1.59130139244753</v>
      </c>
      <c r="GU12" s="10">
        <v>1.46856668319886</v>
      </c>
      <c r="GV12" s="10">
        <v>1.61690350561288</v>
      </c>
      <c r="GW12" s="10">
        <v>1.25561535725181</v>
      </c>
      <c r="GX12" s="10">
        <v>1.34382203644446</v>
      </c>
      <c r="GY12" s="10">
        <v>1.18774648926598</v>
      </c>
      <c r="GZ12" s="10">
        <v>1.59098348796295</v>
      </c>
      <c r="HA12" s="10">
        <v>1.46911804492651</v>
      </c>
      <c r="HB12" s="10">
        <v>1.93457936720334</v>
      </c>
      <c r="HC12" s="10">
        <v>1.84961250042676</v>
      </c>
      <c r="HD12" s="10">
        <v>1.62843983652</v>
      </c>
      <c r="HE12" s="10">
        <v>1.13279060265352</v>
      </c>
      <c r="HF12" s="10">
        <v>1.5371299435519</v>
      </c>
      <c r="HG12" s="10">
        <v>1.47726616260431</v>
      </c>
      <c r="HH12" s="10">
        <v>1.59849151692809</v>
      </c>
      <c r="HI12" s="10">
        <v>1.78657222371793</v>
      </c>
      <c r="HJ12" s="10">
        <v>1.31178693478323</v>
      </c>
      <c r="HK12" s="10">
        <v>1.77412644135944</v>
      </c>
      <c r="HL12" s="10">
        <v>1.42571229117114</v>
      </c>
      <c r="HM12" s="10">
        <v>1.87394794811342</v>
      </c>
      <c r="HN12" s="10">
        <v>1.70347353510052</v>
      </c>
      <c r="HO12" s="10">
        <v>1.91161603978907</v>
      </c>
      <c r="HP12" s="10">
        <v>2.34596591697382</v>
      </c>
    </row>
    <row r="13" spans="1:224">
      <c r="B13" s="9">
        <v>0.29971609</v>
      </c>
      <c r="C13" s="10">
        <v>0.132191204543388</v>
      </c>
      <c r="D13" s="10">
        <v>0.885076343121054</v>
      </c>
      <c r="E13" s="10">
        <v>0.18180046057218</v>
      </c>
      <c r="F13" s="10">
        <v>0</v>
      </c>
      <c r="G13" s="10">
        <v>0.562841706011719</v>
      </c>
      <c r="H13" s="10">
        <v>0.1577483584754</v>
      </c>
      <c r="I13" s="10">
        <v>0.441812592741285</v>
      </c>
      <c r="J13" s="10">
        <v>0.448115863851787</v>
      </c>
      <c r="K13" s="11">
        <v>0.083851504267926</v>
      </c>
      <c r="L13" s="11">
        <v>0.522186683927053</v>
      </c>
      <c r="M13" s="10">
        <v>0.100922161354158</v>
      </c>
      <c r="N13" s="10">
        <v>0.440366842822164</v>
      </c>
      <c r="O13" s="10">
        <v>0.523027598419255</v>
      </c>
      <c r="P13" s="10">
        <v>0.215778933689131</v>
      </c>
      <c r="Q13" s="10">
        <v>0.757924388362219</v>
      </c>
      <c r="R13" s="10">
        <v>0.199115130197641</v>
      </c>
      <c r="S13" s="10">
        <v>0.518125957994351</v>
      </c>
      <c r="T13" s="10">
        <v>0.634006375913334</v>
      </c>
      <c r="U13" s="11">
        <v>0.912945427153933</v>
      </c>
      <c r="V13" s="10">
        <v>0.78163447933808</v>
      </c>
      <c r="W13" s="10">
        <v>0.563820810362004</v>
      </c>
      <c r="X13" s="10">
        <v>0.530861836068263</v>
      </c>
      <c r="Y13" s="11">
        <v>0.935170924449435</v>
      </c>
      <c r="Z13" s="10">
        <v>0.753836586412246</v>
      </c>
      <c r="AA13" s="11">
        <v>0.600713440963242</v>
      </c>
      <c r="AB13" s="10">
        <v>0.530822053380067</v>
      </c>
      <c r="AC13" s="10">
        <v>1.33948659863907</v>
      </c>
      <c r="AD13" s="10">
        <v>0.650582982704037</v>
      </c>
      <c r="AE13" s="10">
        <v>0.565362813477078</v>
      </c>
      <c r="AF13" s="10">
        <v>0.327868760541142</v>
      </c>
      <c r="AG13" s="11">
        <v>0.777171088876506</v>
      </c>
      <c r="AH13" s="11">
        <v>0.716478531207136</v>
      </c>
      <c r="AI13" s="10">
        <v>0.340572319950009</v>
      </c>
      <c r="AJ13" s="10">
        <v>0.399582918416533</v>
      </c>
      <c r="AK13" s="10">
        <v>0.895596558140966</v>
      </c>
      <c r="AL13" s="10">
        <v>0.510082434084016</v>
      </c>
      <c r="AM13" s="10">
        <v>0.328159492703006</v>
      </c>
      <c r="AN13" s="10">
        <v>0.172280671371462</v>
      </c>
      <c r="AO13" s="10">
        <v>0.752251374524699</v>
      </c>
      <c r="AP13" s="10">
        <v>0.951220747455225</v>
      </c>
      <c r="AQ13" s="10">
        <v>0.896632790539292</v>
      </c>
      <c r="AR13" s="10">
        <v>0.653906932643198</v>
      </c>
      <c r="AS13" s="10">
        <v>0.564684346458067</v>
      </c>
      <c r="AT13" s="10">
        <v>0.995297679294096</v>
      </c>
      <c r="AU13" s="10">
        <v>0.829253847356576</v>
      </c>
      <c r="AV13" s="10">
        <v>0.453525419210638</v>
      </c>
      <c r="AW13" s="10">
        <v>0.245197323852018</v>
      </c>
      <c r="AX13" s="10"/>
      <c r="AY13" s="11">
        <v>0.635252141767185</v>
      </c>
      <c r="AZ13" s="10">
        <v>0.213151111197052</v>
      </c>
      <c r="BA13" s="10">
        <v>0.766876079746141</v>
      </c>
      <c r="BB13" s="10">
        <v>0.743749180892973</v>
      </c>
      <c r="BC13" s="10">
        <v>0.345285959147772</v>
      </c>
      <c r="BD13" s="10">
        <v>0.413961781650793</v>
      </c>
      <c r="BE13" s="10">
        <v>0.903626569316498</v>
      </c>
      <c r="BF13" s="10">
        <v>1.14677491233807</v>
      </c>
      <c r="BG13" s="10">
        <v>0.356263204566162</v>
      </c>
      <c r="BH13" s="10">
        <v>0.351238599957489</v>
      </c>
      <c r="BI13" s="10">
        <v>1.00336900285892</v>
      </c>
      <c r="BJ13" s="10">
        <v>0.711867499448913</v>
      </c>
      <c r="BK13" s="11">
        <v>0.825268465381913</v>
      </c>
      <c r="BL13" s="10">
        <v>0.859182264611148</v>
      </c>
      <c r="BM13" s="10">
        <v>0.93706631534931</v>
      </c>
      <c r="BN13" s="11">
        <v>0.318257121003082</v>
      </c>
      <c r="BO13" s="10">
        <v>0.598486503497142</v>
      </c>
      <c r="BP13" s="10">
        <v>0.843992221982991</v>
      </c>
      <c r="BQ13" s="10">
        <v>1.32356312236216</v>
      </c>
      <c r="BR13" s="10">
        <v>0.744303197571025</v>
      </c>
      <c r="BS13" s="10">
        <v>0.215927678358493</v>
      </c>
      <c r="BT13" s="10">
        <v>0.598019679580844</v>
      </c>
      <c r="BU13" s="10">
        <v>0.857649248471054</v>
      </c>
      <c r="BV13" s="10">
        <v>0.717028385929676</v>
      </c>
      <c r="BW13" s="10">
        <v>0.498443387035117</v>
      </c>
      <c r="BX13" s="10">
        <v>0.561679268329483</v>
      </c>
      <c r="BY13" s="11">
        <v>0.583438054426468</v>
      </c>
      <c r="BZ13" s="10">
        <v>0.705063362551348</v>
      </c>
      <c r="CA13" s="10">
        <v>0.449422134056502</v>
      </c>
      <c r="CB13" s="10">
        <v>1.08333135375974</v>
      </c>
      <c r="CC13" s="10">
        <v>0.98998183867406</v>
      </c>
      <c r="CD13" s="10">
        <v>1.17914659728378</v>
      </c>
      <c r="CE13" s="10">
        <v>0.706500808688208</v>
      </c>
      <c r="CF13" s="10">
        <v>0.674158883645212</v>
      </c>
      <c r="CG13" s="10">
        <v>1.02195877456218</v>
      </c>
      <c r="CH13" s="10">
        <v>1.12806909122901</v>
      </c>
      <c r="CI13" s="10">
        <v>0.846556091272193</v>
      </c>
      <c r="CJ13" s="10">
        <v>0.786465423183089</v>
      </c>
      <c r="CK13" s="10">
        <v>0.823099313767276</v>
      </c>
      <c r="CL13" s="11">
        <v>1.18661845131467</v>
      </c>
      <c r="CM13" s="11">
        <v>0.892719974609432</v>
      </c>
      <c r="CN13" s="10">
        <v>1.2177230265177</v>
      </c>
      <c r="CO13" s="10">
        <v>0.73970220152869</v>
      </c>
      <c r="CP13" s="11">
        <v>0.864456842221845</v>
      </c>
      <c r="CQ13" s="10">
        <v>0.815514374751236</v>
      </c>
      <c r="CR13" s="10">
        <v>0.692182958337819</v>
      </c>
      <c r="CS13" s="10">
        <v>1.02667998246774</v>
      </c>
      <c r="CT13" s="10">
        <v>0.803511803316973</v>
      </c>
      <c r="CU13" s="10">
        <v>0.746615604274393</v>
      </c>
      <c r="CV13" s="10">
        <v>1.32791703973894</v>
      </c>
      <c r="CW13" s="11">
        <v>0.762742066353735</v>
      </c>
      <c r="CX13" s="10">
        <v>0.663079686329459</v>
      </c>
      <c r="CY13" s="10">
        <v>0.713738200728854</v>
      </c>
      <c r="CZ13" s="10">
        <v>0.25692227265757</v>
      </c>
      <c r="DA13" s="10">
        <v>0.735106009760593</v>
      </c>
      <c r="DB13" s="11">
        <v>0.672729162534908</v>
      </c>
      <c r="DC13" s="10">
        <v>0.887934494918523</v>
      </c>
      <c r="DD13" s="10">
        <v>1.01873007115431</v>
      </c>
      <c r="DE13" s="10">
        <v>1.0833105849725</v>
      </c>
      <c r="DF13" s="10">
        <v>0.631222878512462</v>
      </c>
      <c r="DG13" s="11">
        <v>0.901582672912306</v>
      </c>
      <c r="DH13" s="11">
        <v>0.898520104387336</v>
      </c>
      <c r="DI13" s="10">
        <v>0.846295093018368</v>
      </c>
      <c r="DJ13" s="10">
        <v>1.2848433651411</v>
      </c>
      <c r="DK13" s="10">
        <v>1.57694414875359</v>
      </c>
      <c r="DL13" s="10">
        <v>1.12579172683865</v>
      </c>
      <c r="DM13" s="10">
        <v>1.08319173667169</v>
      </c>
      <c r="DN13" s="11">
        <v>0.965721608020979</v>
      </c>
      <c r="DO13" s="10">
        <v>0.333700682846043</v>
      </c>
      <c r="DP13" s="10">
        <v>0.837867026008252</v>
      </c>
      <c r="DQ13" s="10">
        <v>1.76307625211867</v>
      </c>
      <c r="DR13" s="11">
        <v>0.873758864882769</v>
      </c>
      <c r="DS13" s="10">
        <v>1.31546001030405</v>
      </c>
      <c r="DT13" s="10">
        <v>0.879471663083991</v>
      </c>
      <c r="DU13" s="10">
        <v>1.06421357219674</v>
      </c>
      <c r="DV13" s="10">
        <v>0.386561418838338</v>
      </c>
      <c r="DW13" s="10">
        <v>1.27524094933634</v>
      </c>
      <c r="DX13" s="10">
        <v>1.55132632177028</v>
      </c>
      <c r="DY13" s="10">
        <v>0.976642747771093</v>
      </c>
      <c r="DZ13" s="11">
        <v>0.777613291122893</v>
      </c>
      <c r="EA13" s="10">
        <v>0.797932975158309</v>
      </c>
      <c r="EB13" s="10">
        <v>1.28366730035778</v>
      </c>
      <c r="EC13" s="11">
        <v>0.933908396200365</v>
      </c>
      <c r="ED13" s="10">
        <v>0.889540681119098</v>
      </c>
      <c r="EE13" s="10">
        <v>1.02607923350199</v>
      </c>
      <c r="EF13" s="11">
        <v>1.01788527518303</v>
      </c>
      <c r="EG13" s="10">
        <v>1.16954717010224</v>
      </c>
      <c r="EH13" s="10">
        <v>0.686921049646421</v>
      </c>
      <c r="EI13" s="10">
        <v>1.04280007971538</v>
      </c>
      <c r="EJ13" s="10">
        <v>0.574946766010541</v>
      </c>
      <c r="EK13" s="10">
        <v>1.29759233958016</v>
      </c>
      <c r="EL13" s="10">
        <v>0.860454857893475</v>
      </c>
      <c r="EM13" s="10">
        <v>0.536228345787288</v>
      </c>
      <c r="EN13" s="10">
        <v>1.54073531784923</v>
      </c>
      <c r="EO13" s="10">
        <v>0.701537366402604</v>
      </c>
      <c r="EP13" s="10">
        <v>1.01684135811945</v>
      </c>
      <c r="EQ13" s="10">
        <v>1.31855538516027</v>
      </c>
      <c r="ER13" s="10">
        <v>0.567428191282888</v>
      </c>
      <c r="ES13" s="10">
        <v>0.97654077473483</v>
      </c>
      <c r="ET13" s="10">
        <v>1.3281431606805</v>
      </c>
      <c r="EU13" s="11">
        <v>1.09990922853011</v>
      </c>
      <c r="EV13" s="10">
        <v>0.979347448230681</v>
      </c>
      <c r="EW13" s="10">
        <v>1.43662446425145</v>
      </c>
      <c r="EX13" s="11">
        <v>0.488173422880337</v>
      </c>
      <c r="EY13" s="10">
        <v>0.801609926873675</v>
      </c>
      <c r="EZ13" s="10">
        <v>1.19318015607282</v>
      </c>
      <c r="FA13" s="10">
        <v>1.15389858844819</v>
      </c>
      <c r="FB13" s="10">
        <v>1.04937711516986</v>
      </c>
      <c r="FC13" s="10">
        <v>0.497235184963325</v>
      </c>
      <c r="FD13" s="10">
        <v>0.877692712354088</v>
      </c>
      <c r="FE13" s="10">
        <v>1.32734620387899</v>
      </c>
      <c r="FF13" s="11">
        <v>0.859794237896073</v>
      </c>
      <c r="FG13" s="10">
        <v>1.34628226181702</v>
      </c>
      <c r="FH13" s="10">
        <v>1.06699023806961</v>
      </c>
      <c r="FI13" s="10">
        <v>1.11138662898632</v>
      </c>
      <c r="FJ13" s="10">
        <v>0.892202319335713</v>
      </c>
      <c r="FK13" s="10">
        <v>1.09220694690865</v>
      </c>
      <c r="FL13" s="10">
        <v>1.4403724195236</v>
      </c>
      <c r="FM13" s="10">
        <v>0.906606931049635</v>
      </c>
      <c r="FN13" s="10">
        <v>1.36863275717912</v>
      </c>
      <c r="FO13" s="10">
        <v>1.66954322330029</v>
      </c>
      <c r="FP13" s="10">
        <v>1.28353599372588</v>
      </c>
      <c r="FQ13" s="10">
        <v>1.56607650018691</v>
      </c>
      <c r="FR13" s="11">
        <v>1.21468967868156</v>
      </c>
      <c r="FS13" s="10">
        <v>1.10368025787545</v>
      </c>
      <c r="FT13" s="10">
        <v>0.713788095266209</v>
      </c>
      <c r="FU13" s="10">
        <v>1.2619046681912</v>
      </c>
      <c r="FV13" s="10">
        <v>1.32377708683335</v>
      </c>
      <c r="FW13" s="10">
        <v>0.93185470060055</v>
      </c>
      <c r="FX13" s="10">
        <v>1.27612570945194</v>
      </c>
      <c r="FY13" s="10">
        <v>0.86542954072439</v>
      </c>
      <c r="FZ13" s="10">
        <v>1.13108355607538</v>
      </c>
      <c r="GA13" s="10">
        <v>1.63012588591912</v>
      </c>
      <c r="GB13" s="10">
        <v>1.54446018505554</v>
      </c>
      <c r="GC13" s="10">
        <v>0.773188437170773</v>
      </c>
      <c r="GD13" s="10">
        <v>1.09436783025089</v>
      </c>
      <c r="GE13" s="10">
        <v>1.22080658513962</v>
      </c>
      <c r="GF13" s="10">
        <v>1.69228469473182</v>
      </c>
      <c r="GG13" s="10">
        <v>0.797162480890462</v>
      </c>
      <c r="GH13" s="10">
        <v>1.17713311742774</v>
      </c>
      <c r="GI13" s="10">
        <v>1.437570059839</v>
      </c>
      <c r="GJ13" s="10">
        <v>1.21393038113394</v>
      </c>
      <c r="GK13" s="10">
        <v>1.11404340849723</v>
      </c>
      <c r="GL13" s="10">
        <v>1.26908784489608</v>
      </c>
      <c r="GM13" s="10">
        <v>1.78568721148023</v>
      </c>
      <c r="GN13" s="10">
        <v>1.25907396904232</v>
      </c>
      <c r="GO13" s="10">
        <v>1.75960689625468</v>
      </c>
      <c r="GP13" s="10">
        <v>0.776333977377733</v>
      </c>
      <c r="GQ13" s="10">
        <v>0.288545937724738</v>
      </c>
      <c r="GR13" s="10">
        <v>1.47235520665726</v>
      </c>
      <c r="GS13" s="10">
        <v>1.41423302397244</v>
      </c>
      <c r="GT13" s="10">
        <v>1.47976129332947</v>
      </c>
      <c r="GU13" s="10">
        <v>1.65428165659348</v>
      </c>
      <c r="GV13" s="10">
        <v>1.61392994060579</v>
      </c>
      <c r="GW13" s="10">
        <v>1.58934296327868</v>
      </c>
      <c r="GX13" s="10">
        <v>1.30874270697624</v>
      </c>
      <c r="GY13" s="10">
        <v>1.91343401604183</v>
      </c>
      <c r="GZ13" s="10">
        <v>1.24094291336406</v>
      </c>
      <c r="HA13" s="10">
        <v>1.21635127012247</v>
      </c>
      <c r="HB13" s="10">
        <v>1.02249336729805</v>
      </c>
      <c r="HC13" s="10">
        <v>1.21483897044166</v>
      </c>
      <c r="HD13" s="10">
        <v>1.71114899653194</v>
      </c>
      <c r="HE13" s="10">
        <v>1.78223922660878</v>
      </c>
      <c r="HF13" s="10">
        <v>1.70762723946358</v>
      </c>
      <c r="HG13" s="10">
        <v>0.580179628696565</v>
      </c>
      <c r="HH13" s="10">
        <v>1.70965573420035</v>
      </c>
      <c r="HI13" s="10">
        <v>1.74069275681222</v>
      </c>
      <c r="HJ13" s="10">
        <v>1.9112567134658</v>
      </c>
      <c r="HK13" s="10">
        <v>1.38041826252754</v>
      </c>
      <c r="HL13" s="10">
        <v>1.28774989494773</v>
      </c>
      <c r="HM13" s="10">
        <v>1.67308229718932</v>
      </c>
      <c r="HN13" s="10">
        <v>1.79481928927483</v>
      </c>
      <c r="HO13" s="10">
        <v>1.39023354472629</v>
      </c>
      <c r="HP13" s="10">
        <v>2.11319810714276</v>
      </c>
    </row>
    <row r="14" spans="1:224">
      <c r="B14" s="9">
        <v>0</v>
      </c>
      <c r="C14" s="10">
        <v>0.0627777518382198</v>
      </c>
      <c r="D14" s="10">
        <v>0.802914919614581</v>
      </c>
      <c r="E14" s="10">
        <v>0.237802601538985</v>
      </c>
      <c r="F14" s="10">
        <v>0.919475309006417</v>
      </c>
      <c r="G14" s="10">
        <v>0.175799172344145</v>
      </c>
      <c r="H14" s="10">
        <v>0.133045885311089</v>
      </c>
      <c r="I14" s="10">
        <v>0.132871775292869</v>
      </c>
      <c r="J14" s="10">
        <v>0.652558926176949</v>
      </c>
      <c r="K14" s="11">
        <v>0.461210783809639</v>
      </c>
      <c r="L14" s="11">
        <v>0.783530031484454</v>
      </c>
      <c r="M14" s="10">
        <v>0.0878920632848535</v>
      </c>
      <c r="N14" s="10">
        <v>0.30803633646205</v>
      </c>
      <c r="O14" s="10">
        <v>0.75320990162316</v>
      </c>
      <c r="P14" s="10">
        <v>0.435474810338151</v>
      </c>
      <c r="Q14" s="10">
        <v>0.600140728275034</v>
      </c>
      <c r="R14" s="10">
        <v>0.638063426602716</v>
      </c>
      <c r="S14" s="10">
        <v>0.307803745085072</v>
      </c>
      <c r="T14" s="10">
        <v>0.306983502163195</v>
      </c>
      <c r="U14" s="11">
        <v>0.520836653720127</v>
      </c>
      <c r="V14" s="10">
        <v>0.313651035018378</v>
      </c>
      <c r="W14" s="10">
        <v>0.800596643564598</v>
      </c>
      <c r="X14" s="10">
        <v>0.746650864565871</v>
      </c>
      <c r="Y14" s="11">
        <v>0.445634971082478</v>
      </c>
      <c r="Z14" s="10">
        <v>0.493094997251381</v>
      </c>
      <c r="AA14" s="11">
        <v>0.77340480493251</v>
      </c>
      <c r="AB14" s="10">
        <v>0.952829089633724</v>
      </c>
      <c r="AC14" s="10">
        <v>0.83483149361543</v>
      </c>
      <c r="AD14" s="10">
        <v>1.56436753559757</v>
      </c>
      <c r="AE14" s="10">
        <v>1.22513631592917</v>
      </c>
      <c r="AF14" s="10">
        <v>0.354161540275492</v>
      </c>
      <c r="AG14" s="11">
        <v>0.745575269871324</v>
      </c>
      <c r="AH14" s="11">
        <v>0.215954831989366</v>
      </c>
      <c r="AI14" s="10">
        <v>0.492771168016469</v>
      </c>
      <c r="AJ14" s="10">
        <v>1.14863074175972</v>
      </c>
      <c r="AK14" s="10">
        <v>1.02792153033029</v>
      </c>
      <c r="AL14" s="10">
        <v>0.935967709705651</v>
      </c>
      <c r="AM14" s="10">
        <v>0.708270006985954</v>
      </c>
      <c r="AN14" s="10">
        <v>0.506198496197197</v>
      </c>
      <c r="AO14" s="10">
        <v>0.827582285964271</v>
      </c>
      <c r="AP14" s="10">
        <v>0.679713155949632</v>
      </c>
      <c r="AQ14" s="10">
        <v>0.730527300041618</v>
      </c>
      <c r="AR14" s="10">
        <v>0.449463870318037</v>
      </c>
      <c r="AS14" s="10">
        <v>0.900946462331156</v>
      </c>
      <c r="AT14" s="10">
        <v>0.420763928916743</v>
      </c>
      <c r="AU14" s="10">
        <v>0.927796702705197</v>
      </c>
      <c r="AV14" s="10">
        <v>0.632828960521662</v>
      </c>
      <c r="AW14" s="10">
        <v>1.15108541464312</v>
      </c>
      <c r="AX14" s="10"/>
      <c r="AY14" s="11">
        <v>0.60922971313901</v>
      </c>
      <c r="AZ14" s="10">
        <v>0.790082102099333</v>
      </c>
      <c r="BA14" s="10">
        <v>0.560859234424742</v>
      </c>
      <c r="BB14" s="10">
        <v>0.326211094481174</v>
      </c>
      <c r="BC14" s="10">
        <v>1.35420452425092</v>
      </c>
      <c r="BD14" s="10">
        <v>0.885062531268936</v>
      </c>
      <c r="BE14" s="10">
        <v>0.685374470059312</v>
      </c>
      <c r="BF14" s="10">
        <v>0.890744554325989</v>
      </c>
      <c r="BG14" s="10">
        <v>0.916467381381901</v>
      </c>
      <c r="BH14" s="10">
        <v>1.15085225677064</v>
      </c>
      <c r="BI14" s="10">
        <v>0.976691388450492</v>
      </c>
      <c r="BJ14" s="10">
        <v>0.909033310008253</v>
      </c>
      <c r="BK14" s="11">
        <v>0.311619472485697</v>
      </c>
      <c r="BL14" s="10">
        <v>0.328246430912977</v>
      </c>
      <c r="BM14" s="10">
        <v>1.10542015375654</v>
      </c>
      <c r="BN14" s="11">
        <v>0.120227690094566</v>
      </c>
      <c r="BO14" s="10">
        <v>1.06616140294353</v>
      </c>
      <c r="BP14" s="10">
        <v>0.910995756629705</v>
      </c>
      <c r="BQ14" s="10">
        <v>0.174031263154607</v>
      </c>
      <c r="BR14" s="10">
        <v>0.256998752528719</v>
      </c>
      <c r="BS14" s="10">
        <v>0.748218741266415</v>
      </c>
      <c r="BT14" s="10">
        <v>0.52920047922227</v>
      </c>
      <c r="BU14" s="10">
        <v>0.446656856035557</v>
      </c>
      <c r="BV14" s="10">
        <v>0.776273620087643</v>
      </c>
      <c r="BW14" s="10">
        <v>0.940446435639752</v>
      </c>
      <c r="BX14" s="10">
        <v>0.444567771493346</v>
      </c>
      <c r="BY14" s="11">
        <v>0.86480685005327</v>
      </c>
      <c r="BZ14" s="10">
        <v>0.608353308379286</v>
      </c>
      <c r="CA14" s="10">
        <v>0.0963984565751029</v>
      </c>
      <c r="CB14" s="10">
        <v>1.02392473831978</v>
      </c>
      <c r="CC14" s="10">
        <v>0.806775264815993</v>
      </c>
      <c r="CD14" s="10">
        <v>0.965061535239282</v>
      </c>
      <c r="CE14" s="10">
        <v>0.912277354423307</v>
      </c>
      <c r="CF14" s="10">
        <v>0.86798755385366</v>
      </c>
      <c r="CG14" s="10">
        <v>0.548537841390366</v>
      </c>
      <c r="CH14" s="10">
        <v>1.00661574650052</v>
      </c>
      <c r="CI14" s="10">
        <v>1.19863933171576</v>
      </c>
      <c r="CJ14" s="10">
        <v>0.972511932523723</v>
      </c>
      <c r="CK14" s="10">
        <v>0.55578132623202</v>
      </c>
      <c r="CL14" s="11">
        <v>0.489970983918547</v>
      </c>
      <c r="CM14" s="11">
        <v>0.794305272580474</v>
      </c>
      <c r="CN14" s="10">
        <v>0.414369594474102</v>
      </c>
      <c r="CO14" s="10">
        <v>1.19198607287678</v>
      </c>
      <c r="CP14" s="11">
        <v>1.01081011687637</v>
      </c>
      <c r="CQ14" s="10">
        <v>1.00454198742567</v>
      </c>
      <c r="CR14" s="10">
        <v>0.461475330524071</v>
      </c>
      <c r="CS14" s="10">
        <v>0.457670587074317</v>
      </c>
      <c r="CT14" s="10">
        <v>1.16106184589104</v>
      </c>
      <c r="CU14" s="10">
        <v>0.884419276846388</v>
      </c>
      <c r="CV14" s="10">
        <v>1.37359430220892</v>
      </c>
      <c r="CW14" s="11">
        <v>1.02846051180395</v>
      </c>
      <c r="CX14" s="10">
        <v>0.718724457196986</v>
      </c>
      <c r="CY14" s="10">
        <v>1.58667226137416</v>
      </c>
      <c r="CZ14" s="10">
        <v>0.664293981334859</v>
      </c>
      <c r="DA14" s="10">
        <v>0.642910439974567</v>
      </c>
      <c r="DB14" s="11">
        <v>0.941380679209864</v>
      </c>
      <c r="DC14" s="10">
        <v>1.129596445421</v>
      </c>
      <c r="DD14" s="10">
        <v>0.930900572361575</v>
      </c>
      <c r="DE14" s="10">
        <v>0.830215045701777</v>
      </c>
      <c r="DF14" s="10">
        <v>0.787718948251822</v>
      </c>
      <c r="DG14" s="11">
        <v>1.21002707435579</v>
      </c>
      <c r="DH14" s="11">
        <v>0.588513167982134</v>
      </c>
      <c r="DI14" s="10">
        <v>0.844953420328192</v>
      </c>
      <c r="DJ14" s="10">
        <v>0.711225574034561</v>
      </c>
      <c r="DK14" s="10">
        <v>0.927208492957128</v>
      </c>
      <c r="DL14" s="10">
        <v>0.589175111927178</v>
      </c>
      <c r="DM14" s="10">
        <v>1.16014231228877</v>
      </c>
      <c r="DN14" s="11">
        <v>0.489873460918688</v>
      </c>
      <c r="DO14" s="10">
        <v>0.818847954993933</v>
      </c>
      <c r="DP14" s="10">
        <v>0.79046100340748</v>
      </c>
      <c r="DQ14" s="10">
        <v>1.44182109931597</v>
      </c>
      <c r="DR14" s="11">
        <v>1.13180388012017</v>
      </c>
      <c r="DS14" s="10">
        <v>0.736057657803136</v>
      </c>
      <c r="DT14" s="10">
        <v>0.741107245915897</v>
      </c>
      <c r="DU14" s="10">
        <v>0.98669931584356</v>
      </c>
      <c r="DV14" s="10">
        <v>1.33194852801295</v>
      </c>
      <c r="DW14" s="10">
        <v>0.995294805488907</v>
      </c>
      <c r="DX14" s="10">
        <v>1.4144298020667</v>
      </c>
      <c r="DY14" s="10">
        <v>0.948341745689408</v>
      </c>
      <c r="DZ14" s="11">
        <v>1.08268976668209</v>
      </c>
      <c r="EA14" s="10">
        <v>0.503911102199164</v>
      </c>
      <c r="EB14" s="10">
        <v>0.800379427473855</v>
      </c>
      <c r="EC14" s="11">
        <v>0.562187578947079</v>
      </c>
      <c r="ED14" s="10">
        <v>1.16073749562815</v>
      </c>
      <c r="EE14" s="10">
        <v>1.28191819304964</v>
      </c>
      <c r="EF14" s="11">
        <v>1.23017752522213</v>
      </c>
      <c r="EG14" s="10">
        <v>0.477807843823961</v>
      </c>
      <c r="EH14" s="10">
        <v>1.42601715196349</v>
      </c>
      <c r="EI14" s="10">
        <v>0.941013179951709</v>
      </c>
      <c r="EJ14" s="10">
        <v>1.02520529361678</v>
      </c>
      <c r="EK14" s="10">
        <v>1.20332123447053</v>
      </c>
      <c r="EL14" s="10">
        <v>1.11718815721386</v>
      </c>
      <c r="EM14" s="10">
        <v>1.55408634813679</v>
      </c>
      <c r="EN14" s="10">
        <v>0.585032688227908</v>
      </c>
      <c r="EO14" s="10">
        <v>1.23744420969013</v>
      </c>
      <c r="EP14" s="10">
        <v>1.2812401190762</v>
      </c>
      <c r="EQ14" s="10">
        <v>1.14414399673952</v>
      </c>
      <c r="ER14" s="10">
        <v>1.34769009738494</v>
      </c>
      <c r="ES14" s="10">
        <v>1.49611619370463</v>
      </c>
      <c r="ET14" s="10">
        <v>1.13722819051261</v>
      </c>
      <c r="EU14" s="11">
        <v>1.10578145149199</v>
      </c>
      <c r="EV14" s="10">
        <v>1.18135169028288</v>
      </c>
      <c r="EW14" s="10">
        <v>0.559527821064497</v>
      </c>
      <c r="EX14" s="11">
        <v>1.15678838314007</v>
      </c>
      <c r="EY14" s="10">
        <v>1.2261356775661</v>
      </c>
      <c r="EZ14" s="10">
        <v>1.72553732772268</v>
      </c>
      <c r="FA14" s="10">
        <v>1.37078899004967</v>
      </c>
      <c r="FB14" s="10">
        <v>1.11465949783469</v>
      </c>
      <c r="FC14" s="10">
        <v>0.780539395613126</v>
      </c>
      <c r="FD14" s="10">
        <v>1.19245295991149</v>
      </c>
      <c r="FE14" s="10">
        <v>1.12555788898226</v>
      </c>
      <c r="FF14" s="11">
        <v>1.20343942695718</v>
      </c>
      <c r="FG14" s="10">
        <v>0.407003252792842</v>
      </c>
      <c r="FH14" s="10">
        <v>0.958254675268751</v>
      </c>
      <c r="FI14" s="10">
        <v>0.930512423888187</v>
      </c>
      <c r="FJ14" s="10">
        <v>1.14485877084916</v>
      </c>
      <c r="FK14" s="10">
        <v>1.36739937511082</v>
      </c>
      <c r="FL14" s="10">
        <v>1.20387981570496</v>
      </c>
      <c r="FM14" s="10">
        <v>1.23017485663562</v>
      </c>
      <c r="FN14" s="10">
        <v>1.16967849831348</v>
      </c>
      <c r="FO14" s="10">
        <v>0.490840881712124</v>
      </c>
      <c r="FP14" s="10">
        <v>1.29056488458561</v>
      </c>
      <c r="FQ14" s="10">
        <v>0.841182922771844</v>
      </c>
      <c r="FR14" s="11">
        <v>1.26991591436858</v>
      </c>
      <c r="FS14" s="10">
        <v>1.48921849083092</v>
      </c>
      <c r="FT14" s="10">
        <v>0.784225552052543</v>
      </c>
      <c r="FU14" s="10">
        <v>0.547362178742878</v>
      </c>
      <c r="FV14" s="10">
        <v>0.751105487101923</v>
      </c>
      <c r="FW14" s="10">
        <v>1.30495450996199</v>
      </c>
      <c r="FX14" s="10">
        <v>1.13349835718144</v>
      </c>
      <c r="FY14" s="10">
        <v>1.21656612353377</v>
      </c>
      <c r="FZ14" s="10">
        <v>1.22714622560988</v>
      </c>
      <c r="GA14" s="10">
        <v>1.08023337046992</v>
      </c>
      <c r="GB14" s="10">
        <v>1.45561202364943</v>
      </c>
      <c r="GC14" s="10">
        <v>1.13080407923894</v>
      </c>
      <c r="GD14" s="10">
        <v>1.56013370655732</v>
      </c>
      <c r="GE14" s="10">
        <v>1.38290293505257</v>
      </c>
      <c r="GF14" s="10">
        <v>1.06780491859865</v>
      </c>
      <c r="GG14" s="10">
        <v>1.32116988345357</v>
      </c>
      <c r="GH14" s="10">
        <v>1.45840640144856</v>
      </c>
      <c r="GI14" s="10">
        <v>1.56694644812745</v>
      </c>
      <c r="GJ14" s="10">
        <v>1.61029558337491</v>
      </c>
      <c r="GK14" s="10">
        <v>1.60302203749405</v>
      </c>
      <c r="GL14" s="10">
        <v>1.92893791746853</v>
      </c>
      <c r="GM14" s="10">
        <v>1.15006750116436</v>
      </c>
      <c r="GN14" s="10">
        <v>1.36430009824457</v>
      </c>
      <c r="GO14" s="10">
        <v>0.510265288483878</v>
      </c>
      <c r="GP14" s="10">
        <v>1.76434898298418</v>
      </c>
      <c r="GQ14" s="10">
        <v>1.04928298537116</v>
      </c>
      <c r="GR14" s="10">
        <v>1.67620960769867</v>
      </c>
      <c r="GS14" s="10">
        <v>1.58573613905712</v>
      </c>
      <c r="GT14" s="10">
        <v>1.32533043678958</v>
      </c>
      <c r="GU14" s="10">
        <v>1.52214412918938</v>
      </c>
      <c r="GV14" s="10">
        <v>1.74193090095716</v>
      </c>
      <c r="GW14" s="10">
        <v>1.5102406274883</v>
      </c>
      <c r="GX14" s="10">
        <v>1.0655161827392</v>
      </c>
      <c r="GY14" s="10">
        <v>1.40093458046852</v>
      </c>
      <c r="GZ14" s="10">
        <v>1.54372262049725</v>
      </c>
      <c r="HA14" s="10">
        <v>1.269486171456</v>
      </c>
      <c r="HB14" s="10">
        <v>1.6117272998598</v>
      </c>
      <c r="HC14" s="10">
        <v>1.50817565178893</v>
      </c>
      <c r="HD14" s="10">
        <v>1.59162820305264</v>
      </c>
      <c r="HE14" s="10">
        <v>1.70305429179043</v>
      </c>
      <c r="HF14" s="10">
        <v>1.11843732703191</v>
      </c>
      <c r="HG14" s="10">
        <v>1.37404494826746</v>
      </c>
      <c r="HH14" s="10">
        <v>1.81724560015167</v>
      </c>
      <c r="HI14" s="10">
        <v>1.58146985185196</v>
      </c>
      <c r="HJ14" s="10">
        <v>1.3256115422732</v>
      </c>
      <c r="HK14" s="10">
        <v>1.57729126385524</v>
      </c>
      <c r="HL14" s="10">
        <v>1.52430008712899</v>
      </c>
      <c r="HM14" s="10">
        <v>1.40420637076047</v>
      </c>
      <c r="HN14" s="10">
        <v>1.91207967028926</v>
      </c>
      <c r="HO14" s="10">
        <v>1.90859013390891</v>
      </c>
      <c r="HP14" s="10">
        <v>1.8273067372032</v>
      </c>
    </row>
    <row r="15" spans="1:224">
      <c r="B15" s="9">
        <v>0</v>
      </c>
      <c r="C15" s="10">
        <v>0.00683678271140126</v>
      </c>
      <c r="D15" s="10">
        <v>0.596693803664023</v>
      </c>
      <c r="E15" s="10">
        <v>0.0435021547333098</v>
      </c>
      <c r="F15" s="10">
        <v>0.0201226448141632</v>
      </c>
      <c r="G15" s="10">
        <v>0.102067249281024</v>
      </c>
      <c r="H15" s="10">
        <v>0.863418595116625</v>
      </c>
      <c r="I15" s="10">
        <v>0.186138564499391</v>
      </c>
      <c r="J15" s="10">
        <v>0.185020765076751</v>
      </c>
      <c r="K15" s="11">
        <v>0.625571286515913</v>
      </c>
      <c r="L15" s="11">
        <v>0.485698367500973</v>
      </c>
      <c r="M15" s="10">
        <v>0.382644972720303</v>
      </c>
      <c r="N15" s="10">
        <v>1.15196450505719</v>
      </c>
      <c r="O15" s="10">
        <v>0.567913331955411</v>
      </c>
      <c r="P15" s="10">
        <v>1.1698768245393</v>
      </c>
      <c r="Q15" s="10">
        <v>0.859639537503293</v>
      </c>
      <c r="R15" s="10">
        <v>0.703677000933712</v>
      </c>
      <c r="S15" s="10">
        <v>0.87949648585885</v>
      </c>
      <c r="T15" s="10">
        <v>0.527478060084577</v>
      </c>
      <c r="U15" s="11">
        <v>0.867531911026509</v>
      </c>
      <c r="V15" s="10">
        <v>0.537369949863894</v>
      </c>
      <c r="W15" s="10">
        <v>0.492224516982702</v>
      </c>
      <c r="X15" s="10">
        <v>0.127939504739349</v>
      </c>
      <c r="Y15" s="11">
        <v>0.448422533454186</v>
      </c>
      <c r="Z15" s="10">
        <v>0.944255517901446</v>
      </c>
      <c r="AA15" s="11">
        <v>1.14603814260344</v>
      </c>
      <c r="AB15" s="10">
        <v>0.553639889984588</v>
      </c>
      <c r="AC15" s="10">
        <v>0.205867592350959</v>
      </c>
      <c r="AD15" s="10">
        <v>0.0797689848215891</v>
      </c>
      <c r="AE15" s="10">
        <v>0.868501246144002</v>
      </c>
      <c r="AF15" s="10">
        <v>0.813434124591811</v>
      </c>
      <c r="AG15" s="11">
        <v>1.03792880136675</v>
      </c>
      <c r="AH15" s="11">
        <v>0.982709488124797</v>
      </c>
      <c r="AI15" s="10">
        <v>0.422955551622395</v>
      </c>
      <c r="AJ15" s="10">
        <v>0.732254352854431</v>
      </c>
      <c r="AK15" s="10">
        <v>0.989233296935956</v>
      </c>
      <c r="AL15" s="10">
        <v>0.772565319171941</v>
      </c>
      <c r="AM15" s="10">
        <v>0.881200528036916</v>
      </c>
      <c r="AN15" s="10">
        <v>0.352892478493206</v>
      </c>
      <c r="AO15" s="10">
        <v>0.680060628327232</v>
      </c>
      <c r="AP15" s="10">
        <v>1.79488082992117</v>
      </c>
      <c r="AQ15" s="10">
        <v>0.555078298865368</v>
      </c>
      <c r="AR15" s="10">
        <v>0.846781898661055</v>
      </c>
      <c r="AS15" s="10">
        <v>0.722188424127906</v>
      </c>
      <c r="AT15" s="10">
        <v>0.71249580493297</v>
      </c>
      <c r="AU15" s="10">
        <v>0.454206268038489</v>
      </c>
      <c r="AV15" s="10">
        <v>1.034890218333</v>
      </c>
      <c r="AW15" s="10">
        <v>0.973319007568955</v>
      </c>
      <c r="AX15" s="10"/>
      <c r="AY15" s="11">
        <v>0.828638292471787</v>
      </c>
      <c r="AZ15" s="10">
        <v>0.591408805386937</v>
      </c>
      <c r="BA15" s="10">
        <v>0.813714474109161</v>
      </c>
      <c r="BB15" s="10">
        <v>0.920758897842624</v>
      </c>
      <c r="BC15" s="10">
        <v>0.749160790839047</v>
      </c>
      <c r="BD15" s="10">
        <v>0.625131121139179</v>
      </c>
      <c r="BE15" s="10">
        <v>0.79148676237639</v>
      </c>
      <c r="BF15" s="10">
        <v>0.591025596084081</v>
      </c>
      <c r="BG15" s="10">
        <v>1.02663795390272</v>
      </c>
      <c r="BH15" s="10">
        <v>1.16139739934207</v>
      </c>
      <c r="BI15" s="10">
        <v>0.38126864449383</v>
      </c>
      <c r="BJ15" s="10">
        <v>0.984066855830501</v>
      </c>
      <c r="BK15" s="11">
        <v>0.853694101405519</v>
      </c>
      <c r="BL15" s="10">
        <v>1.34253633129867</v>
      </c>
      <c r="BM15" s="10">
        <v>0.789969465750188</v>
      </c>
      <c r="BN15" s="11">
        <v>0.528974335800763</v>
      </c>
      <c r="BO15" s="10">
        <v>0.942686487902776</v>
      </c>
      <c r="BP15" s="10">
        <v>1.0038314968037</v>
      </c>
      <c r="BQ15" s="10">
        <v>0.703942411352722</v>
      </c>
      <c r="BR15" s="10">
        <v>1.09131297776773</v>
      </c>
      <c r="BS15" s="10">
        <v>0.5641058949661</v>
      </c>
      <c r="BT15" s="10">
        <v>0.401478389795983</v>
      </c>
      <c r="BU15" s="10">
        <v>1.02623943322619</v>
      </c>
      <c r="BV15" s="10">
        <v>0.87060619566226</v>
      </c>
      <c r="BW15" s="10">
        <v>0.735261427846357</v>
      </c>
      <c r="BX15" s="10">
        <v>1.01508657165236</v>
      </c>
      <c r="BY15" s="11">
        <v>0.509273895003401</v>
      </c>
      <c r="BZ15" s="10">
        <v>1.07283052633098</v>
      </c>
      <c r="CA15" s="10">
        <v>1.16275103286403</v>
      </c>
      <c r="CB15" s="10">
        <v>0.619004900182136</v>
      </c>
      <c r="CC15" s="10">
        <v>1.11616840920682</v>
      </c>
      <c r="CD15" s="10">
        <v>0.427277375212727</v>
      </c>
      <c r="CE15" s="10">
        <v>1.20187840584614</v>
      </c>
      <c r="CF15" s="10">
        <v>0.918036806449029</v>
      </c>
      <c r="CG15" s="10">
        <v>0.763991821182516</v>
      </c>
      <c r="CH15" s="10">
        <v>0.801599451663782</v>
      </c>
      <c r="CI15" s="10">
        <v>0.48714386647373</v>
      </c>
      <c r="CJ15" s="10">
        <v>0.943620813978128</v>
      </c>
      <c r="CK15" s="10">
        <v>0.748016797338329</v>
      </c>
      <c r="CL15" s="11">
        <v>0.852696156562439</v>
      </c>
      <c r="CM15" s="11">
        <v>0.83204361697593</v>
      </c>
      <c r="CN15" s="10">
        <v>1.12750112095636</v>
      </c>
      <c r="CO15" s="10">
        <v>0.938610184088707</v>
      </c>
      <c r="CP15" s="11">
        <v>1.02978554145149</v>
      </c>
      <c r="CQ15" s="10">
        <v>0.644254322305687</v>
      </c>
      <c r="CR15" s="10">
        <v>1.17170078279993</v>
      </c>
      <c r="CS15" s="10">
        <v>0.756743447190481</v>
      </c>
      <c r="CT15" s="10">
        <v>0.287916179590423</v>
      </c>
      <c r="CU15" s="10">
        <v>1.48063749320939</v>
      </c>
      <c r="CV15" s="10">
        <v>1.03755392339876</v>
      </c>
      <c r="CW15" s="11">
        <v>0.781329982258353</v>
      </c>
      <c r="CX15" s="10">
        <v>0.938794360017896</v>
      </c>
      <c r="CY15" s="10">
        <v>1.01054404125106</v>
      </c>
      <c r="CZ15" s="10">
        <v>1.26790146201381</v>
      </c>
      <c r="DA15" s="10">
        <v>0.593399055010503</v>
      </c>
      <c r="DB15" s="11">
        <v>1.05708601574224</v>
      </c>
      <c r="DC15" s="10">
        <v>0.865065879174566</v>
      </c>
      <c r="DD15" s="10">
        <v>1.06120302303288</v>
      </c>
      <c r="DE15" s="10">
        <v>1.14420650513408</v>
      </c>
      <c r="DF15" s="10">
        <v>0.981717338993376</v>
      </c>
      <c r="DG15" s="11">
        <v>0.96964669584482</v>
      </c>
      <c r="DH15" s="11">
        <v>1.10244966731131</v>
      </c>
      <c r="DI15" s="10">
        <v>0.877133539926898</v>
      </c>
      <c r="DJ15" s="10">
        <v>1.07674125296183</v>
      </c>
      <c r="DK15" s="10">
        <v>0.841185679900144</v>
      </c>
      <c r="DL15" s="10">
        <v>1.02774488917103</v>
      </c>
      <c r="DM15" s="10">
        <v>0.841878301408596</v>
      </c>
      <c r="DN15" s="11">
        <v>0.98035943554237</v>
      </c>
      <c r="DO15" s="10">
        <v>1.16588153562442</v>
      </c>
      <c r="DP15" s="10">
        <v>1.03470774900124</v>
      </c>
      <c r="DQ15" s="10">
        <v>1.14944807329507</v>
      </c>
      <c r="DR15" s="11">
        <v>0.959866909448196</v>
      </c>
      <c r="DS15" s="10">
        <v>0.710145352413761</v>
      </c>
      <c r="DT15" s="10">
        <v>0.67853057592213</v>
      </c>
      <c r="DU15" s="10">
        <v>1.08162200788209</v>
      </c>
      <c r="DV15" s="10">
        <v>0.834769962254051</v>
      </c>
      <c r="DW15" s="10">
        <v>1.42369967509598</v>
      </c>
      <c r="DX15" s="10">
        <v>0.0769942382410454</v>
      </c>
      <c r="DY15" s="10">
        <v>1.08362594504078</v>
      </c>
      <c r="DZ15" s="11">
        <v>0.74324951470425</v>
      </c>
      <c r="EA15" s="10">
        <v>1.20377646181775</v>
      </c>
      <c r="EB15" s="10">
        <v>1.47639861401389</v>
      </c>
      <c r="EC15" s="11">
        <v>1.09736205347595</v>
      </c>
      <c r="ED15" s="10">
        <v>1.62213140661681</v>
      </c>
      <c r="EE15" s="10">
        <v>1.08821670152613</v>
      </c>
      <c r="EF15" s="11">
        <v>0.864031832712257</v>
      </c>
      <c r="EG15" s="10">
        <v>1.63502022574865</v>
      </c>
      <c r="EH15" s="10">
        <v>0.730946331556904</v>
      </c>
      <c r="EI15" s="10">
        <v>0.971951751687864</v>
      </c>
      <c r="EJ15" s="10">
        <v>1.38619930963092</v>
      </c>
      <c r="EK15" s="10">
        <v>1.13672413269969</v>
      </c>
      <c r="EL15" s="10">
        <v>1.52093077142126</v>
      </c>
      <c r="EM15" s="10">
        <v>1.24035664409978</v>
      </c>
      <c r="EN15" s="10">
        <v>1.49353648184665</v>
      </c>
      <c r="EO15" s="10">
        <v>1.33639133197126</v>
      </c>
      <c r="EP15" s="10">
        <v>0.356172453198041</v>
      </c>
      <c r="EQ15" s="10">
        <v>1.05309573190393</v>
      </c>
      <c r="ER15" s="10">
        <v>0.935227629048648</v>
      </c>
      <c r="ES15" s="10">
        <v>1.27714617054387</v>
      </c>
      <c r="ET15" s="10">
        <v>1.21838149839324</v>
      </c>
      <c r="EU15" s="11">
        <v>1.06901296219682</v>
      </c>
      <c r="EV15" s="10">
        <v>1.26428764164824</v>
      </c>
      <c r="EW15" s="10">
        <v>0.571536885026367</v>
      </c>
      <c r="EX15" s="11">
        <v>0.856844171888346</v>
      </c>
      <c r="EY15" s="10">
        <v>1.22437501605916</v>
      </c>
      <c r="EZ15" s="10">
        <v>1.01779366370847</v>
      </c>
      <c r="FA15" s="10">
        <v>1.55772204322573</v>
      </c>
      <c r="FB15" s="10">
        <v>1.60478971057097</v>
      </c>
      <c r="FC15" s="10">
        <v>0.93977610823544</v>
      </c>
      <c r="FD15" s="10">
        <v>1.20985608622695</v>
      </c>
      <c r="FE15" s="10">
        <v>1.32910686538593</v>
      </c>
      <c r="FF15" s="11">
        <v>1.04144830240577</v>
      </c>
      <c r="FG15" s="10">
        <v>1.14765045269647</v>
      </c>
      <c r="FH15" s="10">
        <v>1.34657880672993</v>
      </c>
      <c r="FI15" s="10">
        <v>1.05365907418122</v>
      </c>
      <c r="FJ15" s="10">
        <v>1.65417324301595</v>
      </c>
      <c r="FK15" s="10">
        <v>1.1597729517919</v>
      </c>
      <c r="FL15" s="10">
        <v>1.20873539001706</v>
      </c>
      <c r="FM15" s="10">
        <v>0.882488014881041</v>
      </c>
      <c r="FN15" s="10">
        <v>1.31591103548271</v>
      </c>
      <c r="FO15" s="10">
        <v>1.19547743485521</v>
      </c>
      <c r="FP15" s="10">
        <v>0.953370695670924</v>
      </c>
      <c r="FQ15" s="10">
        <v>1.61197571000654</v>
      </c>
      <c r="FR15" s="11">
        <v>0.86188178460493</v>
      </c>
      <c r="FS15" s="10">
        <v>1.06840954245987</v>
      </c>
      <c r="FT15" s="10">
        <v>0.279765442448908</v>
      </c>
      <c r="FU15" s="10">
        <v>0.686990701927707</v>
      </c>
      <c r="FV15" s="10">
        <v>1.55013375858083</v>
      </c>
      <c r="FW15" s="10">
        <v>1.02811010120033</v>
      </c>
      <c r="FX15" s="10">
        <v>1.83211700936442</v>
      </c>
      <c r="FY15" s="10">
        <v>1.24259644067228</v>
      </c>
      <c r="FZ15" s="10">
        <v>1.5836160973391</v>
      </c>
      <c r="GA15" s="10">
        <v>1.09320721107546</v>
      </c>
      <c r="GB15" s="10">
        <v>1.15756029445399</v>
      </c>
      <c r="GC15" s="10">
        <v>0.790490303738778</v>
      </c>
      <c r="GD15" s="10">
        <v>1.51104962832635</v>
      </c>
      <c r="GE15" s="10">
        <v>1.10271109589203</v>
      </c>
      <c r="GF15" s="10">
        <v>1.68289417259587</v>
      </c>
      <c r="GG15" s="10">
        <v>1.50726031719941</v>
      </c>
      <c r="GH15" s="10">
        <v>1.32020284975603</v>
      </c>
      <c r="GI15" s="10">
        <v>1.69817620376751</v>
      </c>
      <c r="GJ15" s="10">
        <v>0.93642518014848</v>
      </c>
      <c r="GK15" s="10">
        <v>1.0869508174353</v>
      </c>
      <c r="GL15" s="10">
        <v>1.99593838804026</v>
      </c>
      <c r="GM15" s="10">
        <v>1.47513641090705</v>
      </c>
      <c r="GN15" s="10">
        <v>1.02143544526779</v>
      </c>
      <c r="GO15" s="10">
        <v>1.76779092732391</v>
      </c>
      <c r="GP15" s="10">
        <v>1.99295617223003</v>
      </c>
      <c r="GQ15" s="10">
        <v>1.33069787368076</v>
      </c>
      <c r="GR15" s="10">
        <v>1.63854445094223</v>
      </c>
      <c r="GS15" s="10">
        <v>1.94975005534135</v>
      </c>
      <c r="GT15" s="10">
        <v>1.45356032899724</v>
      </c>
      <c r="GU15" s="10">
        <v>1.6190109411779</v>
      </c>
      <c r="GV15" s="10">
        <v>1.54146306006271</v>
      </c>
      <c r="GW15" s="10">
        <v>0.851293115315952</v>
      </c>
      <c r="GX15" s="10">
        <v>1.23108930583927</v>
      </c>
      <c r="GY15" s="10">
        <v>1.39000397576655</v>
      </c>
      <c r="GZ15" s="10">
        <v>1.81232850309642</v>
      </c>
      <c r="HA15" s="10">
        <v>1.6285227489271</v>
      </c>
      <c r="HB15" s="10">
        <v>0.705147901819491</v>
      </c>
      <c r="HC15" s="10">
        <v>1.41789491421265</v>
      </c>
      <c r="HD15" s="10">
        <v>1.60206321358677</v>
      </c>
      <c r="HE15" s="10">
        <v>1.52070317103175</v>
      </c>
      <c r="HF15" s="10">
        <v>1.6079308609838</v>
      </c>
      <c r="HG15" s="10">
        <v>1.65556766659255</v>
      </c>
      <c r="HH15" s="10">
        <v>1.66553424408531</v>
      </c>
      <c r="HI15" s="10">
        <v>1.46072223470025</v>
      </c>
      <c r="HJ15" s="10">
        <v>1.60482700736467</v>
      </c>
      <c r="HK15" s="10">
        <v>1.77096815209703</v>
      </c>
      <c r="HL15" s="10">
        <v>1.67661662437139</v>
      </c>
      <c r="HM15" s="10">
        <v>1.40036880035581</v>
      </c>
      <c r="HN15" s="10">
        <v>0.990573389215053</v>
      </c>
      <c r="HO15" s="10">
        <v>2.08481132760454</v>
      </c>
      <c r="HP15" s="10">
        <v>2.19003720458699</v>
      </c>
    </row>
    <row r="16" spans="1:224">
      <c r="B16" s="9">
        <v>0.885246198</v>
      </c>
      <c r="C16" s="10">
        <v>0.158030221555596</v>
      </c>
      <c r="D16" s="10">
        <v>0.0887387632604702</v>
      </c>
      <c r="E16" s="10">
        <v>0.119107798339429</v>
      </c>
      <c r="F16" s="10">
        <v>0.264251162095038</v>
      </c>
      <c r="G16" s="10">
        <v>0.689239288405641</v>
      </c>
      <c r="H16" s="10">
        <v>0.811487923103946</v>
      </c>
      <c r="I16" s="10">
        <v>0.133872167577844</v>
      </c>
      <c r="J16" s="10">
        <v>0.580027925191913</v>
      </c>
      <c r="K16" s="11">
        <v>0.588900008566719</v>
      </c>
      <c r="L16" s="11">
        <v>0.721128635253214</v>
      </c>
      <c r="M16" s="10">
        <v>0.230219837358745</v>
      </c>
      <c r="N16" s="10">
        <v>0.21802998477294</v>
      </c>
      <c r="O16" s="10">
        <v>0.684129393066692</v>
      </c>
      <c r="P16" s="10">
        <v>0.562750665756349</v>
      </c>
      <c r="Q16" s="10">
        <v>0.708279787808342</v>
      </c>
      <c r="R16" s="10">
        <v>0.325412347567385</v>
      </c>
      <c r="S16" s="10">
        <v>0.639817673489893</v>
      </c>
      <c r="T16" s="10">
        <v>0.65312369052542</v>
      </c>
      <c r="U16" s="11">
        <v>0.351395362471235</v>
      </c>
      <c r="V16" s="10">
        <v>0.783616950925057</v>
      </c>
      <c r="W16" s="10">
        <v>0.983178871338161</v>
      </c>
      <c r="X16" s="10">
        <v>0.324925090608964</v>
      </c>
      <c r="Y16" s="11">
        <v>0.821055871125116</v>
      </c>
      <c r="Z16" s="10">
        <v>1.24102762919492</v>
      </c>
      <c r="AA16" s="11">
        <v>0.529911856777795</v>
      </c>
      <c r="AB16" s="10">
        <v>0.750038025629643</v>
      </c>
      <c r="AC16" s="10">
        <v>0.971607364212346</v>
      </c>
      <c r="AD16" s="10">
        <v>0.26559595172402</v>
      </c>
      <c r="AE16" s="10">
        <v>0.646089596817625</v>
      </c>
      <c r="AF16" s="10">
        <v>1.11440935643285</v>
      </c>
      <c r="AG16" s="11">
        <v>0.722241081360881</v>
      </c>
      <c r="AH16" s="11">
        <v>0.923695667690565</v>
      </c>
      <c r="AI16" s="10">
        <v>0.631336667029016</v>
      </c>
      <c r="AJ16" s="10">
        <v>0.890037536030522</v>
      </c>
      <c r="AK16" s="10">
        <v>0.425410367613511</v>
      </c>
      <c r="AL16" s="10">
        <v>0.657566126015154</v>
      </c>
      <c r="AM16" s="10">
        <v>0.389471910599683</v>
      </c>
      <c r="AN16" s="10">
        <v>0.356254452565662</v>
      </c>
      <c r="AO16" s="10">
        <v>0.677217952423852</v>
      </c>
      <c r="AP16" s="10">
        <v>1.03062604876841</v>
      </c>
      <c r="AQ16" s="10">
        <v>0.814582013869802</v>
      </c>
      <c r="AR16" s="10">
        <v>0.675956466983993</v>
      </c>
      <c r="AS16" s="10">
        <v>0.697000993449119</v>
      </c>
      <c r="AT16" s="10">
        <v>0.697390605445977</v>
      </c>
      <c r="AU16" s="10">
        <v>0.550105827937807</v>
      </c>
      <c r="AV16" s="10">
        <v>0.981323435553573</v>
      </c>
      <c r="AW16" s="10">
        <v>0.842341062602169</v>
      </c>
      <c r="AX16" s="10"/>
      <c r="AY16" s="11">
        <v>0.606728382334404</v>
      </c>
      <c r="AZ16" s="10">
        <v>1.06330953253352</v>
      </c>
      <c r="BA16" s="10">
        <v>0.580744025191086</v>
      </c>
      <c r="BB16" s="10">
        <v>0.570401354183531</v>
      </c>
      <c r="BC16" s="10">
        <v>1.0235120698862</v>
      </c>
      <c r="BD16" s="10">
        <v>0.923604512069252</v>
      </c>
      <c r="BE16" s="10">
        <v>0.54365778903875</v>
      </c>
      <c r="BF16" s="10">
        <v>0.535152997736845</v>
      </c>
      <c r="BG16" s="10">
        <v>0.883294012259753</v>
      </c>
      <c r="BH16" s="10">
        <v>0.80732289942412</v>
      </c>
      <c r="BI16" s="10">
        <v>0.742329703531712</v>
      </c>
      <c r="BJ16" s="10">
        <v>0.857889548057354</v>
      </c>
      <c r="BK16" s="11">
        <v>1.14112553268379</v>
      </c>
      <c r="BL16" s="10">
        <v>1.27540290385954</v>
      </c>
      <c r="BM16" s="10">
        <v>0.466424479514422</v>
      </c>
      <c r="BN16" s="11">
        <v>0.931258336905288</v>
      </c>
      <c r="BO16" s="10">
        <v>0.855270618847377</v>
      </c>
      <c r="BP16" s="10">
        <v>1.05127064013247</v>
      </c>
      <c r="BQ16" s="10">
        <v>1.34741185101668</v>
      </c>
      <c r="BR16" s="10">
        <v>0.780011019082494</v>
      </c>
      <c r="BS16" s="10">
        <v>0.892137472467775</v>
      </c>
      <c r="BT16" s="10">
        <v>0.943338693099586</v>
      </c>
      <c r="BU16" s="10">
        <v>1.00965876177148</v>
      </c>
      <c r="BV16" s="10">
        <v>0.860979920844728</v>
      </c>
      <c r="BW16" s="10">
        <v>0.654245164600025</v>
      </c>
      <c r="BX16" s="10">
        <v>0.551855744088502</v>
      </c>
      <c r="BY16" s="11">
        <v>1.17418877247378</v>
      </c>
      <c r="BZ16" s="10">
        <v>1.11340381342979</v>
      </c>
      <c r="CA16" s="10">
        <v>1.25393432965845</v>
      </c>
      <c r="CB16" s="10">
        <v>0.667388007758686</v>
      </c>
      <c r="CC16" s="10">
        <v>1.08674864466231</v>
      </c>
      <c r="CD16" s="10">
        <v>0.757400383587021</v>
      </c>
      <c r="CE16" s="10">
        <v>0.876252441443797</v>
      </c>
      <c r="CF16" s="10">
        <v>0.938912176359846</v>
      </c>
      <c r="CG16" s="10">
        <v>0.989133546257189</v>
      </c>
      <c r="CH16" s="10">
        <v>0.899054726859923</v>
      </c>
      <c r="CI16" s="10">
        <v>1.24129927650661</v>
      </c>
      <c r="CJ16" s="10">
        <v>0.915614870128398</v>
      </c>
      <c r="CK16" s="10">
        <v>0.554404675765776</v>
      </c>
      <c r="CL16" s="11">
        <v>0.957655432427815</v>
      </c>
      <c r="CM16" s="11">
        <v>0.937570978150636</v>
      </c>
      <c r="CN16" s="10">
        <v>1.1444910676347</v>
      </c>
      <c r="CO16" s="10">
        <v>0.474111083770358</v>
      </c>
      <c r="CP16" s="11">
        <v>1.01476020525959</v>
      </c>
      <c r="CQ16" s="10">
        <v>0.884569356494097</v>
      </c>
      <c r="CR16" s="10">
        <v>0.980382262173897</v>
      </c>
      <c r="CS16" s="10">
        <v>0.686075343852688</v>
      </c>
      <c r="CT16" s="10">
        <v>1.12795050124573</v>
      </c>
      <c r="CU16" s="10">
        <v>0.89426947939531</v>
      </c>
      <c r="CV16" s="10">
        <v>0.544602924446119</v>
      </c>
      <c r="CW16" s="11">
        <v>0.867769416340691</v>
      </c>
      <c r="CX16" s="10">
        <v>0.541294225538933</v>
      </c>
      <c r="CY16" s="10">
        <v>0.312444589818734</v>
      </c>
      <c r="CZ16" s="10">
        <v>0.658362066923496</v>
      </c>
      <c r="DA16" s="10">
        <v>0.626759667339231</v>
      </c>
      <c r="DB16" s="11">
        <v>1.08571712842844</v>
      </c>
      <c r="DC16" s="10">
        <v>0.873631853843165</v>
      </c>
      <c r="DD16" s="10">
        <v>0.960597596235178</v>
      </c>
      <c r="DE16" s="10">
        <v>0.788743342099462</v>
      </c>
      <c r="DF16" s="10">
        <v>0.346182544601689</v>
      </c>
      <c r="DG16" s="11">
        <v>0.895820043973484</v>
      </c>
      <c r="DH16" s="11">
        <v>1.16022596005586</v>
      </c>
      <c r="DI16" s="10">
        <v>0.851902083365373</v>
      </c>
      <c r="DJ16" s="10">
        <v>1.07831489686559</v>
      </c>
      <c r="DK16" s="10">
        <v>0.841426978113488</v>
      </c>
      <c r="DL16" s="10">
        <v>1.11319199292962</v>
      </c>
      <c r="DM16" s="10">
        <v>1.25254580633411</v>
      </c>
      <c r="DN16" s="11">
        <v>0.926333226705948</v>
      </c>
      <c r="DO16" s="10">
        <v>1.3131107686058</v>
      </c>
      <c r="DP16" s="10">
        <v>0.945440339741851</v>
      </c>
      <c r="DQ16" s="10">
        <v>0.841271099921696</v>
      </c>
      <c r="DR16" s="11">
        <v>0.917859581386294</v>
      </c>
      <c r="DS16" s="10">
        <v>0.828673123356351</v>
      </c>
      <c r="DT16" s="10">
        <v>0.271500706380411</v>
      </c>
      <c r="DU16" s="10">
        <v>1.18838391147781</v>
      </c>
      <c r="DV16" s="10">
        <v>1.4970952544014</v>
      </c>
      <c r="DW16" s="10">
        <v>0.519032456902028</v>
      </c>
      <c r="DX16" s="10">
        <v>0.272908279291582</v>
      </c>
      <c r="DY16" s="10">
        <v>1.07526596180206</v>
      </c>
      <c r="DZ16" s="11">
        <v>0.902186006387476</v>
      </c>
      <c r="EA16" s="10">
        <v>0.833343487966478</v>
      </c>
      <c r="EB16" s="10">
        <v>0.787439927263281</v>
      </c>
      <c r="EC16" s="11">
        <v>1.07776161491613</v>
      </c>
      <c r="ED16" s="10">
        <v>1.99272922928902</v>
      </c>
      <c r="EE16" s="10">
        <v>0.561940582563093</v>
      </c>
      <c r="EF16" s="11">
        <v>1.26644083661372</v>
      </c>
      <c r="EG16" s="10">
        <v>0.888435144895215</v>
      </c>
      <c r="EH16" s="10">
        <v>0.964068321510659</v>
      </c>
      <c r="EI16" s="10">
        <v>1.12932795574899</v>
      </c>
      <c r="EJ16" s="10">
        <v>1.19410759104226</v>
      </c>
      <c r="EK16" s="10">
        <v>0.911041467533095</v>
      </c>
      <c r="EL16" s="10">
        <v>0.593540812314472</v>
      </c>
      <c r="EM16" s="10">
        <v>1.11809113462969</v>
      </c>
      <c r="EN16" s="10">
        <v>1.08185045676928</v>
      </c>
      <c r="EO16" s="10">
        <v>1.13596289123437</v>
      </c>
      <c r="EP16" s="10">
        <v>1.33962366882227</v>
      </c>
      <c r="EQ16" s="10">
        <v>1.06274760822703</v>
      </c>
      <c r="ER16" s="10">
        <v>0.998473891618189</v>
      </c>
      <c r="ES16" s="10">
        <v>1.53397408152634</v>
      </c>
      <c r="ET16" s="10">
        <v>1.23146241334324</v>
      </c>
      <c r="EU16" s="11">
        <v>1.03932978762714</v>
      </c>
      <c r="EV16" s="10">
        <v>1.12106145822007</v>
      </c>
      <c r="EW16" s="10">
        <v>1.33845273035211</v>
      </c>
      <c r="EX16" s="11">
        <v>1.07443654051759</v>
      </c>
      <c r="EY16" s="10">
        <v>1.39542053042459</v>
      </c>
      <c r="EZ16" s="10">
        <v>0.982838666408182</v>
      </c>
      <c r="FA16" s="10">
        <v>1.13078977823232</v>
      </c>
      <c r="FB16" s="10">
        <v>1.34475097415363</v>
      </c>
      <c r="FC16" s="10">
        <v>1.17771625477665</v>
      </c>
      <c r="FD16" s="10">
        <v>0.86366113187752</v>
      </c>
      <c r="FE16" s="10">
        <v>1.07022084802592</v>
      </c>
      <c r="FF16" s="11">
        <v>1.11101235890153</v>
      </c>
      <c r="FG16" s="10">
        <v>0.956488848717568</v>
      </c>
      <c r="FH16" s="10">
        <v>1.05851967765252</v>
      </c>
      <c r="FI16" s="10">
        <v>1.38831489331554</v>
      </c>
      <c r="FJ16" s="10">
        <v>0.972020503777875</v>
      </c>
      <c r="FK16" s="10">
        <v>1.1944094775226</v>
      </c>
      <c r="FL16" s="10">
        <v>1.08671329448544</v>
      </c>
      <c r="FM16" s="10">
        <v>1.05613870469306</v>
      </c>
      <c r="FN16" s="10">
        <v>1.14862286400589</v>
      </c>
      <c r="FO16" s="10">
        <v>1.42470949752894</v>
      </c>
      <c r="FP16" s="10">
        <v>0.9389140140788</v>
      </c>
      <c r="FQ16" s="10">
        <v>1.63325161072639</v>
      </c>
      <c r="FR16" s="11">
        <v>1.24550286812667</v>
      </c>
      <c r="FS16" s="10">
        <v>1.66165730217636</v>
      </c>
      <c r="FT16" s="10">
        <v>1.2777141462685</v>
      </c>
      <c r="FU16" s="10">
        <v>1.28248650946404</v>
      </c>
      <c r="FV16" s="10">
        <v>1.80864068030498</v>
      </c>
      <c r="FW16" s="10">
        <v>0.880863567330873</v>
      </c>
      <c r="FX16" s="10">
        <v>1.41587759134676</v>
      </c>
      <c r="FY16" s="10">
        <v>1.62620894295923</v>
      </c>
      <c r="FZ16" s="10">
        <v>1.71018534120557</v>
      </c>
      <c r="GA16" s="10">
        <v>1.71991808465786</v>
      </c>
      <c r="GB16" s="10">
        <v>1.03291188410328</v>
      </c>
      <c r="GC16" s="10">
        <v>1.48484454887884</v>
      </c>
      <c r="GD16" s="10">
        <v>1.53658702257188</v>
      </c>
      <c r="GE16" s="10">
        <v>0.992913942647674</v>
      </c>
      <c r="GF16" s="10">
        <v>0.775230834919567</v>
      </c>
      <c r="GG16" s="10">
        <v>1.34029210480944</v>
      </c>
      <c r="GH16" s="10">
        <v>1.22304010251635</v>
      </c>
      <c r="GI16" s="10">
        <v>1.07207845333956</v>
      </c>
      <c r="GJ16" s="10">
        <v>1.46577481742862</v>
      </c>
      <c r="GK16" s="10">
        <v>1.28545488657191</v>
      </c>
      <c r="GL16" s="10">
        <v>0.696929564689578</v>
      </c>
      <c r="GM16" s="10">
        <v>0.432225424651677</v>
      </c>
      <c r="GN16" s="10">
        <v>1.35704104365982</v>
      </c>
      <c r="GO16" s="10">
        <v>1.51038605823966</v>
      </c>
      <c r="GP16" s="10">
        <v>1.34802215769811</v>
      </c>
      <c r="GQ16" s="10">
        <v>1.56828021114514</v>
      </c>
      <c r="GR16" s="10">
        <v>1.537250509636</v>
      </c>
      <c r="GS16" s="10">
        <v>1.76673814235887</v>
      </c>
      <c r="GT16" s="10">
        <v>0.95598330489835</v>
      </c>
      <c r="GU16" s="10">
        <v>1.32504418492067</v>
      </c>
      <c r="GV16" s="10">
        <v>1.76759166564795</v>
      </c>
      <c r="GW16" s="10">
        <v>1.54146306006271</v>
      </c>
      <c r="GX16" s="10">
        <v>1.01538176937579</v>
      </c>
      <c r="GY16" s="10">
        <v>1.89245386293627</v>
      </c>
      <c r="GZ16" s="10">
        <v>0.986634436048629</v>
      </c>
      <c r="HA16" s="10">
        <v>1.4446082288526</v>
      </c>
      <c r="HB16" s="10">
        <v>1.25550522521451</v>
      </c>
      <c r="HC16" s="10">
        <v>1.53097298350993</v>
      </c>
      <c r="HD16" s="10">
        <v>1.46481116210224</v>
      </c>
      <c r="HE16" s="10">
        <v>1.52285074575909</v>
      </c>
      <c r="HF16" s="10">
        <v>1.12259972121209</v>
      </c>
      <c r="HG16" s="10">
        <v>2.01186808398101</v>
      </c>
      <c r="HH16" s="10">
        <v>1.35431982431118</v>
      </c>
      <c r="HI16" s="10">
        <v>1.71177018221387</v>
      </c>
      <c r="HJ16" s="10">
        <v>1.53063557756557</v>
      </c>
      <c r="HK16" s="10">
        <v>1.51868324933895</v>
      </c>
      <c r="HL16" s="10">
        <v>1.45054363130017</v>
      </c>
      <c r="HM16" s="10">
        <v>1.73650060810731</v>
      </c>
      <c r="HN16" s="10">
        <v>1.82765880683307</v>
      </c>
      <c r="HO16" s="10">
        <v>1.54226640329243</v>
      </c>
      <c r="HP16" s="10">
        <v>2.12709836227973</v>
      </c>
    </row>
    <row r="17" spans="2:224">
      <c r="B17" s="9">
        <v>0.020562942</v>
      </c>
      <c r="C17" s="10">
        <v>0</v>
      </c>
      <c r="D17" s="10">
        <v>0.167826663517412</v>
      </c>
      <c r="E17" s="10">
        <v>0.445346425829928</v>
      </c>
      <c r="F17" s="10">
        <v>1.16706419960089</v>
      </c>
      <c r="G17" s="10">
        <v>0.511097195095069</v>
      </c>
      <c r="H17" s="10">
        <v>0.431592500994888</v>
      </c>
      <c r="I17" s="10">
        <v>0.0889365141216031</v>
      </c>
      <c r="J17" s="10">
        <v>0.372655012077863</v>
      </c>
      <c r="K17" s="11">
        <v>0.208046916347175</v>
      </c>
      <c r="L17" s="11">
        <v>0.715203502678372</v>
      </c>
      <c r="M17" s="10">
        <v>0.907810662723814</v>
      </c>
      <c r="N17" s="10">
        <v>0.436147566968449</v>
      </c>
      <c r="O17" s="10">
        <v>0.572769498689671</v>
      </c>
      <c r="P17" s="10">
        <v>0.522754876883211</v>
      </c>
      <c r="Q17" s="10">
        <v>0.277043265405236</v>
      </c>
      <c r="R17" s="10">
        <v>0.906320535821815</v>
      </c>
      <c r="S17" s="10">
        <v>0.5168844101318</v>
      </c>
      <c r="T17" s="10">
        <v>0.803664859287467</v>
      </c>
      <c r="U17" s="11">
        <v>0.23825533096303</v>
      </c>
      <c r="V17" s="10">
        <v>0.808127508727681</v>
      </c>
      <c r="W17" s="10">
        <v>0.395283369340254</v>
      </c>
      <c r="X17" s="10">
        <v>0.603051836785958</v>
      </c>
      <c r="Y17" s="11">
        <v>0.525761763919468</v>
      </c>
      <c r="Z17" s="10">
        <v>0.822912853696072</v>
      </c>
      <c r="AA17" s="11">
        <v>0.580775494851697</v>
      </c>
      <c r="AB17" s="10">
        <v>0.330354572952631</v>
      </c>
      <c r="AC17" s="10">
        <v>0.353481774363891</v>
      </c>
      <c r="AD17" s="10">
        <v>0.860370164825289</v>
      </c>
      <c r="AE17" s="10">
        <v>0.654652362717662</v>
      </c>
      <c r="AF17" s="10">
        <v>0.432218855892018</v>
      </c>
      <c r="AG17" s="11">
        <v>0.404045366383396</v>
      </c>
      <c r="AH17" s="11">
        <v>0.105552361734094</v>
      </c>
      <c r="AI17" s="10">
        <v>0.247612183259398</v>
      </c>
      <c r="AJ17" s="10">
        <v>0.940385147749741</v>
      </c>
      <c r="AK17" s="10">
        <v>0.694505854338721</v>
      </c>
      <c r="AL17" s="10">
        <v>0.111486356066788</v>
      </c>
      <c r="AM17" s="10">
        <v>0.41275247396514</v>
      </c>
      <c r="AN17" s="10">
        <v>0.7234148210249</v>
      </c>
      <c r="AO17" s="10">
        <v>0.928530334905234</v>
      </c>
      <c r="AP17" s="10">
        <v>1.08667240650861</v>
      </c>
      <c r="AQ17" s="10">
        <v>0.686182506597379</v>
      </c>
      <c r="AR17" s="10">
        <v>0.894003390483856</v>
      </c>
      <c r="AS17" s="10">
        <v>0.419476494788896</v>
      </c>
      <c r="AT17" s="10">
        <v>0.899452692585932</v>
      </c>
      <c r="AU17" s="10">
        <v>0.644062966181197</v>
      </c>
      <c r="AV17" s="10">
        <v>0.48101969687649</v>
      </c>
      <c r="AW17" s="10">
        <v>1.07702709648587</v>
      </c>
      <c r="AX17" s="10"/>
      <c r="AY17" s="11">
        <v>0.668585326953029</v>
      </c>
      <c r="AZ17" s="10">
        <v>0.952362536374269</v>
      </c>
      <c r="BA17" s="10">
        <v>0.278046646314894</v>
      </c>
      <c r="BB17" s="10">
        <v>1.30506464199929</v>
      </c>
      <c r="BC17" s="10">
        <v>1.06633400747723</v>
      </c>
      <c r="BD17" s="10">
        <v>0.811981323562982</v>
      </c>
      <c r="BE17" s="10">
        <v>0.431578056995217</v>
      </c>
      <c r="BF17" s="10">
        <v>1.04429251239144</v>
      </c>
      <c r="BG17" s="10">
        <v>0.832665714134598</v>
      </c>
      <c r="BH17" s="10">
        <v>0.347081115549432</v>
      </c>
      <c r="BI17" s="10">
        <v>0.754279319628833</v>
      </c>
      <c r="BJ17" s="10">
        <v>0.713249222070139</v>
      </c>
      <c r="BK17" s="11">
        <v>1.02093534342831</v>
      </c>
      <c r="BL17" s="10">
        <v>0.0898583074806834</v>
      </c>
      <c r="BM17" s="10">
        <v>0.672091519806328</v>
      </c>
      <c r="BN17" s="11">
        <v>1.13577541297487</v>
      </c>
      <c r="BO17" s="10">
        <v>1.23802724549709</v>
      </c>
      <c r="BP17" s="10">
        <v>0.801639419897575</v>
      </c>
      <c r="BQ17" s="10">
        <v>1.63827378836311</v>
      </c>
      <c r="BR17" s="10">
        <v>0.966218527652956</v>
      </c>
      <c r="BS17" s="10">
        <v>0.515962203648971</v>
      </c>
      <c r="BT17" s="10">
        <v>1.1860404119434</v>
      </c>
      <c r="BU17" s="10">
        <v>1.34782035459248</v>
      </c>
      <c r="BV17" s="10">
        <v>0.896227085470354</v>
      </c>
      <c r="BW17" s="10">
        <v>1.13378145144057</v>
      </c>
      <c r="BX17" s="10">
        <v>1.44699364078504</v>
      </c>
      <c r="BY17" s="11">
        <v>1.06354879690433</v>
      </c>
      <c r="BZ17" s="10">
        <v>0.281225031192559</v>
      </c>
      <c r="CA17" s="10">
        <v>1.22767813214624</v>
      </c>
      <c r="CB17" s="10">
        <v>0.476902568182337</v>
      </c>
      <c r="CC17" s="10">
        <v>1.15756262033151</v>
      </c>
      <c r="CD17" s="10">
        <v>0.868120651827783</v>
      </c>
      <c r="CE17" s="10">
        <v>1.13159077685332</v>
      </c>
      <c r="CF17" s="10">
        <v>0.921073447419566</v>
      </c>
      <c r="CG17" s="10">
        <v>0.679039638565468</v>
      </c>
      <c r="CH17" s="10">
        <v>1.04529296307263</v>
      </c>
      <c r="CI17" s="10">
        <v>1.02157574156401</v>
      </c>
      <c r="CJ17" s="10">
        <v>0.363991211395503</v>
      </c>
      <c r="CK17" s="10">
        <v>0.821172003114534</v>
      </c>
      <c r="CL17" s="11">
        <v>0.947907757017591</v>
      </c>
      <c r="CM17" s="11">
        <v>0.607138584725833</v>
      </c>
      <c r="CN17" s="10">
        <v>1.28617862879561</v>
      </c>
      <c r="CO17" s="10">
        <v>1.23568054765237</v>
      </c>
      <c r="CP17" s="11">
        <v>0.812593181772442</v>
      </c>
      <c r="CQ17" s="10">
        <v>0.880760701543888</v>
      </c>
      <c r="CR17" s="10">
        <v>0.694946403580272</v>
      </c>
      <c r="CS17" s="10">
        <v>1.04221935571516</v>
      </c>
      <c r="CT17" s="10">
        <v>1.20174993210452</v>
      </c>
      <c r="CU17" s="10">
        <v>0</v>
      </c>
      <c r="CV17" s="10">
        <v>0.906138869891112</v>
      </c>
      <c r="CW17" s="11">
        <v>0.794205270342924</v>
      </c>
      <c r="CX17" s="10">
        <v>1.43818690870256</v>
      </c>
      <c r="CY17" s="10">
        <v>0.355285952328246</v>
      </c>
      <c r="CZ17" s="10">
        <v>1.20703398769789</v>
      </c>
      <c r="DA17" s="10">
        <v>1.99456368472886</v>
      </c>
      <c r="DB17" s="11">
        <v>0.86261559717813</v>
      </c>
      <c r="DC17" s="10">
        <v>1.13841608220963</v>
      </c>
      <c r="DD17" s="10">
        <v>0.816437869420564</v>
      </c>
      <c r="DE17" s="10">
        <v>1.22482701633781</v>
      </c>
      <c r="DF17" s="10">
        <v>1.00469531177082</v>
      </c>
      <c r="DG17" s="11">
        <v>0.745566682054511</v>
      </c>
      <c r="DH17" s="11">
        <v>0.752604339522097</v>
      </c>
      <c r="DI17" s="10">
        <v>1.06286509517145</v>
      </c>
      <c r="DJ17" s="10">
        <v>0.75812753882241</v>
      </c>
      <c r="DK17" s="10">
        <v>1.30920367286445</v>
      </c>
      <c r="DL17" s="10">
        <v>1.18500772517746</v>
      </c>
      <c r="DM17" s="10">
        <v>1.08705909807513</v>
      </c>
      <c r="DN17" s="11">
        <v>1.17932638742792</v>
      </c>
      <c r="DO17" s="10">
        <v>0.980355681347305</v>
      </c>
      <c r="DP17" s="10">
        <v>1.06437339540572</v>
      </c>
      <c r="DQ17" s="10">
        <v>0.460489580958611</v>
      </c>
      <c r="DR17" s="11">
        <v>1.13616242220888</v>
      </c>
      <c r="DS17" s="10">
        <v>1.14180350927108</v>
      </c>
      <c r="DT17" s="10">
        <v>0.671532927735166</v>
      </c>
      <c r="DU17" s="10">
        <v>1.01245544067463</v>
      </c>
      <c r="DV17" s="10">
        <v>0.582638306693379</v>
      </c>
      <c r="DW17" s="10">
        <v>1.31710618935145</v>
      </c>
      <c r="DX17" s="10">
        <v>1.21986300937399</v>
      </c>
      <c r="DY17" s="10">
        <v>0.849251356124516</v>
      </c>
      <c r="DZ17" s="11">
        <v>1.02282959257701</v>
      </c>
      <c r="EA17" s="10">
        <v>1.24495802356172</v>
      </c>
      <c r="EB17" s="10">
        <v>0.638758673893107</v>
      </c>
      <c r="EC17" s="11">
        <v>0.879844686524861</v>
      </c>
      <c r="ED17" s="10">
        <v>1.3874534936989</v>
      </c>
      <c r="EE17" s="10">
        <v>0.920367440495414</v>
      </c>
      <c r="EF17" s="11">
        <v>1.19822681032488</v>
      </c>
      <c r="EG17" s="10">
        <v>0.664536713065294</v>
      </c>
      <c r="EH17" s="10">
        <v>0.879349251818005</v>
      </c>
      <c r="EI17" s="10">
        <v>1.19693223936146</v>
      </c>
      <c r="EJ17" s="10">
        <v>0.674543197922858</v>
      </c>
      <c r="EK17" s="10">
        <v>0.946386984902706</v>
      </c>
      <c r="EL17" s="10">
        <v>1.20787282396878</v>
      </c>
      <c r="EM17" s="10">
        <v>0.50443742213389</v>
      </c>
      <c r="EN17" s="10">
        <v>0.878590424310648</v>
      </c>
      <c r="EO17" s="10">
        <v>1.86344740055932</v>
      </c>
      <c r="EP17" s="10">
        <v>1.41958945212615</v>
      </c>
      <c r="EQ17" s="10">
        <v>0.980260425472558</v>
      </c>
      <c r="ER17" s="10">
        <v>0.801499885529492</v>
      </c>
      <c r="ES17" s="10">
        <v>0.230836750179791</v>
      </c>
      <c r="ET17" s="10">
        <v>1.22399989889338</v>
      </c>
      <c r="EU17" s="11">
        <v>1.15624821592312</v>
      </c>
      <c r="EV17" s="10">
        <v>1.05671417546788</v>
      </c>
      <c r="EW17" s="10">
        <v>0.802886301476109</v>
      </c>
      <c r="EX17" s="11">
        <v>1.16898865612118</v>
      </c>
      <c r="EY17" s="10">
        <v>1.08825387330401</v>
      </c>
      <c r="EZ17" s="10">
        <v>1.22233411126795</v>
      </c>
      <c r="FA17" s="10">
        <v>1.31888427940882</v>
      </c>
      <c r="FB17" s="10">
        <v>1.45151659238523</v>
      </c>
      <c r="FC17" s="10">
        <v>1.56608572915313</v>
      </c>
      <c r="FD17" s="10">
        <v>0.978492016625688</v>
      </c>
      <c r="FE17" s="10">
        <v>1.13383850013208</v>
      </c>
      <c r="FF17" s="11">
        <v>1.20562697590359</v>
      </c>
      <c r="FG17" s="10">
        <v>1.70608138287941</v>
      </c>
      <c r="FH17" s="10">
        <v>1.09909025780621</v>
      </c>
      <c r="FI17" s="10">
        <v>1.06057982080842</v>
      </c>
      <c r="FJ17" s="10">
        <v>1.01831734673662</v>
      </c>
      <c r="FK17" s="10">
        <v>1.32296109806046</v>
      </c>
      <c r="FL17" s="10">
        <v>1.06663074917193</v>
      </c>
      <c r="FM17" s="10">
        <v>1.34663948607986</v>
      </c>
      <c r="FN17" s="10">
        <v>1.15875402870805</v>
      </c>
      <c r="FO17" s="10">
        <v>1.29459096620736</v>
      </c>
      <c r="FP17" s="10">
        <v>1.50675486040238</v>
      </c>
      <c r="FQ17" s="10">
        <v>0.693991513613965</v>
      </c>
      <c r="FR17" s="11">
        <v>1.36584306073848</v>
      </c>
      <c r="FS17" s="10">
        <v>1.26828953775598</v>
      </c>
      <c r="FT17" s="10">
        <v>1.68979376831046</v>
      </c>
      <c r="FU17" s="10">
        <v>1.23407408282067</v>
      </c>
      <c r="FV17" s="10">
        <v>1.73321997624207</v>
      </c>
      <c r="FW17" s="10">
        <v>0.702587331952278</v>
      </c>
      <c r="FX17" s="10">
        <v>0.935975661375278</v>
      </c>
      <c r="FY17" s="10">
        <v>1.54436632043866</v>
      </c>
      <c r="FZ17" s="10">
        <v>1.41753698509143</v>
      </c>
      <c r="GA17" s="10">
        <v>1.61984597654759</v>
      </c>
      <c r="GB17" s="10">
        <v>1.34170557917328</v>
      </c>
      <c r="GC17" s="10">
        <v>0.607648113817746</v>
      </c>
      <c r="GD17" s="10">
        <v>1.01465898710973</v>
      </c>
      <c r="GE17" s="10">
        <v>1.19051601874046</v>
      </c>
      <c r="GF17" s="10">
        <v>1.27745284962533</v>
      </c>
      <c r="GG17" s="10">
        <v>1.24187120223903</v>
      </c>
      <c r="GH17" s="10">
        <v>1.86853293139486</v>
      </c>
      <c r="GI17" s="10">
        <v>1.5427013772627</v>
      </c>
      <c r="GJ17" s="10">
        <v>1.82645723958454</v>
      </c>
      <c r="GK17" s="10">
        <v>1.55424881363315</v>
      </c>
      <c r="GL17" s="10">
        <v>1.27833760974092</v>
      </c>
      <c r="GM17" s="10">
        <v>1.63206068231815</v>
      </c>
      <c r="GN17" s="10">
        <v>1.53272625115838</v>
      </c>
      <c r="GO17" s="10">
        <v>1.15030879937771</v>
      </c>
      <c r="GP17" s="10">
        <v>1.32980998668191</v>
      </c>
      <c r="GQ17" s="10">
        <v>1.71238798195156</v>
      </c>
      <c r="GR17" s="10">
        <v>1.76800466078782</v>
      </c>
      <c r="GS17" s="10">
        <v>1.04669488249462</v>
      </c>
      <c r="GT17" s="10">
        <v>1.85815710822108</v>
      </c>
      <c r="GU17" s="10">
        <v>1.64478787689449</v>
      </c>
      <c r="GV17" s="10">
        <v>1.31874854763376</v>
      </c>
      <c r="GW17" s="10">
        <v>0.91819832797541</v>
      </c>
      <c r="GX17" s="10">
        <v>1.5308789938612</v>
      </c>
      <c r="GY17" s="10">
        <v>1.59570308843272</v>
      </c>
      <c r="GZ17" s="10">
        <v>1.25569420452982</v>
      </c>
      <c r="HA17" s="10">
        <v>1.58884097657817</v>
      </c>
      <c r="HB17" s="10">
        <v>1.87205190302654</v>
      </c>
      <c r="HC17" s="10">
        <v>1.09977852447299</v>
      </c>
      <c r="HD17" s="10">
        <v>1.89941971429547</v>
      </c>
      <c r="HE17" s="10">
        <v>1.37188725563078</v>
      </c>
      <c r="HF17" s="10">
        <v>1.16953222370741</v>
      </c>
      <c r="HG17" s="10">
        <v>1.11126393448759</v>
      </c>
      <c r="HH17" s="10">
        <v>1.50867884802268</v>
      </c>
      <c r="HI17" s="10">
        <v>1.55186966264874</v>
      </c>
      <c r="HJ17" s="10">
        <v>1.70473863714509</v>
      </c>
      <c r="HK17" s="10">
        <v>1.64306689292515</v>
      </c>
      <c r="HL17" s="10">
        <v>1.8003761748698</v>
      </c>
      <c r="HM17" s="10">
        <v>1.67626387265301</v>
      </c>
      <c r="HN17" s="10">
        <v>1.35998903917059</v>
      </c>
      <c r="HO17" s="10">
        <v>2.00712119413151</v>
      </c>
      <c r="HP17" s="10">
        <v>2.1099830821451</v>
      </c>
    </row>
    <row r="18" spans="2:224">
      <c r="B18" s="9">
        <v>0.020671741</v>
      </c>
      <c r="C18" s="10">
        <v>0.171563029687281</v>
      </c>
      <c r="D18" s="10">
        <v>0.0229653657204985</v>
      </c>
      <c r="E18" s="10">
        <v>1.03860017775311</v>
      </c>
      <c r="F18" s="10">
        <v>0.0953652645430798</v>
      </c>
      <c r="G18" s="10">
        <v>0.25345598865017</v>
      </c>
      <c r="H18" s="10">
        <v>0.26531799338949</v>
      </c>
      <c r="I18" s="10">
        <v>0.474136743457435</v>
      </c>
      <c r="J18" s="10">
        <v>0.270123989634766</v>
      </c>
      <c r="K18" s="11">
        <v>0.455474878744067</v>
      </c>
      <c r="L18" s="11">
        <v>0.156240995892283</v>
      </c>
      <c r="M18" s="10">
        <v>0.256601605512885</v>
      </c>
      <c r="N18" s="10">
        <v>0.30097014437486</v>
      </c>
      <c r="O18" s="10">
        <v>0.965295299933823</v>
      </c>
      <c r="P18" s="10">
        <v>0.428335066208731</v>
      </c>
      <c r="Q18" s="10">
        <v>1.17920482003658</v>
      </c>
      <c r="R18" s="10">
        <v>0.831965861369152</v>
      </c>
      <c r="S18" s="10">
        <v>0.659682439290712</v>
      </c>
      <c r="T18" s="10">
        <v>0.172584477507686</v>
      </c>
      <c r="U18" s="11">
        <v>0.617213810159002</v>
      </c>
      <c r="V18" s="10">
        <v>0.400038736293312</v>
      </c>
      <c r="W18" s="10">
        <v>0.969090285875064</v>
      </c>
      <c r="X18" s="10">
        <v>0.890770541449436</v>
      </c>
      <c r="Y18" s="11">
        <v>0.924495685590965</v>
      </c>
      <c r="Z18" s="10">
        <v>0.462591232496415</v>
      </c>
      <c r="AA18" s="11">
        <v>0.0925645711322791</v>
      </c>
      <c r="AB18" s="10">
        <v>0.573642379292538</v>
      </c>
      <c r="AC18" s="10">
        <v>0.127325023907626</v>
      </c>
      <c r="AD18" s="10">
        <v>0.479729100329178</v>
      </c>
      <c r="AE18" s="10">
        <v>0.195098904076097</v>
      </c>
      <c r="AF18" s="10">
        <v>0.691301859854718</v>
      </c>
      <c r="AG18" s="11">
        <v>0.815811423169615</v>
      </c>
      <c r="AH18" s="11">
        <v>0.614613751982701</v>
      </c>
      <c r="AI18" s="10">
        <v>0.480766581902626</v>
      </c>
      <c r="AJ18" s="10">
        <v>0.454014098643271</v>
      </c>
      <c r="AK18" s="10">
        <v>0.426251416165562</v>
      </c>
      <c r="AL18" s="10">
        <v>0.976180450078</v>
      </c>
      <c r="AM18" s="10">
        <v>0.913426425660587</v>
      </c>
      <c r="AN18" s="10">
        <v>0.435810239031437</v>
      </c>
      <c r="AO18" s="10">
        <v>0.217795250318272</v>
      </c>
      <c r="AP18" s="10">
        <v>0.213591762937805</v>
      </c>
      <c r="AQ18" s="10">
        <v>0.972229168384766</v>
      </c>
      <c r="AR18" s="10">
        <v>0.825089998688857</v>
      </c>
      <c r="AS18" s="10">
        <v>1.6072522612082</v>
      </c>
      <c r="AT18" s="10">
        <v>0.99185879666915</v>
      </c>
      <c r="AU18" s="10">
        <v>1.00965876177148</v>
      </c>
      <c r="AV18" s="10">
        <v>0.578040654845209</v>
      </c>
      <c r="AW18" s="10">
        <v>0.440796564064246</v>
      </c>
      <c r="AX18" s="10"/>
      <c r="AY18" s="11">
        <v>0.893619216764834</v>
      </c>
      <c r="AZ18" s="10">
        <v>0.74968966077456</v>
      </c>
      <c r="BA18" s="10">
        <v>0.365555745659228</v>
      </c>
      <c r="BB18" s="10">
        <v>0.537113945909751</v>
      </c>
      <c r="BC18" s="10">
        <v>0.465422070436551</v>
      </c>
      <c r="BD18" s="10">
        <v>0.659752879052953</v>
      </c>
      <c r="BE18" s="10">
        <v>1.02549850950177</v>
      </c>
      <c r="BF18" s="10">
        <v>1.03992919895334</v>
      </c>
      <c r="BG18" s="10">
        <v>0.429890333242074</v>
      </c>
      <c r="BH18" s="10">
        <v>1.18667270190231</v>
      </c>
      <c r="BI18" s="10">
        <v>0.943286487477162</v>
      </c>
      <c r="BJ18" s="10">
        <v>1.29449387139935</v>
      </c>
      <c r="BK18" s="11">
        <v>0.839643787029735</v>
      </c>
      <c r="BL18" s="10">
        <v>1.81400735162265</v>
      </c>
      <c r="BM18" s="10">
        <v>0.472381731715981</v>
      </c>
      <c r="BN18" s="11">
        <v>0.442559902277813</v>
      </c>
      <c r="BO18" s="10">
        <v>1.13734289631721</v>
      </c>
      <c r="BP18" s="10">
        <v>0.688097865370715</v>
      </c>
      <c r="BQ18" s="10">
        <v>1.63323299679026</v>
      </c>
      <c r="BR18" s="10">
        <v>0.501782698354607</v>
      </c>
      <c r="BS18" s="10">
        <v>0.559048576207761</v>
      </c>
      <c r="BT18" s="10">
        <v>0.678639290375542</v>
      </c>
      <c r="BU18" s="10">
        <v>0.28980130107808</v>
      </c>
      <c r="BV18" s="10">
        <v>1.10109585119112</v>
      </c>
      <c r="BW18" s="10">
        <v>0.928910460171384</v>
      </c>
      <c r="BX18" s="10">
        <v>1.00770662856648</v>
      </c>
      <c r="BY18" s="11">
        <v>1.11870003091319</v>
      </c>
      <c r="BZ18" s="10">
        <v>0.951061465413979</v>
      </c>
      <c r="CA18" s="10">
        <v>1.15364910305812</v>
      </c>
      <c r="CB18" s="10">
        <v>0.991106513325014</v>
      </c>
      <c r="CC18" s="10">
        <v>0.272314159908481</v>
      </c>
      <c r="CD18" s="10">
        <v>0.979500777933608</v>
      </c>
      <c r="CE18" s="10">
        <v>1.20454172626096</v>
      </c>
      <c r="CF18" s="10">
        <v>0.927392611220602</v>
      </c>
      <c r="CG18" s="10">
        <v>0.885051754935058</v>
      </c>
      <c r="CH18" s="10">
        <v>0.778461968641309</v>
      </c>
      <c r="CI18" s="10">
        <v>0.842351414988906</v>
      </c>
      <c r="CJ18" s="10">
        <v>1.2100706915265</v>
      </c>
      <c r="CK18" s="10">
        <v>0.399916960443876</v>
      </c>
      <c r="CL18" s="11">
        <v>1.03785904805533</v>
      </c>
      <c r="CM18" s="11">
        <v>0.836443715428133</v>
      </c>
      <c r="CN18" s="10">
        <v>0.996919828441204</v>
      </c>
      <c r="CO18" s="10">
        <v>0.744287918633919</v>
      </c>
      <c r="CP18" s="11">
        <v>0.908795334295605</v>
      </c>
      <c r="CQ18" s="10">
        <v>1.0694000532768</v>
      </c>
      <c r="CR18" s="10">
        <v>0.984267105485751</v>
      </c>
      <c r="CS18" s="10">
        <v>0.867801905992239</v>
      </c>
      <c r="CT18" s="10">
        <v>0.83688554593867</v>
      </c>
      <c r="CU18" s="10">
        <v>0.984689711182476</v>
      </c>
      <c r="CV18" s="10">
        <v>1.3671515780269</v>
      </c>
      <c r="CW18" s="11">
        <v>0.911095385759256</v>
      </c>
      <c r="CX18" s="10">
        <v>1.28073172299695</v>
      </c>
      <c r="CY18" s="10">
        <v>1.0694646812063</v>
      </c>
      <c r="CZ18" s="10">
        <v>0.702962020023167</v>
      </c>
      <c r="DA18" s="10">
        <v>0.773932164585357</v>
      </c>
      <c r="DB18" s="11">
        <v>1.06423574241978</v>
      </c>
      <c r="DC18" s="10">
        <v>0.858412126641555</v>
      </c>
      <c r="DD18" s="10">
        <v>1.09120042138935</v>
      </c>
      <c r="DE18" s="10">
        <v>0.518105933028826</v>
      </c>
      <c r="DF18" s="10">
        <v>1.21261286956109</v>
      </c>
      <c r="DG18" s="11"/>
      <c r="DH18" s="11">
        <v>0.930470819284582</v>
      </c>
      <c r="DI18" s="10">
        <v>1.04894774413156</v>
      </c>
      <c r="DJ18" s="10">
        <v>1.03904756382958</v>
      </c>
      <c r="DK18" s="10">
        <v>0.824154047674977</v>
      </c>
      <c r="DL18" s="10">
        <v>0.701747407027031</v>
      </c>
      <c r="DM18" s="10">
        <v>0.967170894568621</v>
      </c>
      <c r="DN18" s="11">
        <v>1.20230190150505</v>
      </c>
      <c r="DO18" s="10">
        <v>0.591867190158673</v>
      </c>
      <c r="DP18" s="10">
        <v>0.75655389491865</v>
      </c>
      <c r="DQ18" s="10">
        <v>1.56489365099818</v>
      </c>
      <c r="DR18" s="11">
        <v>0.964085892307467</v>
      </c>
      <c r="DS18" s="10">
        <v>0.900222325177245</v>
      </c>
      <c r="DT18" s="10">
        <v>1.33624918094338</v>
      </c>
      <c r="DU18" s="10">
        <v>0.80009957231801</v>
      </c>
      <c r="DV18" s="10">
        <v>1.44958482080186</v>
      </c>
      <c r="DW18" s="10">
        <v>0.705757057661064</v>
      </c>
      <c r="DX18" s="10">
        <v>1.15193756231778</v>
      </c>
      <c r="DY18" s="10">
        <v>1.19461701662786</v>
      </c>
      <c r="DZ18" s="11">
        <v>0.909357203715702</v>
      </c>
      <c r="EA18" s="10">
        <v>0.864450849303354</v>
      </c>
      <c r="EB18" s="10">
        <v>0.808710563224137</v>
      </c>
      <c r="EC18" s="11">
        <v>1.20665199883847</v>
      </c>
      <c r="ED18" s="10">
        <v>1.32540351124394</v>
      </c>
      <c r="EE18" s="10">
        <v>0.65695904397931</v>
      </c>
      <c r="EF18" s="11">
        <v>1.09452448998546</v>
      </c>
      <c r="EG18" s="10">
        <v>1.49801597134805</v>
      </c>
      <c r="EH18" s="10">
        <v>1.30814833904368</v>
      </c>
      <c r="EI18" s="10">
        <v>1.00002675335394</v>
      </c>
      <c r="EJ18" s="10">
        <v>1.25239274154718</v>
      </c>
      <c r="EK18" s="10">
        <v>1.03618304016102</v>
      </c>
      <c r="EL18" s="10">
        <v>0.35116963718035</v>
      </c>
      <c r="EM18" s="10">
        <v>0.963921230035702</v>
      </c>
      <c r="EN18" s="10">
        <v>1.15033632860623</v>
      </c>
      <c r="EO18" s="10">
        <v>1.42996747131511</v>
      </c>
      <c r="EP18" s="10">
        <v>1.02945286085954</v>
      </c>
      <c r="EQ18" s="10">
        <v>1.08127458315546</v>
      </c>
      <c r="ER18" s="10">
        <v>1.31489777681822</v>
      </c>
      <c r="ES18" s="10">
        <v>1.94253640689823</v>
      </c>
      <c r="ET18" s="10">
        <v>1.11677081976373</v>
      </c>
      <c r="EU18" s="11">
        <v>1.10826131164592</v>
      </c>
      <c r="EV18" s="10">
        <v>0.955103496838377</v>
      </c>
      <c r="EW18" s="10">
        <v>1.53920267358877</v>
      </c>
      <c r="EX18" s="11">
        <v>1.18208894924024</v>
      </c>
      <c r="EY18" s="10">
        <v>1.16341211138143</v>
      </c>
      <c r="EZ18" s="10">
        <v>0.944627813567398</v>
      </c>
      <c r="FA18" s="10">
        <v>1.02736083129559</v>
      </c>
      <c r="FB18" s="10">
        <v>0.58549207298339</v>
      </c>
      <c r="FC18" s="10">
        <v>0.827371357186225</v>
      </c>
      <c r="FD18" s="10">
        <v>0.897046046556751</v>
      </c>
      <c r="FE18" s="10">
        <v>1.09564039853233</v>
      </c>
      <c r="FF18" s="11">
        <v>1.20536447003002</v>
      </c>
      <c r="FG18" s="10">
        <v>0.93765258461359</v>
      </c>
      <c r="FH18" s="10">
        <v>1.31073411844014</v>
      </c>
      <c r="FI18" s="10">
        <v>1.57353506489758</v>
      </c>
      <c r="FJ18" s="10">
        <v>1.61761792493056</v>
      </c>
      <c r="FK18" s="10">
        <v>1.14961327135102</v>
      </c>
      <c r="FL18" s="10">
        <v>0.860041880635183</v>
      </c>
      <c r="FM18" s="10">
        <v>0.499421256143991</v>
      </c>
      <c r="FN18" s="10">
        <v>1.29007904457002</v>
      </c>
      <c r="FO18" s="10">
        <v>0.710073997167571</v>
      </c>
      <c r="FP18" s="10">
        <v>1.35730495983298</v>
      </c>
      <c r="FQ18" s="10">
        <v>1.53755733726643</v>
      </c>
      <c r="FR18" s="11">
        <v>1.20445194961237</v>
      </c>
      <c r="FS18" s="10">
        <v>1.312259732577</v>
      </c>
      <c r="FT18" s="10">
        <v>0.726579996615066</v>
      </c>
      <c r="FU18" s="10">
        <v>1.26119947362966</v>
      </c>
      <c r="FV18" s="10">
        <v>1.55941950725056</v>
      </c>
      <c r="FW18" s="10">
        <v>1.53912275427009</v>
      </c>
      <c r="FX18" s="10">
        <v>1.78777846266254</v>
      </c>
      <c r="FY18" s="10">
        <v>1.36873192029203</v>
      </c>
      <c r="FZ18" s="10">
        <v>1.2631318687975</v>
      </c>
      <c r="GA18" s="10">
        <v>1.08104320255867</v>
      </c>
      <c r="GB18" s="10">
        <v>1.20327038515611</v>
      </c>
      <c r="GC18" s="10">
        <v>1.33040693990168</v>
      </c>
      <c r="GD18" s="10">
        <v>1.56614605370647</v>
      </c>
      <c r="GE18" s="10">
        <v>0.909815783500678</v>
      </c>
      <c r="GF18" s="10">
        <v>1.63139711223146</v>
      </c>
      <c r="GG18" s="10">
        <v>1.39207820223646</v>
      </c>
      <c r="GH18" s="10">
        <v>1.43761453873212</v>
      </c>
      <c r="GI18" s="10">
        <v>1.10802999757817</v>
      </c>
      <c r="GJ18" s="10">
        <v>1.80935924079379</v>
      </c>
      <c r="GK18" s="10">
        <v>1.52892740891182</v>
      </c>
      <c r="GL18" s="10">
        <v>1.26673518731598</v>
      </c>
      <c r="GM18" s="10">
        <v>1.16502799039167</v>
      </c>
      <c r="GN18" s="10">
        <v>1.31909689961154</v>
      </c>
      <c r="GO18" s="10">
        <v>1.01164275944293</v>
      </c>
      <c r="GP18" s="10">
        <v>1.27859652966026</v>
      </c>
      <c r="GQ18" s="10">
        <v>1.49636399078856</v>
      </c>
      <c r="GR18" s="10">
        <v>1.3556427801291</v>
      </c>
      <c r="GS18" s="10">
        <v>0.768639021322664</v>
      </c>
      <c r="GT18" s="10">
        <v>0.62653081094659</v>
      </c>
      <c r="GU18" s="10">
        <v>1.35577604151601</v>
      </c>
      <c r="GV18" s="10">
        <v>1.46582988344727</v>
      </c>
      <c r="GW18" s="10">
        <v>1.60374272715559</v>
      </c>
      <c r="GX18" s="10">
        <v>1.36581426684037</v>
      </c>
      <c r="GY18" s="10">
        <v>1.32183224467814</v>
      </c>
      <c r="GZ18" s="10">
        <v>1.65097207203706</v>
      </c>
      <c r="HA18" s="10">
        <v>1.8969572955707</v>
      </c>
      <c r="HB18" s="10">
        <v>1.34699741520108</v>
      </c>
      <c r="HC18" s="10">
        <v>1.41169998711455</v>
      </c>
      <c r="HD18" s="10">
        <v>0.97422800195154</v>
      </c>
      <c r="HE18" s="10">
        <v>0.773071835823969</v>
      </c>
      <c r="HF18" s="10">
        <v>1.55321649110814</v>
      </c>
      <c r="HG18" s="10">
        <v>1.012959817206</v>
      </c>
      <c r="HH18" s="10">
        <v>1.6411189660148</v>
      </c>
      <c r="HI18" s="10">
        <v>1.7526419119177</v>
      </c>
      <c r="HJ18" s="10">
        <v>1.8292735760253</v>
      </c>
      <c r="HK18" s="10">
        <v>1.24202089233387</v>
      </c>
      <c r="HL18" s="10">
        <v>1.81537332088833</v>
      </c>
      <c r="HM18" s="10">
        <v>1.39556363741323</v>
      </c>
      <c r="HN18" s="10">
        <v>1.49737953210546</v>
      </c>
      <c r="HO18" s="10">
        <v>1.45347497762157</v>
      </c>
      <c r="HP18" s="10">
        <v>2.23871646543401</v>
      </c>
    </row>
    <row r="19" spans="2:224">
      <c r="B19" s="9">
        <v>0.430286421</v>
      </c>
      <c r="C19" s="10">
        <v>0.279745062002983</v>
      </c>
      <c r="D19" s="10">
        <v>0.367593380643954</v>
      </c>
      <c r="E19" s="10">
        <v>0.117208020696012</v>
      </c>
      <c r="F19" s="10">
        <v>0.0973496492395051</v>
      </c>
      <c r="G19" s="10">
        <v>0.380133920561442</v>
      </c>
      <c r="H19" s="10">
        <v>0.251798791173088</v>
      </c>
      <c r="I19" s="10">
        <v>0.00879033220895801</v>
      </c>
      <c r="J19" s="10">
        <v>0.160013869611021</v>
      </c>
      <c r="K19" s="11">
        <v>0.235185862856463</v>
      </c>
      <c r="L19" s="11">
        <v>0.739504046403038</v>
      </c>
      <c r="M19" s="10">
        <v>0.0283497888891872</v>
      </c>
      <c r="N19" s="10">
        <v>1.06978352311753</v>
      </c>
      <c r="O19" s="10">
        <v>0.461950544404567</v>
      </c>
      <c r="P19" s="10">
        <v>0.0194359701300871</v>
      </c>
      <c r="Q19" s="10">
        <v>0.561403190078967</v>
      </c>
      <c r="R19" s="10">
        <v>1.00732880389441</v>
      </c>
      <c r="S19" s="10">
        <v>0.587652638297218</v>
      </c>
      <c r="T19" s="10">
        <v>0.561372874480409</v>
      </c>
      <c r="U19" s="11">
        <v>0.948271217568493</v>
      </c>
      <c r="V19" s="10">
        <v>0.3879436571162</v>
      </c>
      <c r="W19" s="10">
        <v>0.863871181799895</v>
      </c>
      <c r="X19" s="10">
        <v>0.452203771485987</v>
      </c>
      <c r="Y19" s="11">
        <v>0.881794730157087</v>
      </c>
      <c r="Z19" s="10">
        <v>1.02864926705685</v>
      </c>
      <c r="AA19" s="11">
        <v>1.07651158694676</v>
      </c>
      <c r="AB19" s="10">
        <v>0.201819830657229</v>
      </c>
      <c r="AC19" s="10">
        <v>0.333916510898616</v>
      </c>
      <c r="AD19" s="10">
        <v>0.524959951508854</v>
      </c>
      <c r="AE19" s="10">
        <v>0.901898786455081</v>
      </c>
      <c r="AF19" s="10">
        <v>0.466801971353726</v>
      </c>
      <c r="AG19" s="11">
        <v>0.726654660747208</v>
      </c>
      <c r="AH19" s="11">
        <v>0.48688589407188</v>
      </c>
      <c r="AI19" s="10">
        <v>1.78627034882914</v>
      </c>
      <c r="AJ19" s="10">
        <v>0.398402127522793</v>
      </c>
      <c r="AK19" s="10">
        <v>0.311548413638251</v>
      </c>
      <c r="AL19" s="10">
        <v>0.830305267761755</v>
      </c>
      <c r="AM19" s="10">
        <v>0.27632194259357</v>
      </c>
      <c r="AN19" s="10">
        <v>0.900221857489035</v>
      </c>
      <c r="AO19" s="10">
        <v>1.10218147279369</v>
      </c>
      <c r="AP19" s="10">
        <v>0.0913963515709466</v>
      </c>
      <c r="AQ19" s="10">
        <v>0.912676581901846</v>
      </c>
      <c r="AR19" s="10">
        <v>0.476300203130819</v>
      </c>
      <c r="AS19" s="10">
        <v>0.868949831232645</v>
      </c>
      <c r="AT19" s="10">
        <v>0.768701198372943</v>
      </c>
      <c r="AU19" s="10">
        <v>0.747171513669522</v>
      </c>
      <c r="AV19" s="10">
        <v>0.975335970861593</v>
      </c>
      <c r="AW19" s="10">
        <v>0.190773302050677</v>
      </c>
      <c r="AX19" s="10"/>
      <c r="AY19" s="11">
        <v>0.972040768385635</v>
      </c>
      <c r="AZ19" s="10">
        <v>0.81447622787485</v>
      </c>
      <c r="BA19" s="10">
        <v>1.04544337516469</v>
      </c>
      <c r="BB19" s="10">
        <v>1.12276858725927</v>
      </c>
      <c r="BC19" s="10">
        <v>0.406320855143021</v>
      </c>
      <c r="BD19" s="10">
        <v>0.768611278786609</v>
      </c>
      <c r="BE19" s="10">
        <v>1.07714289559079</v>
      </c>
      <c r="BF19" s="10">
        <v>0.896938240774143</v>
      </c>
      <c r="BG19" s="10">
        <v>0.842467229167974</v>
      </c>
      <c r="BH19" s="10">
        <v>1.0125814839411</v>
      </c>
      <c r="BI19" s="10">
        <v>0.721170264909791</v>
      </c>
      <c r="BJ19" s="10">
        <v>0.28948090162968</v>
      </c>
      <c r="BK19" s="11">
        <v>0.503211259351928</v>
      </c>
      <c r="BL19" s="10">
        <v>1.09438064124488</v>
      </c>
      <c r="BM19" s="10">
        <v>0.939354656671178</v>
      </c>
      <c r="BN19" s="11">
        <v>1.02563544859316</v>
      </c>
      <c r="BO19" s="10">
        <v>0.793474623914687</v>
      </c>
      <c r="BP19" s="10">
        <v>0.606215781338911</v>
      </c>
      <c r="BQ19" s="10">
        <v>0.482329381187468</v>
      </c>
      <c r="BR19" s="10">
        <v>0.240393639902347</v>
      </c>
      <c r="BS19" s="10">
        <v>1.19286613954861</v>
      </c>
      <c r="BT19" s="10">
        <v>0.691199951343966</v>
      </c>
      <c r="BU19" s="10">
        <v>0.944597648780688</v>
      </c>
      <c r="BV19" s="10">
        <v>0.866979438227813</v>
      </c>
      <c r="BW19" s="10">
        <v>0.651369434325675</v>
      </c>
      <c r="BX19" s="10">
        <v>0.661292100115324</v>
      </c>
      <c r="BY19" s="11">
        <v>1.07227399213057</v>
      </c>
      <c r="BZ19" s="10">
        <v>1.00076948206575</v>
      </c>
      <c r="CA19" s="10">
        <v>0.572043988396762</v>
      </c>
      <c r="CB19" s="10">
        <v>0.611086605801377</v>
      </c>
      <c r="CC19" s="10">
        <v>0.689157677102926</v>
      </c>
      <c r="CD19" s="10">
        <v>0.398224221565677</v>
      </c>
      <c r="CE19" s="10">
        <v>0.98837222341838</v>
      </c>
      <c r="CF19" s="10">
        <v>0.877699887322179</v>
      </c>
      <c r="CG19" s="10">
        <v>0.664766196594644</v>
      </c>
      <c r="CH19" s="10">
        <v>0.787608773831915</v>
      </c>
      <c r="CI19" s="10">
        <v>0.289582479440958</v>
      </c>
      <c r="CJ19" s="10">
        <v>0.806357265654056</v>
      </c>
      <c r="CK19" s="10">
        <v>0.649173293862011</v>
      </c>
      <c r="CL19" s="11">
        <v>0.827983437625946</v>
      </c>
      <c r="CM19" s="11">
        <v>1.07084896024549</v>
      </c>
      <c r="CN19" s="10">
        <v>0.77676119059861</v>
      </c>
      <c r="CO19" s="10">
        <v>1.00072762714732</v>
      </c>
      <c r="CP19" s="11">
        <v>1.09422448327281</v>
      </c>
      <c r="CQ19" s="10">
        <v>0.911322384226873</v>
      </c>
      <c r="CR19" s="10">
        <v>0.470046015768779</v>
      </c>
      <c r="CS19" s="10">
        <v>0.727947546765504</v>
      </c>
      <c r="CT19" s="10">
        <v>1.33265372257449</v>
      </c>
      <c r="CU19" s="10">
        <v>0.627223216332429</v>
      </c>
      <c r="CV19" s="10">
        <v>0.550357323395018</v>
      </c>
      <c r="CW19" s="11">
        <v>1.09218693768273</v>
      </c>
      <c r="CX19" s="10">
        <v>0.745423451294344</v>
      </c>
      <c r="CY19" s="10">
        <v>1.63328564616118</v>
      </c>
      <c r="CZ19" s="10">
        <v>0.686010820535781</v>
      </c>
      <c r="DA19" s="10">
        <v>1.22142582043705</v>
      </c>
      <c r="DB19" s="11">
        <v>0.780586976242532</v>
      </c>
      <c r="DC19" s="10">
        <v>0.84206067613521</v>
      </c>
      <c r="DD19" s="10">
        <v>1.10305520098017</v>
      </c>
      <c r="DE19" s="10">
        <v>0.885463925585306</v>
      </c>
      <c r="DF19" s="10">
        <v>0.468618261277535</v>
      </c>
      <c r="DG19" s="11"/>
      <c r="DH19" s="11">
        <v>1.17365126044695</v>
      </c>
      <c r="DI19" s="10">
        <v>0.621454780103451</v>
      </c>
      <c r="DJ19" s="10">
        <v>1.11019348000973</v>
      </c>
      <c r="DK19" s="10">
        <v>0.781685562126508</v>
      </c>
      <c r="DL19" s="10">
        <v>0.838625084023444</v>
      </c>
      <c r="DM19" s="10">
        <v>1.00035748302204</v>
      </c>
      <c r="DN19" s="11">
        <v>1.08641180846421</v>
      </c>
      <c r="DO19" s="10">
        <v>0.76128009562395</v>
      </c>
      <c r="DP19" s="10">
        <v>1.16763148249697</v>
      </c>
      <c r="DQ19" s="10">
        <v>0.956551809964967</v>
      </c>
      <c r="DR19" s="11">
        <v>1.03430565536724</v>
      </c>
      <c r="DS19" s="10">
        <v>0.813193825005511</v>
      </c>
      <c r="DT19" s="10">
        <v>0.963242359483102</v>
      </c>
      <c r="DU19" s="10">
        <v>1.0343266321183</v>
      </c>
      <c r="DV19" s="10">
        <v>0.946010304368533</v>
      </c>
      <c r="DW19" s="10">
        <v>0.901691206896046</v>
      </c>
      <c r="DX19" s="10">
        <v>1.74130844840946</v>
      </c>
      <c r="DY19" s="10">
        <v>1.02352012437295</v>
      </c>
      <c r="DZ19" s="11">
        <v>1.1050621846941</v>
      </c>
      <c r="EA19" s="10">
        <v>1.08298659785485</v>
      </c>
      <c r="EB19" s="10">
        <v>1.19005682228179</v>
      </c>
      <c r="EC19" s="11">
        <v>1.21471467924095</v>
      </c>
      <c r="ED19" s="10">
        <v>0.147248144893131</v>
      </c>
      <c r="EE19" s="10">
        <v>1.11611147850248</v>
      </c>
      <c r="EF19" s="11">
        <v>1.2602781987247</v>
      </c>
      <c r="EG19" s="10">
        <v>0.360820087202547</v>
      </c>
      <c r="EH19" s="10">
        <v>1.69633623751516</v>
      </c>
      <c r="EI19" s="10">
        <v>0.947701518437066</v>
      </c>
      <c r="EJ19" s="10">
        <v>0.427856300372212</v>
      </c>
      <c r="EK19" s="10">
        <v>1.13379813856613</v>
      </c>
      <c r="EL19" s="10">
        <v>0.712619183732225</v>
      </c>
      <c r="EM19" s="10">
        <v>0.724893577415064</v>
      </c>
      <c r="EN19" s="10">
        <v>0.989469969207597</v>
      </c>
      <c r="EO19" s="10">
        <v>0.509108664336385</v>
      </c>
      <c r="EP19" s="10">
        <v>0.682775934431994</v>
      </c>
      <c r="EQ19" s="10">
        <v>1.00467107843356</v>
      </c>
      <c r="ER19" s="10">
        <v>1.08766240107902</v>
      </c>
      <c r="ES19" s="10">
        <v>1.40646871534282</v>
      </c>
      <c r="ET19" s="10">
        <v>1.21370974305395</v>
      </c>
      <c r="EU19" s="11">
        <v>1.08695169084273</v>
      </c>
      <c r="EV19" s="10">
        <v>1.15541115405684</v>
      </c>
      <c r="EW19" s="10">
        <v>1.64953476674398</v>
      </c>
      <c r="EX19" s="11">
        <v>1.0956620154376</v>
      </c>
      <c r="EY19" s="10">
        <v>1.09239417887892</v>
      </c>
      <c r="EZ19" s="10">
        <v>0.981582600311339</v>
      </c>
      <c r="FA19" s="10">
        <v>1.19531021715393</v>
      </c>
      <c r="FB19" s="10">
        <v>0.901326587597306</v>
      </c>
      <c r="FC19" s="10">
        <v>1.172990831432</v>
      </c>
      <c r="FD19" s="10">
        <v>1.04903004427468</v>
      </c>
      <c r="FE19" s="10">
        <v>0.898817699291889</v>
      </c>
      <c r="FF19" s="11">
        <v>1.1845640046196</v>
      </c>
      <c r="FG19" s="10">
        <v>0.758367661214301</v>
      </c>
      <c r="FH19" s="10">
        <v>1.09354334235578</v>
      </c>
      <c r="FI19" s="10">
        <v>1.1529603083701</v>
      </c>
      <c r="FJ19" s="10">
        <v>1.2110978600133</v>
      </c>
      <c r="FK19" s="10">
        <v>1.29350077808284</v>
      </c>
      <c r="FL19" s="10">
        <v>0.925791583784902</v>
      </c>
      <c r="FM19" s="10">
        <v>1.30671662255879</v>
      </c>
      <c r="FN19" s="10">
        <v>1.41287603272184</v>
      </c>
      <c r="FO19" s="10">
        <v>0.743425857475833</v>
      </c>
      <c r="FP19" s="10">
        <v>1.24770378102609</v>
      </c>
      <c r="FQ19" s="10">
        <v>1.17043930635641</v>
      </c>
      <c r="FR19" s="11">
        <v>1.20271441073494</v>
      </c>
      <c r="FS19" s="10">
        <v>0.298316495959959</v>
      </c>
      <c r="FT19" s="10">
        <v>1.35548234652014</v>
      </c>
      <c r="FU19" s="10">
        <v>1.55375681742742</v>
      </c>
      <c r="FV19" s="10">
        <v>1.43235037219573</v>
      </c>
      <c r="FW19" s="10">
        <v>1.42373191218952</v>
      </c>
      <c r="FX19" s="10">
        <v>1.42657514547165</v>
      </c>
      <c r="FY19" s="10">
        <v>1.14564797061863</v>
      </c>
      <c r="FZ19" s="10">
        <v>1.63284511801198</v>
      </c>
      <c r="GA19" s="10">
        <v>1.14381345302982</v>
      </c>
      <c r="GB19" s="10">
        <v>0.809486558677198</v>
      </c>
      <c r="GC19" s="10">
        <v>1.05226508493167</v>
      </c>
      <c r="GD19" s="10">
        <v>1.46484102047106</v>
      </c>
      <c r="GE19" s="10">
        <v>1.69743610937272</v>
      </c>
      <c r="GF19" s="10">
        <v>1.82117815702618</v>
      </c>
      <c r="GG19" s="10">
        <v>1.22358801712633</v>
      </c>
      <c r="GH19" s="10">
        <v>1.01087864843401</v>
      </c>
      <c r="GI19" s="10">
        <v>0.404317761324202</v>
      </c>
      <c r="GJ19" s="10">
        <v>1.34603375987471</v>
      </c>
      <c r="GK19" s="10">
        <v>1.6978953058314</v>
      </c>
      <c r="GL19" s="10">
        <v>0.148257643915181</v>
      </c>
      <c r="GM19" s="10">
        <v>1.49321366872337</v>
      </c>
      <c r="GN19" s="10">
        <v>1.27630668311194</v>
      </c>
      <c r="GO19" s="10">
        <v>1.59355350910541</v>
      </c>
      <c r="GP19" s="10">
        <v>0.392838230891358</v>
      </c>
      <c r="GQ19" s="10">
        <v>1.77067536269233</v>
      </c>
      <c r="GR19" s="10">
        <v>1.33854478133835</v>
      </c>
      <c r="GS19" s="10">
        <v>0.993115646348407</v>
      </c>
      <c r="GT19" s="10">
        <v>1.1681045426118</v>
      </c>
      <c r="GU19" s="10">
        <v>1.55244101181445</v>
      </c>
      <c r="GV19" s="10">
        <v>1.67216225532791</v>
      </c>
      <c r="GW19" s="10">
        <v>1.85933165271844</v>
      </c>
      <c r="GX19" s="10">
        <v>1.66447236358913</v>
      </c>
      <c r="GY19" s="10">
        <v>1.33358883965987</v>
      </c>
      <c r="GZ19" s="10">
        <v>2.06300589335566</v>
      </c>
      <c r="HA19" s="10">
        <v>1.86175439048814</v>
      </c>
      <c r="HB19" s="10">
        <v>0.801898896587118</v>
      </c>
      <c r="HC19" s="10">
        <v>0.989784152220097</v>
      </c>
      <c r="HD19" s="10">
        <v>1.63653454126152</v>
      </c>
      <c r="HE19" s="10">
        <v>1.51158974494521</v>
      </c>
      <c r="HF19" s="10">
        <v>1.53322895576951</v>
      </c>
      <c r="HG19" s="10">
        <v>1.4172397547067</v>
      </c>
      <c r="HH19" s="10">
        <v>1.15691728945446</v>
      </c>
      <c r="HI19" s="10">
        <v>1.25436379673743</v>
      </c>
      <c r="HJ19" s="10">
        <v>1.58587727179019</v>
      </c>
      <c r="HK19" s="10">
        <v>1.31091698684268</v>
      </c>
      <c r="HL19" s="10">
        <v>1.22257944705386</v>
      </c>
      <c r="HM19" s="10">
        <v>1.53342097425745</v>
      </c>
      <c r="HN19" s="10">
        <v>1.75389797801455</v>
      </c>
      <c r="HO19" s="10">
        <v>1.75230209519881</v>
      </c>
      <c r="HP19" s="10">
        <v>1.8419256449867</v>
      </c>
    </row>
    <row r="20" spans="2:224">
      <c r="C20" s="10">
        <v>0.109187441537967</v>
      </c>
      <c r="D20" s="10">
        <v>0.0487214905515715</v>
      </c>
      <c r="E20" s="10">
        <v>0.39446542459755</v>
      </c>
      <c r="F20" s="10">
        <v>0.238322962053317</v>
      </c>
      <c r="G20" s="10">
        <v>0.292204296941082</v>
      </c>
      <c r="H20" s="10">
        <v>0.272106793638547</v>
      </c>
      <c r="I20" s="10">
        <v>0.523992358970928</v>
      </c>
      <c r="J20" s="10">
        <v>0.888638874954904</v>
      </c>
      <c r="K20" s="11">
        <v>1.20917555539379</v>
      </c>
      <c r="L20" s="11">
        <v>0.618188831975115</v>
      </c>
      <c r="M20" s="10">
        <v>1.10002068784683</v>
      </c>
      <c r="N20" s="10">
        <v>0.214044302046074</v>
      </c>
      <c r="O20" s="10">
        <v>0.339894789119177</v>
      </c>
      <c r="P20" s="10">
        <v>0.124780250409998</v>
      </c>
      <c r="Q20" s="10">
        <v>1.03188184786907</v>
      </c>
      <c r="R20" s="10">
        <v>0.358409693174354</v>
      </c>
      <c r="S20" s="10">
        <v>0.649609881631628</v>
      </c>
      <c r="T20" s="10">
        <v>0.626420920533491</v>
      </c>
      <c r="U20" s="11">
        <v>0.717078544632436</v>
      </c>
      <c r="V20" s="10">
        <v>0.627221970174656</v>
      </c>
      <c r="W20" s="10">
        <v>0.631898607268139</v>
      </c>
      <c r="X20" s="10">
        <v>1.04203913102543</v>
      </c>
      <c r="Y20" s="11">
        <v>0.0978646897224325</v>
      </c>
      <c r="Z20" s="10">
        <v>0.343593750204998</v>
      </c>
      <c r="AA20" s="11">
        <v>0.94080855059132</v>
      </c>
      <c r="AB20" s="10">
        <v>0.83545738378062</v>
      </c>
      <c r="AC20" s="10">
        <v>1.21123659824696</v>
      </c>
      <c r="AD20" s="10">
        <v>0.176987435072901</v>
      </c>
      <c r="AE20" s="10">
        <v>0.227725520126079</v>
      </c>
      <c r="AF20" s="10">
        <v>0.531342435240864</v>
      </c>
      <c r="AG20" s="11">
        <v>0.53486680997645</v>
      </c>
      <c r="AH20" s="11">
        <v>0.679202697160349</v>
      </c>
      <c r="AI20" s="10">
        <v>0.723854423661832</v>
      </c>
      <c r="AJ20" s="10">
        <v>0.296263715214228</v>
      </c>
      <c r="AK20" s="10">
        <v>0.719376861520795</v>
      </c>
      <c r="AL20" s="10">
        <v>0.572592445669722</v>
      </c>
      <c r="AM20" s="10">
        <v>0.665075200546715</v>
      </c>
      <c r="AN20" s="10">
        <v>1.04317955499927</v>
      </c>
      <c r="AO20" s="10">
        <v>0.371498075326614</v>
      </c>
      <c r="AP20" s="10">
        <v>0.42756119674987</v>
      </c>
      <c r="AQ20" s="10">
        <v>0.465528125467022</v>
      </c>
      <c r="AR20" s="10">
        <v>0.587263143571987</v>
      </c>
      <c r="AS20" s="10">
        <v>0.385397438319304</v>
      </c>
      <c r="AT20" s="10">
        <v>1.11040780414846</v>
      </c>
      <c r="AU20" s="10">
        <v>1.09850953380599</v>
      </c>
      <c r="AV20" s="10">
        <v>0.485385139360944</v>
      </c>
      <c r="AW20" s="10">
        <v>0.780083154881048</v>
      </c>
      <c r="AX20" s="10"/>
      <c r="AY20" s="11">
        <v>0.691000686266408</v>
      </c>
      <c r="AZ20" s="10">
        <v>0.367994312003844</v>
      </c>
      <c r="BA20" s="10">
        <v>0.965643887547483</v>
      </c>
      <c r="BB20" s="10">
        <v>0.860406541402488</v>
      </c>
      <c r="BC20" s="10">
        <v>1.2422493697771</v>
      </c>
      <c r="BD20" s="10">
        <v>0.439628925181625</v>
      </c>
      <c r="BE20" s="10">
        <v>0.667271901224695</v>
      </c>
      <c r="BF20" s="10">
        <v>0.95475214382901</v>
      </c>
      <c r="BG20" s="10">
        <v>1.01839284742451</v>
      </c>
      <c r="BH20" s="10">
        <v>0.387196710135782</v>
      </c>
      <c r="BI20" s="10">
        <v>0.740618940409088</v>
      </c>
      <c r="BJ20" s="10">
        <v>1.09684746166741</v>
      </c>
      <c r="BK20" s="11">
        <v>0.751591816866902</v>
      </c>
      <c r="BL20" s="10">
        <v>0.688192003585738</v>
      </c>
      <c r="BM20" s="10">
        <v>1.23124110263581</v>
      </c>
      <c r="BN20" s="11">
        <v>0.518936611206676</v>
      </c>
      <c r="BO20" s="10">
        <v>1.22302215547396</v>
      </c>
      <c r="BP20" s="10">
        <v>0.646485987009725</v>
      </c>
      <c r="BQ20" s="10">
        <v>0.882469068959186</v>
      </c>
      <c r="BR20" s="10">
        <v>1.2909060412873</v>
      </c>
      <c r="BS20" s="10">
        <v>0.894533914363066</v>
      </c>
      <c r="BT20" s="10">
        <v>0.381149951649719</v>
      </c>
      <c r="BU20" s="10">
        <v>0.900062125453045</v>
      </c>
      <c r="BV20" s="10">
        <v>0.886994221628762</v>
      </c>
      <c r="BW20" s="10">
        <v>1.5513738470842</v>
      </c>
      <c r="BX20" s="10">
        <v>0.607828512426512</v>
      </c>
      <c r="BY20" s="11">
        <v>1.08554928916535</v>
      </c>
      <c r="BZ20" s="10">
        <v>0.388004607708465</v>
      </c>
      <c r="CA20" s="10">
        <v>0.916178934428058</v>
      </c>
      <c r="CB20" s="10">
        <v>0.295422247705674</v>
      </c>
      <c r="CC20" s="10">
        <v>0.498377941958013</v>
      </c>
      <c r="CD20" s="10">
        <v>1.2714296604713</v>
      </c>
      <c r="CE20" s="10">
        <v>0.539232271657721</v>
      </c>
      <c r="CF20" s="10">
        <v>1.07296696641141</v>
      </c>
      <c r="CG20" s="10">
        <v>0.931007074562051</v>
      </c>
      <c r="CH20" s="10">
        <v>1.08148677285911</v>
      </c>
      <c r="CI20" s="10">
        <v>0.561032292410241</v>
      </c>
      <c r="CJ20" s="10">
        <v>0.784338545094413</v>
      </c>
      <c r="CK20" s="10">
        <v>1.6814408794704</v>
      </c>
      <c r="CL20" s="11">
        <v>0.763861339360231</v>
      </c>
      <c r="CM20" s="11">
        <v>1.08297423154843</v>
      </c>
      <c r="CN20" s="10">
        <v>1.19612199508911</v>
      </c>
      <c r="CO20" s="10">
        <v>0.44531518334538</v>
      </c>
      <c r="CP20" s="11">
        <v>1.17467628338184</v>
      </c>
      <c r="CQ20" s="10">
        <v>0.94277152049049</v>
      </c>
      <c r="CR20" s="10">
        <v>0.805223888726553</v>
      </c>
      <c r="CS20" s="10">
        <v>0.980342212242847</v>
      </c>
      <c r="CT20" s="10">
        <v>0.314516774446636</v>
      </c>
      <c r="CU20" s="10">
        <v>0.758349905968578</v>
      </c>
      <c r="CV20" s="10">
        <v>0.526431138291698</v>
      </c>
      <c r="CW20" s="11">
        <v>1.10453721402016</v>
      </c>
      <c r="CX20" s="10">
        <v>1.26454504782859</v>
      </c>
      <c r="CY20" s="10">
        <v>0.765059730110429</v>
      </c>
      <c r="CZ20" s="10">
        <v>0.574068557728808</v>
      </c>
      <c r="DA20" s="10">
        <v>0.0647543858353557</v>
      </c>
      <c r="DB20" s="11">
        <v>0.848541585655218</v>
      </c>
      <c r="DC20" s="10">
        <v>0.879388032720696</v>
      </c>
      <c r="DD20" s="10">
        <v>1.01704797405021</v>
      </c>
      <c r="DE20" s="10"/>
      <c r="DF20" s="10">
        <v>1.23317011763441</v>
      </c>
      <c r="DG20" s="11"/>
      <c r="DH20" s="11">
        <v>1.29626650396303</v>
      </c>
      <c r="DI20" s="10">
        <v>1.06632941420728</v>
      </c>
      <c r="DJ20" s="10">
        <v>1.1772823455005</v>
      </c>
      <c r="DK20" s="10">
        <v>0.212825024169032</v>
      </c>
      <c r="DL20" s="10">
        <v>1.15365969725315</v>
      </c>
      <c r="DM20" s="10">
        <v>0.902384327468331</v>
      </c>
      <c r="DN20" s="11">
        <v>0.792880240695386</v>
      </c>
      <c r="DO20" s="10">
        <v>0.829816863809504</v>
      </c>
      <c r="DP20" s="10">
        <v>1.07114744064768</v>
      </c>
      <c r="DQ20" s="10">
        <v>0.579211917167492</v>
      </c>
      <c r="DR20" s="11">
        <v>1.03603404274725</v>
      </c>
      <c r="DS20" s="10">
        <v>1.24585323013908</v>
      </c>
      <c r="DT20" s="10">
        <v>1.6472624697588</v>
      </c>
      <c r="DU20" s="10">
        <v>0.991272718438863</v>
      </c>
      <c r="DV20" s="10">
        <v>1.13706883092518</v>
      </c>
      <c r="DW20" s="10">
        <v>0.495345015625467</v>
      </c>
      <c r="DX20" s="10">
        <v>1.11962370991418</v>
      </c>
      <c r="DY20" s="10">
        <v>1.06198834136408</v>
      </c>
      <c r="DZ20" s="11">
        <v>1.10760645680007</v>
      </c>
      <c r="EA20" s="10">
        <v>0.685548332293539</v>
      </c>
      <c r="EB20" s="10">
        <v>1.09747953623782</v>
      </c>
      <c r="EC20" s="11">
        <v>1.06151125131425</v>
      </c>
      <c r="ED20" s="10">
        <v>1.40212913721766</v>
      </c>
      <c r="EE20" s="10">
        <v>0.843651797569065</v>
      </c>
      <c r="EF20" s="11">
        <v>0.865744371030302</v>
      </c>
      <c r="EG20" s="10">
        <v>1.94674895732494</v>
      </c>
      <c r="EH20" s="10">
        <v>0.990114548331995</v>
      </c>
      <c r="EI20" s="10">
        <v>1.04904786895919</v>
      </c>
      <c r="EJ20" s="10">
        <v>1.07246972911345</v>
      </c>
      <c r="EK20" s="10">
        <v>1.16936494960971</v>
      </c>
      <c r="EL20" s="10">
        <v>1.69982102710839</v>
      </c>
      <c r="EM20" s="10">
        <v>1.08794554729863</v>
      </c>
      <c r="EN20" s="10">
        <v>1.17004897658229</v>
      </c>
      <c r="EO20" s="10">
        <v>0.570439994144811</v>
      </c>
      <c r="EP20" s="10">
        <v>1.64361172446638</v>
      </c>
      <c r="EQ20" s="10">
        <v>0.987697658940703</v>
      </c>
      <c r="ER20" s="10">
        <v>0.930193237552247</v>
      </c>
      <c r="ES20" s="10">
        <v>0.913242386296932</v>
      </c>
      <c r="ET20" s="10">
        <v>1.21297209747406</v>
      </c>
      <c r="EU20" s="11">
        <v>1.23442285506106</v>
      </c>
      <c r="EV20" s="10">
        <v>0.94675580769265</v>
      </c>
      <c r="EW20" s="10">
        <v>0.935023828880205</v>
      </c>
      <c r="EX20" s="11">
        <v>1.34596761602541</v>
      </c>
      <c r="EY20" s="10">
        <v>1.14859779542071</v>
      </c>
      <c r="EZ20" s="10">
        <v>0.836655710795409</v>
      </c>
      <c r="FA20" s="10">
        <v>1.06040202441187</v>
      </c>
      <c r="FB20" s="10">
        <v>1.60209577933695</v>
      </c>
      <c r="FC20" s="10">
        <v>0.580161337615733</v>
      </c>
      <c r="FD20" s="10">
        <v>1.36038569162222</v>
      </c>
      <c r="FE20" s="10">
        <v>1.05951932730406</v>
      </c>
      <c r="FF20" s="11">
        <v>1.17493878925541</v>
      </c>
      <c r="FG20" s="10">
        <v>1.49646175303155</v>
      </c>
      <c r="FH20" s="10">
        <v>1.15493988665549</v>
      </c>
      <c r="FI20" s="10">
        <v>1.44751843673782</v>
      </c>
      <c r="FJ20" s="10">
        <v>1.2574275027191</v>
      </c>
      <c r="FK20" s="10">
        <v>1.37230025077065</v>
      </c>
      <c r="FL20" s="10">
        <v>0.959409214433001</v>
      </c>
      <c r="FM20" s="10">
        <v>1.30602829732566</v>
      </c>
      <c r="FN20" s="10">
        <v>1.26211504672979</v>
      </c>
      <c r="FO20" s="10">
        <v>0.935455225623352</v>
      </c>
      <c r="FP20" s="10">
        <v>1.26166527656939</v>
      </c>
      <c r="FQ20" s="10">
        <v>0.426936407778376</v>
      </c>
      <c r="FR20" s="11">
        <v>1.33890495799844</v>
      </c>
      <c r="FS20" s="10">
        <v>1.37277785018014</v>
      </c>
      <c r="FT20" s="10">
        <v>0.845643078400579</v>
      </c>
      <c r="FU20" s="10">
        <v>1.11192782481262</v>
      </c>
      <c r="FV20" s="10">
        <v>1.10330201964043</v>
      </c>
      <c r="FW20" s="10">
        <v>1.73981085923914</v>
      </c>
      <c r="FX20" s="10">
        <v>1.33168462307429</v>
      </c>
      <c r="FY20" s="10">
        <v>1.3518411367266</v>
      </c>
      <c r="FZ20" s="10">
        <v>0.814729278932512</v>
      </c>
      <c r="GA20" s="10">
        <v>1.58822947071523</v>
      </c>
      <c r="GB20" s="10">
        <v>0.999097385892524</v>
      </c>
      <c r="GC20" s="10">
        <v>1.63139381869087</v>
      </c>
      <c r="GD20" s="10">
        <v>0.815728718392397</v>
      </c>
      <c r="GE20" s="10">
        <v>1.01751375293394</v>
      </c>
      <c r="GF20" s="10">
        <v>1.00981291465841</v>
      </c>
      <c r="GG20" s="10">
        <v>1.40682963013956</v>
      </c>
      <c r="GH20" s="10">
        <v>1.46457961407327</v>
      </c>
      <c r="GI20" s="10">
        <v>1.4125685125042</v>
      </c>
      <c r="GJ20" s="10">
        <v>0.403578850684085</v>
      </c>
      <c r="GK20" s="10">
        <v>1.46091713340707</v>
      </c>
      <c r="GL20" s="10">
        <v>1.64507067765426</v>
      </c>
      <c r="GM20" s="10">
        <v>1.95224330324063</v>
      </c>
      <c r="GN20" s="10">
        <v>1.48169167903622</v>
      </c>
      <c r="GO20" s="10">
        <v>0.773461314688381</v>
      </c>
      <c r="GP20" s="10">
        <v>1.86127253070796</v>
      </c>
      <c r="GQ20" s="10">
        <v>1.76571942101385</v>
      </c>
      <c r="GR20" s="10">
        <v>1.3254390688997</v>
      </c>
      <c r="GS20" s="10">
        <v>1.52866021072664</v>
      </c>
      <c r="GT20" s="10">
        <v>1.12046825366089</v>
      </c>
      <c r="GU20" s="10">
        <v>1.34499625181795</v>
      </c>
      <c r="GV20" s="10">
        <v>1.30809327302503</v>
      </c>
      <c r="GW20" s="10">
        <v>1.92863223718917</v>
      </c>
      <c r="GX20" s="10">
        <v>1.72948146223896</v>
      </c>
      <c r="GY20" s="10">
        <v>1.07053846856997</v>
      </c>
      <c r="GZ20" s="10">
        <v>1.83646010249067</v>
      </c>
      <c r="HA20" s="10">
        <v>1.6126731780472</v>
      </c>
      <c r="HB20" s="10">
        <v>1.43119335771657</v>
      </c>
      <c r="HC20" s="10">
        <v>1.03849004571581</v>
      </c>
      <c r="HD20" s="10">
        <v>0.75699255837824</v>
      </c>
      <c r="HE20" s="10">
        <v>1.40250396200004</v>
      </c>
      <c r="HF20" s="10">
        <v>1.68784078596941</v>
      </c>
      <c r="HG20" s="10">
        <v>1.19205562148778</v>
      </c>
      <c r="HH20" s="10">
        <v>1.33571050314822</v>
      </c>
      <c r="HI20" s="10">
        <v>1.58371754907789</v>
      </c>
      <c r="HJ20" s="10">
        <v>1.66479667952702</v>
      </c>
      <c r="HK20" s="10">
        <v>1.86925335746687</v>
      </c>
      <c r="HL20" s="10">
        <v>1.55253557137321</v>
      </c>
      <c r="HM20" s="10">
        <v>1.80765965932871</v>
      </c>
      <c r="HN20" s="10">
        <v>1.91989702902356</v>
      </c>
      <c r="HO20" s="10">
        <v>1.78299612797065</v>
      </c>
      <c r="HP20" s="10">
        <v>2.22003149662405</v>
      </c>
    </row>
    <row r="21" spans="2:224">
      <c r="C21" s="10">
        <v>0.045102657710803</v>
      </c>
      <c r="D21" s="10">
        <v>0.52922382129031</v>
      </c>
      <c r="E21" s="10">
        <v>0.0687223912748995</v>
      </c>
      <c r="F21" s="10">
        <v>0.151731629845671</v>
      </c>
      <c r="G21" s="10">
        <v>0.697409474339849</v>
      </c>
      <c r="H21" s="10">
        <v>0.479625087703269</v>
      </c>
      <c r="I21" s="10">
        <v>0.625720774441388</v>
      </c>
      <c r="J21" s="10">
        <v>0.286272556893713</v>
      </c>
      <c r="K21" s="11">
        <v>0.215268379559226</v>
      </c>
      <c r="L21" s="11">
        <v>0.658464733148404</v>
      </c>
      <c r="M21" s="10">
        <v>0.0248253595989707</v>
      </c>
      <c r="N21" s="10">
        <v>0.535512243301958</v>
      </c>
      <c r="O21" s="10">
        <v>0.758311950217382</v>
      </c>
      <c r="P21" s="10">
        <v>0.481023733534172</v>
      </c>
      <c r="Q21" s="10">
        <v>0.505664608065388</v>
      </c>
      <c r="R21" s="10">
        <v>0.708483991295979</v>
      </c>
      <c r="S21" s="10">
        <v>0.32112034715921</v>
      </c>
      <c r="T21" s="10">
        <v>0.592919517113599</v>
      </c>
      <c r="U21" s="11">
        <v>0.493861050140997</v>
      </c>
      <c r="V21" s="10">
        <v>0.855806951642752</v>
      </c>
      <c r="W21" s="10">
        <v>0.719656625111325</v>
      </c>
      <c r="X21" s="10">
        <v>0.311888838052176</v>
      </c>
      <c r="Y21" s="11">
        <v>0.866256882497746</v>
      </c>
      <c r="Z21" s="10">
        <v>0.191927719853424</v>
      </c>
      <c r="AA21" s="11">
        <v>0.327944837765745</v>
      </c>
      <c r="AB21" s="10">
        <v>0.549902485713157</v>
      </c>
      <c r="AC21" s="10">
        <v>0.714604658816995</v>
      </c>
      <c r="AD21" s="10">
        <v>1.24388120718813</v>
      </c>
      <c r="AE21" s="10">
        <v>0.403578850684085</v>
      </c>
      <c r="AF21" s="10">
        <v>0.505490204748063</v>
      </c>
      <c r="AG21" s="11">
        <v>0.378522829319287</v>
      </c>
      <c r="AH21" s="11">
        <v>0.710578399191682</v>
      </c>
      <c r="AI21" s="10">
        <v>0.493092898967594</v>
      </c>
      <c r="AJ21" s="10">
        <v>0.717789664406108</v>
      </c>
      <c r="AK21" s="10">
        <v>0.829233822391051</v>
      </c>
      <c r="AL21" s="10">
        <v>0.623066368068119</v>
      </c>
      <c r="AM21" s="10">
        <v>0.710633995954828</v>
      </c>
      <c r="AN21" s="10">
        <v>0.568321217106774</v>
      </c>
      <c r="AO21" s="10">
        <v>0.646229479639912</v>
      </c>
      <c r="AP21" s="10">
        <v>0.0266069130916247</v>
      </c>
      <c r="AQ21" s="10">
        <v>0.813241957733007</v>
      </c>
      <c r="AR21" s="10">
        <v>0.322668731482449</v>
      </c>
      <c r="AS21" s="10">
        <v>1.07183756024366</v>
      </c>
      <c r="AT21" s="10">
        <v>0.272984419125394</v>
      </c>
      <c r="AU21" s="10">
        <v>0.783436726235332</v>
      </c>
      <c r="AV21" s="10">
        <v>0.87463041923627</v>
      </c>
      <c r="AW21" s="10">
        <v>0.134184218950831</v>
      </c>
      <c r="AX21" s="10"/>
      <c r="AY21" s="11">
        <v>0.666545615138114</v>
      </c>
      <c r="AZ21" s="10">
        <v>1.20225358090396</v>
      </c>
      <c r="BA21" s="10">
        <v>1.04328067888798</v>
      </c>
      <c r="BB21" s="10">
        <v>1.17764187484375</v>
      </c>
      <c r="BC21" s="10">
        <v>0.730303272200927</v>
      </c>
      <c r="BD21" s="10">
        <v>0.966383084620638</v>
      </c>
      <c r="BE21" s="10">
        <v>0.841509126257888</v>
      </c>
      <c r="BF21" s="10">
        <v>1.15013984049797</v>
      </c>
      <c r="BG21" s="10">
        <v>0.835739942603071</v>
      </c>
      <c r="BH21" s="10">
        <v>1.31260868655431</v>
      </c>
      <c r="BI21" s="10">
        <v>1.11856896170264</v>
      </c>
      <c r="BJ21" s="10">
        <v>0.989253321901481</v>
      </c>
      <c r="BK21" s="11"/>
      <c r="BL21" s="10">
        <v>1.09872729102737</v>
      </c>
      <c r="BM21" s="10">
        <v>0.702029076108132</v>
      </c>
      <c r="BN21" s="11">
        <v>0.918083042108067</v>
      </c>
      <c r="BO21" s="10">
        <v>0.331282728755036</v>
      </c>
      <c r="BP21" s="10">
        <v>0.646846436389175</v>
      </c>
      <c r="BQ21" s="10">
        <v>0.19553313147029</v>
      </c>
      <c r="BR21" s="10">
        <v>0.544768671463769</v>
      </c>
      <c r="BS21" s="10">
        <v>0.905689764565285</v>
      </c>
      <c r="BT21" s="10">
        <v>0.857793981030427</v>
      </c>
      <c r="BU21" s="10">
        <v>0.860412693713506</v>
      </c>
      <c r="BV21" s="10">
        <v>1.13914606902032</v>
      </c>
      <c r="BW21" s="10">
        <v>0.570948149756794</v>
      </c>
      <c r="BX21" s="10">
        <v>1.57437145844731</v>
      </c>
      <c r="BY21" s="11">
        <v>1.06877391381632</v>
      </c>
      <c r="BZ21" s="10">
        <v>0.415261197505645</v>
      </c>
      <c r="CA21" s="10">
        <v>0.913505755043617</v>
      </c>
      <c r="CB21" s="10">
        <v>0.7422624678591</v>
      </c>
      <c r="CC21" s="10">
        <v>1.27838896631709</v>
      </c>
      <c r="CD21" s="10">
        <v>0.674607629105849</v>
      </c>
      <c r="CE21" s="10">
        <v>0.793248959342592</v>
      </c>
      <c r="CF21" s="10">
        <v>0.744099978711549</v>
      </c>
      <c r="CG21" s="10">
        <v>0.827404752866847</v>
      </c>
      <c r="CH21" s="10">
        <v>0.95049321196408</v>
      </c>
      <c r="CI21" s="10">
        <v>0.726533022782951</v>
      </c>
      <c r="CJ21" s="10">
        <v>0.979396624602673</v>
      </c>
      <c r="CK21" s="10">
        <v>0.743363718762424</v>
      </c>
      <c r="CL21" s="11">
        <v>0.84577187171707</v>
      </c>
      <c r="CM21" s="11">
        <v>0.972521760174384</v>
      </c>
      <c r="CN21" s="10">
        <v>0.765721030694785</v>
      </c>
      <c r="CO21" s="10">
        <v>0.764773458366014</v>
      </c>
      <c r="CP21" s="11">
        <v>1.22488990691167</v>
      </c>
      <c r="CQ21" s="10">
        <v>1.32772299970551</v>
      </c>
      <c r="CR21" s="10">
        <v>1.20826636984862</v>
      </c>
      <c r="CS21" s="10">
        <v>0.993378464799635</v>
      </c>
      <c r="CT21" s="10">
        <v>1.14833554403628</v>
      </c>
      <c r="CU21" s="10">
        <v>0.958097469737484</v>
      </c>
      <c r="CV21" s="10">
        <v>1.90715648991576</v>
      </c>
      <c r="CW21" s="11">
        <v>1.06414881032963</v>
      </c>
      <c r="CX21" s="10">
        <v>0.68653150546903</v>
      </c>
      <c r="CY21" s="10">
        <v>1.10679944185084</v>
      </c>
      <c r="CZ21" s="10">
        <v>1.44601975983026</v>
      </c>
      <c r="DA21" s="10">
        <v>0.745526473135387</v>
      </c>
      <c r="DB21" s="11">
        <v>0.619675184696442</v>
      </c>
      <c r="DC21" s="10">
        <v>0.970725908401125</v>
      </c>
      <c r="DD21" s="10">
        <v>1.10029175573771</v>
      </c>
      <c r="DE21" s="10"/>
      <c r="DF21" s="10">
        <v>0.74870367430955</v>
      </c>
      <c r="DG21" s="11"/>
      <c r="DH21" s="11">
        <v>0.893782498383401</v>
      </c>
      <c r="DI21" s="10">
        <v>1.34449621031532</v>
      </c>
      <c r="DJ21" s="10">
        <v>0.682777042836898</v>
      </c>
      <c r="DK21" s="10">
        <v>1.23090240263446</v>
      </c>
      <c r="DL21" s="10">
        <v>1.02371462494031</v>
      </c>
      <c r="DM21" s="10">
        <v>1.0750438342277</v>
      </c>
      <c r="DN21" s="11">
        <v>0.765042117817386</v>
      </c>
      <c r="DO21" s="10">
        <v>1.0670478848138</v>
      </c>
      <c r="DP21" s="10">
        <v>0.918590040633944</v>
      </c>
      <c r="DQ21" s="10">
        <v>1.20947003362331</v>
      </c>
      <c r="DR21" s="11">
        <v>0.991987002870433</v>
      </c>
      <c r="DS21" s="10">
        <v>1.03819433764463</v>
      </c>
      <c r="DT21" s="10">
        <v>1.14914252467988</v>
      </c>
      <c r="DU21" s="10">
        <v>1.17281958974218</v>
      </c>
      <c r="DV21" s="10">
        <v>0.172936666312429</v>
      </c>
      <c r="DW21" s="10">
        <v>0.795339019364865</v>
      </c>
      <c r="DX21" s="10">
        <v>0.132372178203396</v>
      </c>
      <c r="DY21" s="10">
        <v>1.2094191045976</v>
      </c>
      <c r="DZ21" s="11">
        <v>1.15102011248173</v>
      </c>
      <c r="EA21" s="10">
        <v>1.33417803794551</v>
      </c>
      <c r="EB21" s="10">
        <v>0.879312018745711</v>
      </c>
      <c r="EC21" s="11">
        <v>0.990297157898908</v>
      </c>
      <c r="ED21" s="10">
        <v>1.58447779032061</v>
      </c>
      <c r="EE21" s="10">
        <v>0.901764247522671</v>
      </c>
      <c r="EF21" s="11">
        <v>0.8913824446822</v>
      </c>
      <c r="EG21" s="10">
        <v>0.46533539059979</v>
      </c>
      <c r="EH21" s="10">
        <v>0.203276207845586</v>
      </c>
      <c r="EI21" s="10">
        <v>1.08569355586997</v>
      </c>
      <c r="EJ21" s="10">
        <v>1.2390432444985</v>
      </c>
      <c r="EK21" s="10">
        <v>1.13524884153991</v>
      </c>
      <c r="EL21" s="10">
        <v>1.41190092877824</v>
      </c>
      <c r="EM21" s="10">
        <v>1.39070634252007</v>
      </c>
      <c r="EN21" s="10">
        <v>0.777190006310671</v>
      </c>
      <c r="EO21" s="10">
        <v>2.00131523722396</v>
      </c>
      <c r="EP21" s="10">
        <v>1.22735013467576</v>
      </c>
      <c r="EQ21" s="10">
        <v>1.41880929231088</v>
      </c>
      <c r="ER21" s="10">
        <v>1.1785565513747</v>
      </c>
      <c r="ES21" s="10">
        <v>0.819767819638965</v>
      </c>
      <c r="ET21" s="10">
        <v>1.04764113483527</v>
      </c>
      <c r="EU21" s="11">
        <v>1.19150302434512</v>
      </c>
      <c r="EV21" s="10">
        <v>1.14192453403789</v>
      </c>
      <c r="EW21" s="10">
        <v>0.854761675409044</v>
      </c>
      <c r="EX21" s="11">
        <v>0.66363984894162</v>
      </c>
      <c r="EY21" s="10">
        <v>1.16169271537856</v>
      </c>
      <c r="EZ21" s="10">
        <v>1.08558817856698</v>
      </c>
      <c r="FA21" s="10">
        <v>1.07065480676068</v>
      </c>
      <c r="FB21" s="10">
        <v>0.888104839209492</v>
      </c>
      <c r="FC21" s="10">
        <v>0.654722485538898</v>
      </c>
      <c r="FD21" s="10">
        <v>1.22914331168768</v>
      </c>
      <c r="FE21" s="10">
        <v>1.13792378503489</v>
      </c>
      <c r="FF21" s="11">
        <v>1.13867547786382</v>
      </c>
      <c r="FG21" s="10">
        <v>0.658947741139398</v>
      </c>
      <c r="FH21" s="10">
        <v>1.15117519313679</v>
      </c>
      <c r="FI21" s="10">
        <v>0.966214948550317</v>
      </c>
      <c r="FJ21" s="10">
        <v>1.22485735390009</v>
      </c>
      <c r="FK21" s="10">
        <v>1.53532319898326</v>
      </c>
      <c r="FL21" s="10">
        <v>1.02233910813801</v>
      </c>
      <c r="FM21" s="10">
        <v>1.34752054237826</v>
      </c>
      <c r="FN21" s="10">
        <v>0.954362325817926</v>
      </c>
      <c r="FO21" s="10">
        <v>1.34151164579862</v>
      </c>
      <c r="FP21" s="10">
        <v>1.37335724091577</v>
      </c>
      <c r="FQ21" s="10">
        <v>1.49701019847233</v>
      </c>
      <c r="FR21" s="11">
        <v>1.20373943366983</v>
      </c>
      <c r="FS21" s="10">
        <v>1.03306317939729</v>
      </c>
      <c r="FT21" s="10">
        <v>1.63126261970268</v>
      </c>
      <c r="FU21" s="10">
        <v>1.35656473817274</v>
      </c>
      <c r="FV21" s="10">
        <v>1.60711534868654</v>
      </c>
      <c r="FW21" s="10">
        <v>1.46560961937267</v>
      </c>
      <c r="FX21" s="10">
        <v>1.15706514935133</v>
      </c>
      <c r="FY21" s="10">
        <v>1.39522499862411</v>
      </c>
      <c r="FZ21" s="10">
        <v>1.06654618221786</v>
      </c>
      <c r="GA21" s="10">
        <v>1.08887708847845</v>
      </c>
      <c r="GB21" s="10">
        <v>1.33936050211616</v>
      </c>
      <c r="GC21" s="10">
        <v>1.67613267366482</v>
      </c>
      <c r="GD21" s="10">
        <v>1.67022601639533</v>
      </c>
      <c r="GE21" s="10">
        <v>1.54782006321167</v>
      </c>
      <c r="GF21" s="10">
        <v>1.65498401258579</v>
      </c>
      <c r="GG21" s="10">
        <v>1.22103188345529</v>
      </c>
      <c r="GH21" s="10">
        <v>1.17313158872312</v>
      </c>
      <c r="GI21" s="10">
        <v>1.10961859816525</v>
      </c>
      <c r="GJ21" s="10">
        <v>0.973126681578545</v>
      </c>
      <c r="GK21" s="10">
        <v>0.953964243027758</v>
      </c>
      <c r="GL21" s="10">
        <v>0.645834668014076</v>
      </c>
      <c r="GM21" s="10">
        <v>1.53588323611629</v>
      </c>
      <c r="GN21" s="10">
        <v>1.40851799583978</v>
      </c>
      <c r="GO21" s="10">
        <v>1.38718321214332</v>
      </c>
      <c r="GP21" s="10">
        <v>1.33954962123367</v>
      </c>
      <c r="GQ21" s="10">
        <v>1.42453036945995</v>
      </c>
      <c r="GR21" s="10">
        <v>1.34862186275125</v>
      </c>
      <c r="GS21" s="10">
        <v>1.30470671287807</v>
      </c>
      <c r="GT21" s="10">
        <v>1.77507009009311</v>
      </c>
      <c r="GU21" s="10">
        <v>1.45636850011947</v>
      </c>
      <c r="GV21" s="10">
        <v>1.11478401455505</v>
      </c>
      <c r="GW21" s="10">
        <v>1.87221710108249</v>
      </c>
      <c r="GX21" s="10">
        <v>0.685908310275111</v>
      </c>
      <c r="GY21" s="10">
        <v>1.84195832383445</v>
      </c>
      <c r="GZ21" s="10">
        <v>1.96708467695469</v>
      </c>
      <c r="HA21" s="10">
        <v>1.49108267443577</v>
      </c>
      <c r="HB21" s="10">
        <v>1.85897372359722</v>
      </c>
      <c r="HC21" s="10">
        <v>1.02596252647299</v>
      </c>
      <c r="HD21" s="10">
        <v>1.3367276027229</v>
      </c>
      <c r="HE21" s="10">
        <v>1.14041724623651</v>
      </c>
      <c r="HF21" s="10">
        <v>1.26476458524034</v>
      </c>
      <c r="HG21" s="10">
        <v>1.16544656165415</v>
      </c>
      <c r="HH21" s="10">
        <v>1.6247223385267</v>
      </c>
      <c r="HI21" s="10">
        <v>1.60948343124864</v>
      </c>
      <c r="HJ21" s="10">
        <v>1.15954604518784</v>
      </c>
      <c r="HK21" s="10">
        <v>2.0628735099734</v>
      </c>
      <c r="HL21" s="10">
        <v>1.48734621156758</v>
      </c>
      <c r="HM21" s="10">
        <v>1.54780366333815</v>
      </c>
      <c r="HN21" s="10">
        <v>1.47300193351543</v>
      </c>
      <c r="HO21" s="10">
        <v>2.10652220229466</v>
      </c>
      <c r="HP21" s="10">
        <v>2.31530970802548</v>
      </c>
    </row>
    <row r="22" spans="2:224">
      <c r="C22" s="10">
        <v>0.230359361005332</v>
      </c>
      <c r="D22" s="10">
        <v>0.170482187605007</v>
      </c>
      <c r="E22" s="10">
        <v>0.267758515684454</v>
      </c>
      <c r="F22" s="10">
        <v>0.257576413570699</v>
      </c>
      <c r="G22" s="10">
        <v>0.439167518929199</v>
      </c>
      <c r="H22" s="10">
        <v>0.413051046551227</v>
      </c>
      <c r="I22" s="10">
        <v>0.908224995768833</v>
      </c>
      <c r="J22" s="10">
        <v>0.646520407414872</v>
      </c>
      <c r="K22" s="11">
        <v>0.279711341746764</v>
      </c>
      <c r="L22" s="11">
        <v>0.11062747528976</v>
      </c>
      <c r="M22" s="10">
        <v>0.829591485666125</v>
      </c>
      <c r="N22" s="10">
        <v>0.461156631111749</v>
      </c>
      <c r="O22" s="10">
        <v>0.249803675628913</v>
      </c>
      <c r="P22" s="10">
        <v>0.508558024551795</v>
      </c>
      <c r="Q22" s="10">
        <v>0.455224296556582</v>
      </c>
      <c r="R22" s="10">
        <v>0.500922819208625</v>
      </c>
      <c r="S22" s="10">
        <v>0.679707404815732</v>
      </c>
      <c r="T22" s="10">
        <v>0.0536268336578236</v>
      </c>
      <c r="U22" s="11">
        <v>0.363920642724381</v>
      </c>
      <c r="V22" s="10">
        <v>0.591998055816147</v>
      </c>
      <c r="W22" s="10">
        <v>0.851403148654315</v>
      </c>
      <c r="X22" s="10">
        <v>0.72993001835248</v>
      </c>
      <c r="Y22" s="11">
        <v>0.219654914778718</v>
      </c>
      <c r="Z22" s="10">
        <v>0.414834800794016</v>
      </c>
      <c r="AA22" s="11">
        <v>0.777379893875126</v>
      </c>
      <c r="AB22" s="10">
        <v>0.908730178049448</v>
      </c>
      <c r="AC22" s="10">
        <v>0.876294569941634</v>
      </c>
      <c r="AD22" s="10">
        <v>1.14963113404469</v>
      </c>
      <c r="AE22" s="10">
        <v>0.550880450572191</v>
      </c>
      <c r="AF22" s="10">
        <v>0.349635898066838</v>
      </c>
      <c r="AG22" s="11">
        <v>0.800640512409928</v>
      </c>
      <c r="AH22" s="11">
        <v>1.07272400219955</v>
      </c>
      <c r="AI22" s="10">
        <v>0.311797508008788</v>
      </c>
      <c r="AJ22" s="10">
        <v>0.467691593162434</v>
      </c>
      <c r="AK22" s="10">
        <v>1.06873241007028</v>
      </c>
      <c r="AL22" s="10">
        <v>0.83015735883165</v>
      </c>
      <c r="AM22" s="10">
        <v>0.526110473000514</v>
      </c>
      <c r="AN22" s="10">
        <v>0.987255986281834</v>
      </c>
      <c r="AO22" s="10">
        <v>0.545959045303825</v>
      </c>
      <c r="AP22" s="10">
        <v>0.574607351643044</v>
      </c>
      <c r="AQ22" s="10">
        <v>0.587522410287422</v>
      </c>
      <c r="AR22" s="10">
        <v>0.680344365583315</v>
      </c>
      <c r="AS22" s="10">
        <v>0.400238850884626</v>
      </c>
      <c r="AT22" s="10">
        <v>0.694598824390242</v>
      </c>
      <c r="AU22" s="10">
        <v>0.83816495701521</v>
      </c>
      <c r="AV22" s="10">
        <v>0.898179778693693</v>
      </c>
      <c r="AW22" s="10">
        <v>0.385298275206396</v>
      </c>
      <c r="AX22" s="10"/>
      <c r="AY22" s="11">
        <v>0.628703593308775</v>
      </c>
      <c r="AZ22" s="10">
        <v>0.694637605924798</v>
      </c>
      <c r="BA22" s="10">
        <v>0.831496643495379</v>
      </c>
      <c r="BB22" s="10">
        <v>1.14749322963301</v>
      </c>
      <c r="BC22" s="10">
        <v>0.373332592915424</v>
      </c>
      <c r="BD22" s="10">
        <v>1.12308195873813</v>
      </c>
      <c r="BE22" s="10">
        <v>0.645664963423199</v>
      </c>
      <c r="BF22" s="10">
        <v>0.365889715847717</v>
      </c>
      <c r="BG22" s="10">
        <v>0.870958509743995</v>
      </c>
      <c r="BH22" s="10">
        <v>0.146888604748233</v>
      </c>
      <c r="BI22" s="10">
        <v>0.74608566467311</v>
      </c>
      <c r="BJ22" s="10">
        <v>0.374947454490462</v>
      </c>
      <c r="BK22" s="11"/>
      <c r="BL22" s="10">
        <v>1.05276518819423</v>
      </c>
      <c r="BM22" s="10">
        <v>0.850525407176826</v>
      </c>
      <c r="BN22" s="11">
        <v>1.07952415435295</v>
      </c>
      <c r="BO22" s="10">
        <v>0.766566926721072</v>
      </c>
      <c r="BP22" s="10">
        <v>0.828853348046076</v>
      </c>
      <c r="BQ22" s="10">
        <v>0.700703082997708</v>
      </c>
      <c r="BR22" s="10">
        <v>0.447967303967377</v>
      </c>
      <c r="BS22" s="10">
        <v>0.2457592481585</v>
      </c>
      <c r="BT22" s="10">
        <v>0.618529916767441</v>
      </c>
      <c r="BU22" s="10">
        <v>0.925013232497219</v>
      </c>
      <c r="BV22" s="10">
        <v>0.565134866937835</v>
      </c>
      <c r="BW22" s="10">
        <v>0.452448229831008</v>
      </c>
      <c r="BX22" s="10">
        <v>0.6055817297537</v>
      </c>
      <c r="BY22" s="11">
        <v>0.124802792462481</v>
      </c>
      <c r="BZ22" s="10">
        <v>0.444174174528766</v>
      </c>
      <c r="CA22" s="10">
        <v>0.821830462043477</v>
      </c>
      <c r="CB22" s="10">
        <v>0.429159910886584</v>
      </c>
      <c r="CC22" s="10">
        <v>0.865344323859063</v>
      </c>
      <c r="CD22" s="10">
        <v>0.910681484124363</v>
      </c>
      <c r="CE22" s="10">
        <v>0.82272570859542</v>
      </c>
      <c r="CF22" s="10">
        <v>0.887510573534683</v>
      </c>
      <c r="CG22" s="10">
        <v>1.17283188383518</v>
      </c>
      <c r="CH22" s="10">
        <v>0.768011989592903</v>
      </c>
      <c r="CI22" s="10">
        <v>1.02418906467064</v>
      </c>
      <c r="CJ22" s="10">
        <v>1.00633298236157</v>
      </c>
      <c r="CK22" s="10">
        <v>0.522989512126088</v>
      </c>
      <c r="CL22" s="11">
        <v>0.666330908631281</v>
      </c>
      <c r="CM22" s="11">
        <v>0.406834102913053</v>
      </c>
      <c r="CN22" s="10">
        <v>0.788082312655676</v>
      </c>
      <c r="CO22" s="10">
        <v>0.939831706985733</v>
      </c>
      <c r="CP22" s="11">
        <v>1.00903507715985</v>
      </c>
      <c r="CQ22" s="10">
        <v>1.07019506377611</v>
      </c>
      <c r="CR22" s="10">
        <v>0.966705210720309</v>
      </c>
      <c r="CS22" s="10">
        <v>0.386461809667348</v>
      </c>
      <c r="CT22" s="10">
        <v>1.17901970740002</v>
      </c>
      <c r="CU22" s="10">
        <v>0.80882393043906</v>
      </c>
      <c r="CV22" s="10">
        <v>0.803633476174586</v>
      </c>
      <c r="CW22" s="11">
        <v>0.988659621259026</v>
      </c>
      <c r="CX22" s="10">
        <v>0.345151738189795</v>
      </c>
      <c r="CY22" s="10">
        <v>0.664591779083944</v>
      </c>
      <c r="CZ22" s="10">
        <v>0.273209902058262</v>
      </c>
      <c r="DA22" s="10">
        <v>1.00815619162125</v>
      </c>
      <c r="DB22" s="11">
        <v>0.783410366807388</v>
      </c>
      <c r="DC22" s="10">
        <v>0.862178033500415</v>
      </c>
      <c r="DD22" s="10">
        <v>0.543117114969575</v>
      </c>
      <c r="DE22" s="10"/>
      <c r="DF22" s="10">
        <v>1.69093294156688</v>
      </c>
      <c r="DG22" s="11"/>
      <c r="DH22" s="11">
        <v>1.05868618810346</v>
      </c>
      <c r="DI22" s="10">
        <v>1.07532062372801</v>
      </c>
      <c r="DJ22" s="10">
        <v>1.09235475106945</v>
      </c>
      <c r="DK22" s="10">
        <v>0.202308443704141</v>
      </c>
      <c r="DL22" s="10">
        <v>1.31558553521937</v>
      </c>
      <c r="DM22" s="10">
        <v>0.763836931549521</v>
      </c>
      <c r="DN22" s="11">
        <v>1.19987684724446</v>
      </c>
      <c r="DO22" s="10">
        <v>1.17546987488217</v>
      </c>
      <c r="DP22" s="10">
        <v>1.07653225338086</v>
      </c>
      <c r="DQ22" s="10">
        <v>0.916766611490516</v>
      </c>
      <c r="DR22" s="11">
        <v>1.09235155948958</v>
      </c>
      <c r="DS22" s="10">
        <v>1.24715485289821</v>
      </c>
      <c r="DT22" s="10">
        <v>0.925197674512599</v>
      </c>
      <c r="DU22" s="10">
        <v>1.01132438411881</v>
      </c>
      <c r="DV22" s="10">
        <v>1.17483773965135</v>
      </c>
      <c r="DW22" s="10">
        <v>0.452434150019201</v>
      </c>
      <c r="DX22" s="10">
        <v>0.757435091685479</v>
      </c>
      <c r="DY22" s="10">
        <v>1.09826820980155</v>
      </c>
      <c r="DZ22" s="11">
        <v>0.962003239191186</v>
      </c>
      <c r="EA22" s="10">
        <v>1.03890945755076</v>
      </c>
      <c r="EB22" s="10">
        <v>0.947535492606281</v>
      </c>
      <c r="EC22" s="11">
        <v>1.0485984623906</v>
      </c>
      <c r="ED22" s="10">
        <v>0.699910941992023</v>
      </c>
      <c r="EE22" s="10">
        <v>1.07233690386479</v>
      </c>
      <c r="EF22" s="11">
        <v>0.894295009850845</v>
      </c>
      <c r="EG22" s="10">
        <v>0.730423204379731</v>
      </c>
      <c r="EH22" s="10">
        <v>0.975879982511033</v>
      </c>
      <c r="EI22" s="10">
        <v>0.58997553429812</v>
      </c>
      <c r="EJ22" s="10">
        <v>1.35594154297882</v>
      </c>
      <c r="EK22" s="10">
        <v>1.11552911637092</v>
      </c>
      <c r="EL22" s="10">
        <v>0.597722190242118</v>
      </c>
      <c r="EM22" s="10">
        <v>1.06139322320025</v>
      </c>
      <c r="EN22" s="10">
        <v>0.894678700237864</v>
      </c>
      <c r="EO22" s="10">
        <v>0.978559049730961</v>
      </c>
      <c r="EP22" s="10">
        <v>1.18262767957534</v>
      </c>
      <c r="EQ22" s="10">
        <v>1.52825231459101</v>
      </c>
      <c r="ER22" s="10">
        <v>1.37279327902683</v>
      </c>
      <c r="ES22" s="10">
        <v>0.817840508986224</v>
      </c>
      <c r="ET22" s="10">
        <v>1.11990581347825</v>
      </c>
      <c r="EU22" s="11">
        <v>1.09747230967755</v>
      </c>
      <c r="EV22" s="10">
        <v>0.85900057187203</v>
      </c>
      <c r="EW22" s="10">
        <v>1.42149493485067</v>
      </c>
      <c r="EX22" s="11">
        <v>1.06369880026066</v>
      </c>
      <c r="EY22" s="10">
        <v>1.07022084802592</v>
      </c>
      <c r="EZ22" s="10">
        <v>0.872238741144114</v>
      </c>
      <c r="FA22" s="10">
        <v>1.11198633560432</v>
      </c>
      <c r="FB22" s="10">
        <v>1.00946396222414</v>
      </c>
      <c r="FC22" s="10">
        <v>1.2570229342289</v>
      </c>
      <c r="FD22" s="10">
        <v>0.887278479935253</v>
      </c>
      <c r="FE22" s="10">
        <v>1.14777248533933</v>
      </c>
      <c r="FF22" s="11">
        <v>1.20001435032109</v>
      </c>
      <c r="FG22" s="10">
        <v>1.20011209589369</v>
      </c>
      <c r="FH22" s="10">
        <v>1.34445616038427</v>
      </c>
      <c r="FI22" s="10">
        <v>0.461935237555448</v>
      </c>
      <c r="FJ22" s="10">
        <v>1.65238565680181</v>
      </c>
      <c r="FK22" s="10">
        <v>1.21461870636706</v>
      </c>
      <c r="FL22" s="10">
        <v>1.4373737928946</v>
      </c>
      <c r="FM22" s="10">
        <v>1.59432643796648</v>
      </c>
      <c r="FN22" s="10">
        <v>0.99153196597317</v>
      </c>
      <c r="FO22" s="10">
        <v>0.79419737128504</v>
      </c>
      <c r="FP22" s="10">
        <v>0.716602988491821</v>
      </c>
      <c r="FQ22" s="10">
        <v>2.06939811952749</v>
      </c>
      <c r="FR22" s="11">
        <v>1.26649083773249</v>
      </c>
      <c r="FS22" s="10">
        <v>1.66799279261294</v>
      </c>
      <c r="FT22" s="10">
        <v>1.62058630203844</v>
      </c>
      <c r="FU22" s="10">
        <v>1.26205226705292</v>
      </c>
      <c r="FV22" s="10">
        <v>0.441460756003126</v>
      </c>
      <c r="FW22" s="10">
        <v>0.438380574470733</v>
      </c>
      <c r="FX22" s="10">
        <v>1.25366486742654</v>
      </c>
      <c r="FY22" s="10">
        <v>1.35846853810599</v>
      </c>
      <c r="FZ22" s="10">
        <v>1.68240453479677</v>
      </c>
      <c r="GA22" s="10">
        <v>1.48924815684696</v>
      </c>
      <c r="GB22" s="10">
        <v>1.46399000055512</v>
      </c>
      <c r="GC22" s="10">
        <v>1.53999732354064</v>
      </c>
      <c r="GD22" s="10">
        <v>1.14148130640622</v>
      </c>
      <c r="GE22" s="10">
        <v>1.20830988151419</v>
      </c>
      <c r="GF22" s="10">
        <v>1.14620672975087</v>
      </c>
      <c r="GG22" s="10">
        <v>1.22477827784338</v>
      </c>
      <c r="GH22" s="10">
        <v>1.6622229589861</v>
      </c>
      <c r="GI22" s="10">
        <v>1.2195913649972</v>
      </c>
      <c r="GJ22" s="10">
        <v>1.45027373317871</v>
      </c>
      <c r="GK22" s="10">
        <v>1.31892702843476</v>
      </c>
      <c r="GL22" s="10">
        <v>0.667169451710537</v>
      </c>
      <c r="GM22" s="10">
        <v>1.16884854543627</v>
      </c>
      <c r="GN22" s="10">
        <v>1.11298800904724</v>
      </c>
      <c r="GO22" s="10">
        <v>1.40946308050871</v>
      </c>
      <c r="GP22" s="10">
        <v>0.961103355184806</v>
      </c>
      <c r="GQ22" s="10">
        <v>1.00803853740249</v>
      </c>
      <c r="GR22" s="10">
        <v>1.57681544403585</v>
      </c>
      <c r="GS22" s="10">
        <v>1.28157898504517</v>
      </c>
      <c r="GT22" s="10">
        <v>1.58187065394269</v>
      </c>
      <c r="GU22" s="10">
        <v>1.55558038916512</v>
      </c>
      <c r="GV22" s="10">
        <v>1.04402418059011</v>
      </c>
      <c r="GW22" s="10">
        <v>1.47791687454089</v>
      </c>
      <c r="GX22" s="10">
        <v>1.8584664675066</v>
      </c>
      <c r="GY22" s="10">
        <v>1.53485513782474</v>
      </c>
      <c r="GZ22" s="10">
        <v>0.894798192585872</v>
      </c>
      <c r="HA22" s="10">
        <v>1.54373828739024</v>
      </c>
      <c r="HB22" s="10">
        <v>1.31761969425144</v>
      </c>
      <c r="HC22" s="10">
        <v>1.87298802534358</v>
      </c>
      <c r="HD22" s="10">
        <v>1.2118929384439</v>
      </c>
      <c r="HE22" s="10">
        <v>1.52871527674529</v>
      </c>
      <c r="HF22" s="10">
        <v>1.23792015900587</v>
      </c>
      <c r="HG22" s="10">
        <v>1.62882622337666</v>
      </c>
      <c r="HH22" s="10">
        <v>1.52286278183592</v>
      </c>
      <c r="HI22" s="10">
        <v>1.25497530260037</v>
      </c>
      <c r="HJ22" s="10">
        <v>1.98851187296855</v>
      </c>
      <c r="HK22" s="10">
        <v>1.64650886086383</v>
      </c>
      <c r="HL22" s="10">
        <v>1.61324280809385</v>
      </c>
      <c r="HM22" s="10">
        <v>1.45711236274946</v>
      </c>
      <c r="HN22" s="10">
        <v>1.37466517988106</v>
      </c>
      <c r="HO22" s="10">
        <v>1.61265653882957</v>
      </c>
      <c r="HP22" s="10">
        <v>2.03577274043425</v>
      </c>
    </row>
    <row r="23" spans="2:224">
      <c r="C23" s="10">
        <v>0.473789041900108</v>
      </c>
      <c r="D23" s="10">
        <v>0.0238628345093617</v>
      </c>
      <c r="E23" s="10">
        <v>0.222742045438276</v>
      </c>
      <c r="F23" s="10">
        <v>0.702668981016818</v>
      </c>
      <c r="G23" s="10">
        <v>0.29530816659746</v>
      </c>
      <c r="H23" s="10">
        <v>0.183604197703528</v>
      </c>
      <c r="I23" s="10">
        <v>0.494324987765694</v>
      </c>
      <c r="J23" s="10">
        <v>0.298074491057408</v>
      </c>
      <c r="K23" s="11">
        <v>0.415364808789134</v>
      </c>
      <c r="L23" s="11">
        <v>0.44108486927395</v>
      </c>
      <c r="M23" s="10">
        <v>0.552023384740637</v>
      </c>
      <c r="N23" s="10">
        <v>0.159091518954783</v>
      </c>
      <c r="O23" s="10">
        <v>0.211310870451782</v>
      </c>
      <c r="P23" s="10">
        <v>0.517813248423265</v>
      </c>
      <c r="Q23" s="10">
        <v>0.223575370750845</v>
      </c>
      <c r="R23" s="10">
        <v>0.588862466424217</v>
      </c>
      <c r="S23" s="10">
        <v>0.292464621492908</v>
      </c>
      <c r="T23" s="10">
        <v>0.715663741606884</v>
      </c>
      <c r="U23" s="11">
        <v>0.327357324620138</v>
      </c>
      <c r="V23" s="10">
        <v>0.614646291824944</v>
      </c>
      <c r="W23" s="10">
        <v>0.649272096077554</v>
      </c>
      <c r="X23" s="10">
        <v>0.860332593851406</v>
      </c>
      <c r="Y23" s="11">
        <v>0.449272552473362</v>
      </c>
      <c r="Z23" s="10">
        <v>0.112634331364037</v>
      </c>
      <c r="AA23" s="11">
        <v>0.443172415982808</v>
      </c>
      <c r="AB23" s="10">
        <v>0.501709641160505</v>
      </c>
      <c r="AC23" s="10">
        <v>0.204299153964226</v>
      </c>
      <c r="AD23" s="10">
        <v>0.435301842952187</v>
      </c>
      <c r="AE23" s="10">
        <v>0.128744351603137</v>
      </c>
      <c r="AF23" s="10">
        <v>0.954089482439547</v>
      </c>
      <c r="AG23" s="11">
        <v>0.537596098622034</v>
      </c>
      <c r="AH23" s="11">
        <v>0.40117147621178</v>
      </c>
      <c r="AI23" s="10">
        <v>0.445416393647792</v>
      </c>
      <c r="AJ23" s="10">
        <v>1.03138804593539</v>
      </c>
      <c r="AK23" s="10">
        <v>0.168650259651713</v>
      </c>
      <c r="AL23" s="10">
        <v>0.754372520769002</v>
      </c>
      <c r="AM23" s="10">
        <v>0.984497390020771</v>
      </c>
      <c r="AN23" s="10">
        <v>0.827062021697689</v>
      </c>
      <c r="AO23" s="10">
        <v>0.15067835006463</v>
      </c>
      <c r="AP23" s="10">
        <v>0.860485319914234</v>
      </c>
      <c r="AQ23" s="10">
        <v>0.345562365991313</v>
      </c>
      <c r="AR23" s="10">
        <v>0.274154253865491</v>
      </c>
      <c r="AS23" s="10">
        <v>0.424781721329506</v>
      </c>
      <c r="AT23" s="10">
        <v>0.45679824201362</v>
      </c>
      <c r="AU23" s="10">
        <v>0.834059839082581</v>
      </c>
      <c r="AV23" s="10">
        <v>0.483442717705017</v>
      </c>
      <c r="AW23" s="10">
        <v>0.120301383143626</v>
      </c>
      <c r="AX23" s="10"/>
      <c r="AY23" s="11">
        <v>0.655488230036208</v>
      </c>
      <c r="AZ23" s="10">
        <v>0.756945095202373</v>
      </c>
      <c r="BA23" s="10">
        <v>0.740803574632566</v>
      </c>
      <c r="BB23" s="10">
        <v>0.822768917655377</v>
      </c>
      <c r="BC23" s="10">
        <v>0.418997206409837</v>
      </c>
      <c r="BD23" s="10">
        <v>0.496162665755965</v>
      </c>
      <c r="BE23" s="10">
        <v>0.98793167417683</v>
      </c>
      <c r="BF23" s="10">
        <v>0.389795496675969</v>
      </c>
      <c r="BG23" s="10">
        <v>0.767386594981864</v>
      </c>
      <c r="BH23" s="10">
        <v>1.16203065855654</v>
      </c>
      <c r="BI23" s="10">
        <v>0.529500480772865</v>
      </c>
      <c r="BJ23" s="10">
        <v>1.24112733827517</v>
      </c>
      <c r="BK23" s="11"/>
      <c r="BL23" s="10">
        <v>0.563130791022499</v>
      </c>
      <c r="BM23" s="10">
        <v>0.764476208709866</v>
      </c>
      <c r="BN23" s="11">
        <v>1.08258672287792</v>
      </c>
      <c r="BO23" s="10">
        <v>1.09478619756502</v>
      </c>
      <c r="BP23" s="10">
        <v>1.12047692098693</v>
      </c>
      <c r="BQ23" s="10">
        <v>0.532572025061163</v>
      </c>
      <c r="BR23" s="10">
        <v>0.850490063508409</v>
      </c>
      <c r="BS23" s="10">
        <v>1.17524815982185</v>
      </c>
      <c r="BT23" s="10">
        <v>0.490278957405642</v>
      </c>
      <c r="BU23" s="10">
        <v>0.536148426966868</v>
      </c>
      <c r="BV23" s="10">
        <v>0.688702795661995</v>
      </c>
      <c r="BW23" s="10">
        <v>1.18397451375781</v>
      </c>
      <c r="BX23" s="10">
        <v>1.19548518041829</v>
      </c>
      <c r="BY23" s="11">
        <v>1.03202309151667</v>
      </c>
      <c r="BZ23" s="10">
        <v>0.441451795523753</v>
      </c>
      <c r="CA23" s="10">
        <v>0.8531870202217</v>
      </c>
      <c r="CB23" s="10">
        <v>0.988738788044493</v>
      </c>
      <c r="CC23" s="10">
        <v>0.779224202407193</v>
      </c>
      <c r="CD23" s="10">
        <v>1.15616801751216</v>
      </c>
      <c r="CE23" s="10">
        <v>0.891571540070437</v>
      </c>
      <c r="CF23" s="10">
        <v>0.849669355286453</v>
      </c>
      <c r="CG23" s="10">
        <v>1.09274816204539</v>
      </c>
      <c r="CH23" s="10">
        <v>0.942674168817272</v>
      </c>
      <c r="CI23" s="10">
        <v>1.08184276829112</v>
      </c>
      <c r="CJ23" s="10">
        <v>0.80318538966054</v>
      </c>
      <c r="CK23" s="10">
        <v>1.11979502225218</v>
      </c>
      <c r="CL23" s="11">
        <v>0.737441703694414</v>
      </c>
      <c r="CM23" s="11">
        <v>0.920058086299681</v>
      </c>
      <c r="CN23" s="10">
        <v>0.766481281227084</v>
      </c>
      <c r="CO23" s="10">
        <v>1.17156060804126</v>
      </c>
      <c r="CP23" s="11">
        <v>0.751979325537409</v>
      </c>
      <c r="CQ23" s="10">
        <v>0.681065157285617</v>
      </c>
      <c r="CR23" s="10">
        <v>0.918965692908663</v>
      </c>
      <c r="CS23" s="10">
        <v>1.20352045301919</v>
      </c>
      <c r="CT23" s="10">
        <v>0.783930354329108</v>
      </c>
      <c r="CU23" s="10">
        <v>1.31815873270864</v>
      </c>
      <c r="CV23" s="10">
        <v>0.794960578237249</v>
      </c>
      <c r="CW23" s="11">
        <v>0.952146304273558</v>
      </c>
      <c r="CX23" s="10">
        <v>1.06010422447622</v>
      </c>
      <c r="CY23" s="10">
        <v>1.29454703243719</v>
      </c>
      <c r="CZ23" s="10">
        <v>0.739478482975828</v>
      </c>
      <c r="DA23" s="10">
        <v>0.769336570029869</v>
      </c>
      <c r="DB23" s="11">
        <v>1.018084578776</v>
      </c>
      <c r="DC23" s="10">
        <v>0.764635192114714</v>
      </c>
      <c r="DD23" s="10">
        <v>0.6986510222024</v>
      </c>
      <c r="DE23" s="10"/>
      <c r="DF23" s="10">
        <v>1.29894574670432</v>
      </c>
      <c r="DG23" s="11"/>
      <c r="DH23" s="11">
        <v>1.20665199883847</v>
      </c>
      <c r="DI23" s="10">
        <v>1.21355296074722</v>
      </c>
      <c r="DJ23" s="10">
        <v>0.836354852569483</v>
      </c>
      <c r="DK23" s="10">
        <v>0.832720134248674</v>
      </c>
      <c r="DL23" s="10">
        <v>0.796286676848792</v>
      </c>
      <c r="DM23" s="10">
        <v>0.537431017593685</v>
      </c>
      <c r="DN23" s="11">
        <v>1.13862547674504</v>
      </c>
      <c r="DO23" s="10">
        <v>0.638125726301571</v>
      </c>
      <c r="DP23" s="10">
        <v>1.14458005812549</v>
      </c>
      <c r="DQ23" s="10">
        <v>0.739068569307743</v>
      </c>
      <c r="DR23" s="11">
        <v>1.02216400240583</v>
      </c>
      <c r="DS23" s="10">
        <v>1.00659494204615</v>
      </c>
      <c r="DT23" s="10">
        <v>0.478232950662518</v>
      </c>
      <c r="DU23" s="10">
        <v>0.838924318006091</v>
      </c>
      <c r="DV23" s="10">
        <v>0.933120003778531</v>
      </c>
      <c r="DW23" s="10">
        <v>1.5022824599082</v>
      </c>
      <c r="DX23" s="10">
        <v>1.67746496279564</v>
      </c>
      <c r="DY23" s="10">
        <v>0.721859964477939</v>
      </c>
      <c r="DZ23" s="11">
        <v>1.130730347586</v>
      </c>
      <c r="EA23" s="10">
        <v>0.671894875055182</v>
      </c>
      <c r="EB23" s="10">
        <v>0.798477042145051</v>
      </c>
      <c r="EC23" s="11">
        <v>1.13268784389051</v>
      </c>
      <c r="ED23" s="10">
        <v>0.78862672001587</v>
      </c>
      <c r="EE23" s="10">
        <v>1.45994013656706</v>
      </c>
      <c r="EF23" s="11">
        <v>1.14603814260344</v>
      </c>
      <c r="EG23" s="10">
        <v>1.49096752096088</v>
      </c>
      <c r="EH23" s="10">
        <v>0.918638856124608</v>
      </c>
      <c r="EI23" s="10">
        <v>1.19867441136213</v>
      </c>
      <c r="EJ23" s="10">
        <v>1.17186936254348</v>
      </c>
      <c r="EK23" s="10">
        <v>1.12301621900678</v>
      </c>
      <c r="EL23" s="10">
        <v>1.604211259079</v>
      </c>
      <c r="EM23" s="10">
        <v>1.70318786038151</v>
      </c>
      <c r="EN23" s="10">
        <v>0.864191335356422</v>
      </c>
      <c r="EO23" s="10">
        <v>1.05831058158484</v>
      </c>
      <c r="EP23" s="10">
        <v>1.22490655352066</v>
      </c>
      <c r="EQ23" s="10">
        <v>0.712057259425743</v>
      </c>
      <c r="ER23" s="10">
        <v>0.92368704307739</v>
      </c>
      <c r="ES23" s="10">
        <v>0.296255180335705</v>
      </c>
      <c r="ET23" s="10">
        <v>1.1747005859709</v>
      </c>
      <c r="EU23" s="11">
        <v>1.05134261668445</v>
      </c>
      <c r="EV23" s="10">
        <v>1.16758230612498</v>
      </c>
      <c r="EW23" s="10">
        <v>1.32050532610043</v>
      </c>
      <c r="EX23" s="11">
        <v>1.18592653510622</v>
      </c>
      <c r="EY23" s="10">
        <v>0.596534126819458</v>
      </c>
      <c r="EZ23" s="10">
        <v>0.885857141983563</v>
      </c>
      <c r="FA23" s="10">
        <v>1.18405618652887</v>
      </c>
      <c r="FB23" s="10">
        <v>1.07401914872765</v>
      </c>
      <c r="FC23" s="10">
        <v>1.77794556046879</v>
      </c>
      <c r="FD23" s="10">
        <v>1.55271254910847</v>
      </c>
      <c r="FE23" s="10">
        <v>1.13006958409379</v>
      </c>
      <c r="FF23" s="11">
        <v>1.26044070236072</v>
      </c>
      <c r="FG23" s="10">
        <v>0.829419713662733</v>
      </c>
      <c r="FH23" s="10">
        <v>1.31033361912964</v>
      </c>
      <c r="FI23" s="10">
        <v>1.36753625356041</v>
      </c>
      <c r="FJ23" s="10">
        <v>0.802445811537901</v>
      </c>
      <c r="FK23" s="10">
        <v>1.42351164811493</v>
      </c>
      <c r="FL23" s="10">
        <v>1.25850158792411</v>
      </c>
      <c r="FM23" s="10">
        <v>1.21795020049537</v>
      </c>
      <c r="FN23" s="10">
        <v>0.789685449647698</v>
      </c>
      <c r="FO23" s="10">
        <v>1.37185555834865</v>
      </c>
      <c r="FP23" s="10">
        <v>0.877002002807485</v>
      </c>
      <c r="FQ23" s="10">
        <v>1.77739820209236</v>
      </c>
      <c r="FR23" s="11">
        <v>1.22268985768557</v>
      </c>
      <c r="FS23" s="10">
        <v>0.513704258891873</v>
      </c>
      <c r="FT23" s="10">
        <v>1.76441319284546</v>
      </c>
      <c r="FU23" s="10">
        <v>1.10254709715679</v>
      </c>
      <c r="FV23" s="10">
        <v>0.96405361341796</v>
      </c>
      <c r="FW23" s="10">
        <v>1.28458008306158</v>
      </c>
      <c r="FX23" s="10">
        <v>1.37793344729848</v>
      </c>
      <c r="FY23" s="10">
        <v>0.60008557776644</v>
      </c>
      <c r="FZ23" s="10">
        <v>1.49779570727345</v>
      </c>
      <c r="GA23" s="10">
        <v>1.51575776236452</v>
      </c>
      <c r="GB23" s="10">
        <v>1.01343261499977</v>
      </c>
      <c r="GC23" s="10">
        <v>1.51857908871807</v>
      </c>
      <c r="GD23" s="10">
        <v>1.36369685271121</v>
      </c>
      <c r="GE23" s="10">
        <v>1.71624676430495</v>
      </c>
      <c r="GF23" s="10">
        <v>1.39098365900348</v>
      </c>
      <c r="GG23" s="10">
        <v>1.19874864183447</v>
      </c>
      <c r="GH23" s="10">
        <v>1.70740604943468</v>
      </c>
      <c r="GI23" s="10">
        <v>0.725252903738335</v>
      </c>
      <c r="GJ23" s="10">
        <v>1.59826365829994</v>
      </c>
      <c r="GK23" s="10">
        <v>0.902386640794226</v>
      </c>
      <c r="GL23" s="10">
        <v>1.43886124616773</v>
      </c>
      <c r="GM23" s="10">
        <v>0.772375472728335</v>
      </c>
      <c r="GN23" s="10">
        <v>0.879431446715101</v>
      </c>
      <c r="GO23" s="10">
        <v>1.36126376239333</v>
      </c>
      <c r="GP23" s="10">
        <v>0.360120623562163</v>
      </c>
      <c r="GQ23" s="10">
        <v>1.77538350728689</v>
      </c>
      <c r="GR23" s="10">
        <v>1.15459674603883</v>
      </c>
      <c r="GS23" s="10">
        <v>0.998567182194733</v>
      </c>
      <c r="GT23" s="10">
        <v>1.59407632190099</v>
      </c>
      <c r="GU23" s="10">
        <v>1.17787168767454</v>
      </c>
      <c r="GV23" s="10">
        <v>1.27632018026412</v>
      </c>
      <c r="GW23" s="10">
        <v>1.47414485226338</v>
      </c>
      <c r="GX23" s="10">
        <v>1.63593658365707</v>
      </c>
      <c r="GY23" s="10">
        <v>1.18937093681615</v>
      </c>
      <c r="GZ23" s="10">
        <v>0.43262889321542</v>
      </c>
      <c r="HA23" s="10">
        <v>1.50536216269461</v>
      </c>
      <c r="HB23" s="10">
        <v>1.7161875372384</v>
      </c>
      <c r="HC23" s="10">
        <v>1.64930985758826</v>
      </c>
      <c r="HD23" s="10">
        <v>1.40748743668785</v>
      </c>
      <c r="HE23" s="10">
        <v>1.29231685868187</v>
      </c>
      <c r="HF23" s="10">
        <v>1.89411054200927</v>
      </c>
      <c r="HG23" s="10">
        <v>2.05510071424375</v>
      </c>
      <c r="HH23" s="10">
        <v>1.49562962891451</v>
      </c>
      <c r="HI23" s="10">
        <v>1.43389861265847</v>
      </c>
      <c r="HJ23" s="10">
        <v>1.49186615847606</v>
      </c>
      <c r="HK23" s="10">
        <v>1.54232313902768</v>
      </c>
      <c r="HL23" s="10">
        <v>1.70471972523334</v>
      </c>
      <c r="HM23" s="10">
        <v>1.31094029002848</v>
      </c>
      <c r="HN23" s="10">
        <v>1.71363775417365</v>
      </c>
      <c r="HO23" s="10">
        <v>1.65201222718336</v>
      </c>
      <c r="HP23" s="10">
        <v>2.19340352487867</v>
      </c>
    </row>
    <row r="24" spans="2:224">
      <c r="C24" s="10">
        <v>0.00705797274029954</v>
      </c>
      <c r="D24" s="10">
        <v>0.244750803406683</v>
      </c>
      <c r="E24" s="10">
        <v>0.118502072134282</v>
      </c>
      <c r="F24" s="10">
        <v>0.186368162728729</v>
      </c>
      <c r="G24" s="10">
        <v>0.387022508702049</v>
      </c>
      <c r="H24" s="10">
        <v>0.438863087068071</v>
      </c>
      <c r="I24" s="10">
        <v>0.272697096959988</v>
      </c>
      <c r="J24" s="11"/>
      <c r="K24" s="11">
        <v>0.102613553451235</v>
      </c>
      <c r="L24" s="11"/>
      <c r="M24" s="10">
        <v>0.229962579746321</v>
      </c>
      <c r="N24" s="10">
        <v>0.781661000719379</v>
      </c>
      <c r="O24" s="10">
        <v>0.520077016099705</v>
      </c>
      <c r="P24" s="10">
        <v>1.29136816503783</v>
      </c>
      <c r="Q24" s="10">
        <v>0.457029201893373</v>
      </c>
      <c r="R24" s="10">
        <v>0.612663830468588</v>
      </c>
      <c r="S24" s="10">
        <v>0.611622522030666</v>
      </c>
      <c r="T24" s="10">
        <v>0.557389588349016</v>
      </c>
      <c r="U24" s="11">
        <v>0.555099920360718</v>
      </c>
      <c r="V24" s="10">
        <v>1.08457215780057</v>
      </c>
      <c r="W24" s="10">
        <v>0.48197561854219</v>
      </c>
      <c r="X24" s="10">
        <v>0.391407976152028</v>
      </c>
      <c r="Y24" s="11">
        <v>0.822155895738167</v>
      </c>
      <c r="Z24" s="10">
        <v>0.155077204044602</v>
      </c>
      <c r="AA24" s="11">
        <v>0.789417663220214</v>
      </c>
      <c r="AB24" s="10">
        <v>0.481080153109651</v>
      </c>
      <c r="AC24" s="10">
        <v>0.938368535324269</v>
      </c>
      <c r="AD24" s="10">
        <v>0.719577250620243</v>
      </c>
      <c r="AE24" s="10">
        <v>0.611838533217475</v>
      </c>
      <c r="AF24" s="10">
        <v>0.411292766918372</v>
      </c>
      <c r="AG24" s="11">
        <v>0.993510243364521</v>
      </c>
      <c r="AH24" s="11">
        <v>0.921070608954875</v>
      </c>
      <c r="AI24" s="10">
        <v>0.318272343400174</v>
      </c>
      <c r="AJ24" s="10">
        <v>0.908356194757026</v>
      </c>
      <c r="AK24" s="10">
        <v>1.12596376154079</v>
      </c>
      <c r="AL24" s="10">
        <v>0.822558537547495</v>
      </c>
      <c r="AM24" s="10">
        <v>0.74985730092636</v>
      </c>
      <c r="AN24" s="10">
        <v>0.148287656405594</v>
      </c>
      <c r="AO24" s="10">
        <v>0.564915727054854</v>
      </c>
      <c r="AP24" s="10">
        <v>0.472730633311379</v>
      </c>
      <c r="AQ24" s="10">
        <v>0.700615771777179</v>
      </c>
      <c r="AR24" s="10">
        <v>0.436080091831703</v>
      </c>
      <c r="AS24" s="10">
        <v>0.974806454262584</v>
      </c>
      <c r="AT24" s="10">
        <v>0.198105523259641</v>
      </c>
      <c r="AU24" s="10">
        <v>0.736918731320712</v>
      </c>
      <c r="AV24" s="10">
        <v>0.296109165218461</v>
      </c>
      <c r="AW24" s="10">
        <v>0.983780715980813</v>
      </c>
      <c r="AX24" s="10"/>
      <c r="AY24" s="11">
        <v>0.704548666847578</v>
      </c>
      <c r="AZ24" s="10">
        <v>1.12746806658539</v>
      </c>
      <c r="BA24" s="10">
        <v>0.797974851206496</v>
      </c>
      <c r="BB24" s="10">
        <v>0.950411948885519</v>
      </c>
      <c r="BC24" s="10">
        <v>1.07286224574371</v>
      </c>
      <c r="BD24" s="10">
        <v>1.04559909726483</v>
      </c>
      <c r="BE24" s="10">
        <v>0.779712082647679</v>
      </c>
      <c r="BF24" s="10">
        <v>0.491242534111867</v>
      </c>
      <c r="BG24" s="10">
        <v>0.566905737619398</v>
      </c>
      <c r="BH24" s="10">
        <v>0.785461690020165</v>
      </c>
      <c r="BI24" s="10">
        <v>0.63028115044019</v>
      </c>
      <c r="BJ24" s="10"/>
      <c r="BK24" s="11"/>
      <c r="BL24" s="10">
        <v>0.226075370246141</v>
      </c>
      <c r="BM24" s="10">
        <v>0.789534491779915</v>
      </c>
      <c r="BN24" s="11">
        <v>1.05107351776996</v>
      </c>
      <c r="BO24" s="10"/>
      <c r="BP24" s="10">
        <v>0.947501268781816</v>
      </c>
      <c r="BQ24" s="10">
        <v>0.30732301408926</v>
      </c>
      <c r="BR24" s="10">
        <v>0.75085938775018</v>
      </c>
      <c r="BS24" s="10">
        <v>1.56229831668963</v>
      </c>
      <c r="BT24" s="10">
        <v>1.13031074248877</v>
      </c>
      <c r="BU24" s="10"/>
      <c r="BV24" s="10">
        <v>1.21481621142378</v>
      </c>
      <c r="BW24" s="10">
        <v>0.856719713973917</v>
      </c>
      <c r="BX24" s="10">
        <v>1.09792233282297</v>
      </c>
      <c r="BY24" s="11">
        <v>1.1427130682049</v>
      </c>
      <c r="BZ24" s="10">
        <v>1.46349191355036</v>
      </c>
      <c r="CA24" s="10">
        <v>0.287932579463947</v>
      </c>
      <c r="CB24" s="10">
        <v>0.774498465325867</v>
      </c>
      <c r="CC24" s="10">
        <v>0.504979869898007</v>
      </c>
      <c r="CD24" s="10">
        <v>1.2969700413661</v>
      </c>
      <c r="CE24" s="10">
        <v>0.451783247209962</v>
      </c>
      <c r="CF24" s="10">
        <v>0.972966813964654</v>
      </c>
      <c r="CG24" s="10">
        <v>0.594751336970319</v>
      </c>
      <c r="CH24" s="10">
        <v>0.832863330158015</v>
      </c>
      <c r="CI24" s="10">
        <v>0.561280485107518</v>
      </c>
      <c r="CJ24" s="10">
        <v>1.00584121864164</v>
      </c>
      <c r="CK24" s="10">
        <v>0.731304260678127</v>
      </c>
      <c r="CL24" s="11">
        <v>1.00284041679085</v>
      </c>
      <c r="CM24" s="11">
        <v>1.12042506951093</v>
      </c>
      <c r="CN24" s="10">
        <v>0.973500806609288</v>
      </c>
      <c r="CO24" s="10">
        <v>0.799316523896672</v>
      </c>
      <c r="CP24" s="11">
        <v>1.04414836281962</v>
      </c>
      <c r="CQ24" s="10">
        <v>1.04876675752712</v>
      </c>
      <c r="CR24" s="10"/>
      <c r="CS24" s="10">
        <v>1.25043894724431</v>
      </c>
      <c r="CT24" s="10">
        <v>0.888840345263258</v>
      </c>
      <c r="CU24" s="10">
        <v>1.04506351975833</v>
      </c>
      <c r="CV24" s="10">
        <v>1.28826950631112</v>
      </c>
      <c r="CW24" s="11">
        <v>1.0607987353717</v>
      </c>
      <c r="CX24" s="10">
        <v>0.966296947917938</v>
      </c>
      <c r="CY24" s="10">
        <v>0.77758724935325</v>
      </c>
      <c r="CZ24" s="10">
        <v>0.739096427471367</v>
      </c>
      <c r="DA24" s="10">
        <v>0.79193630457229</v>
      </c>
      <c r="DB24" s="11">
        <v>0.805535872336542</v>
      </c>
      <c r="DC24" s="10">
        <v>0.74633249453124</v>
      </c>
      <c r="DD24" s="10">
        <v>0.901383773177696</v>
      </c>
      <c r="DE24" s="10"/>
      <c r="DF24" s="10">
        <v>0.830384221162031</v>
      </c>
      <c r="DG24" s="11"/>
      <c r="DH24" s="11">
        <v>1.07916164624183</v>
      </c>
      <c r="DI24" s="10">
        <v>1.15806378127739</v>
      </c>
      <c r="DJ24" s="10">
        <v>0.705582585348421</v>
      </c>
      <c r="DK24" s="10">
        <v>1.07568732690121</v>
      </c>
      <c r="DL24" s="10">
        <v>0.851334859276653</v>
      </c>
      <c r="DM24" s="10">
        <v>1.04532795472609</v>
      </c>
      <c r="DN24" s="11">
        <v>1.22632743907645</v>
      </c>
      <c r="DO24" s="10">
        <v>0.735238393142851</v>
      </c>
      <c r="DP24" s="10">
        <v>1.06420127810374</v>
      </c>
      <c r="DQ24" s="10">
        <v>1.49732764611493</v>
      </c>
      <c r="DR24" s="11">
        <v>1.02320532896397</v>
      </c>
      <c r="DS24" s="10">
        <v>1.29547509471008</v>
      </c>
      <c r="DT24" s="10">
        <v>1.36401858366233</v>
      </c>
      <c r="DU24" s="10">
        <v>0.74566132852231</v>
      </c>
      <c r="DV24" s="10">
        <v>1.161029046144</v>
      </c>
      <c r="DW24" s="10">
        <v>1.19064581737498</v>
      </c>
      <c r="DX24" s="10">
        <v>0.923850426154764</v>
      </c>
      <c r="DY24" s="10">
        <v>1.2382610467712</v>
      </c>
      <c r="DZ24" s="11">
        <v>0.904193512226365</v>
      </c>
      <c r="EA24" s="10">
        <v>0.76021002113893</v>
      </c>
      <c r="EB24" s="10">
        <v>1.22446375693551</v>
      </c>
      <c r="EC24" s="11">
        <v>1.19921433242069</v>
      </c>
      <c r="ED24" s="10">
        <v>0.38150999575252</v>
      </c>
      <c r="EE24" s="10">
        <v>0.960897970718054</v>
      </c>
      <c r="EF24" s="11">
        <v>1.3387674549218</v>
      </c>
      <c r="EG24" s="10">
        <v>1.23804929730254</v>
      </c>
      <c r="EH24" s="10">
        <v>0.91921704932043</v>
      </c>
      <c r="EI24" s="10">
        <v>1.18499735990855</v>
      </c>
      <c r="EJ24" s="10">
        <v>1.1081886536491</v>
      </c>
      <c r="EK24" s="10">
        <v>1.00509127896876</v>
      </c>
      <c r="EL24" s="10">
        <v>0.918250425533708</v>
      </c>
      <c r="EM24" s="10">
        <v>1.84232279513347</v>
      </c>
      <c r="EN24" s="10">
        <v>1.49210969285005</v>
      </c>
      <c r="EO24" s="10">
        <v>0.831065049985067</v>
      </c>
      <c r="EP24" s="10">
        <v>0.609632498514172</v>
      </c>
      <c r="EQ24" s="10">
        <v>1.03189135292697</v>
      </c>
      <c r="ER24" s="10">
        <v>0.891486194735655</v>
      </c>
      <c r="ES24" s="10">
        <v>0.93422253940249</v>
      </c>
      <c r="ET24" s="10">
        <v>1.07481108036113</v>
      </c>
      <c r="EU24" s="11">
        <v>1.09250185404436</v>
      </c>
      <c r="EV24" s="10">
        <v>1.10440296220761</v>
      </c>
      <c r="EW24" s="10">
        <v>0.889313738178085</v>
      </c>
      <c r="EX24" s="11">
        <v>1.10283717598181</v>
      </c>
      <c r="EY24" s="10">
        <v>0.711059655778571</v>
      </c>
      <c r="EZ24" s="10">
        <v>1.29783029456237</v>
      </c>
      <c r="FA24" s="10">
        <v>1.01013936094408</v>
      </c>
      <c r="FB24" s="10">
        <v>1.20215441779105</v>
      </c>
      <c r="FC24" s="10">
        <v>1.3389235694746</v>
      </c>
      <c r="FD24" s="10">
        <v>1.19632032131493</v>
      </c>
      <c r="FE24" s="10">
        <v>1.21268312323965</v>
      </c>
      <c r="FF24" s="11">
        <v>1.14790068427781</v>
      </c>
      <c r="FG24" s="10"/>
      <c r="FH24" s="10">
        <v>0.938369884502407</v>
      </c>
      <c r="FI24" s="10">
        <v>1.37412900271713</v>
      </c>
      <c r="FJ24" s="10">
        <v>0.666589259263633</v>
      </c>
      <c r="FK24" s="10">
        <v>1.27230036090269</v>
      </c>
      <c r="FL24" s="10">
        <v>1.25947820485374</v>
      </c>
      <c r="FM24" s="10">
        <v>1.06139750947411</v>
      </c>
      <c r="FN24" s="10">
        <v>1.23714246946231</v>
      </c>
      <c r="FO24" s="10">
        <v>1.49425589404884</v>
      </c>
      <c r="FP24" s="10">
        <v>1.27561301694466</v>
      </c>
      <c r="FQ24" s="10">
        <v>0.989244279870265</v>
      </c>
      <c r="FR24" s="11">
        <v>1.15582586160365</v>
      </c>
      <c r="FS24" s="10">
        <v>1.75133758769951</v>
      </c>
      <c r="FT24" s="10">
        <v>1.0659261795773</v>
      </c>
      <c r="FU24" s="10">
        <v>1.5254506357247</v>
      </c>
      <c r="FV24" s="10">
        <v>0.947656985929859</v>
      </c>
      <c r="FW24" s="10">
        <v>1.67307084463563</v>
      </c>
      <c r="FX24" s="10">
        <v>0.651263877814306</v>
      </c>
      <c r="FY24" s="10">
        <v>1.44510404441714</v>
      </c>
      <c r="FZ24" s="10">
        <v>1.18449759416565</v>
      </c>
      <c r="GA24" s="10">
        <v>1.61619346855546</v>
      </c>
      <c r="GB24" s="10">
        <v>1.35757267313235</v>
      </c>
      <c r="GC24" s="10">
        <v>1.29855838551773</v>
      </c>
      <c r="GD24" s="10"/>
      <c r="GE24" s="10">
        <v>1.32466698416822</v>
      </c>
      <c r="GF24" s="10">
        <v>0.174820555567419</v>
      </c>
      <c r="GG24" s="10">
        <v>1.22772466092984</v>
      </c>
      <c r="GH24" s="10">
        <v>0.80040628184508</v>
      </c>
      <c r="GI24" s="10">
        <v>1.94631939785211</v>
      </c>
      <c r="GJ24" s="10">
        <v>1.70200803743608</v>
      </c>
      <c r="GK24" s="10">
        <v>1.56754911106126</v>
      </c>
      <c r="GL24" s="10">
        <v>1.55060242713025</v>
      </c>
      <c r="GM24" s="10">
        <v>1.49832114757248</v>
      </c>
      <c r="GN24" s="10">
        <v>1.33122213483205</v>
      </c>
      <c r="GO24" s="10">
        <v>1.41615910592899</v>
      </c>
      <c r="GP24" s="10">
        <v>0.856388099819629</v>
      </c>
      <c r="GQ24" s="10">
        <v>1.55143000943832</v>
      </c>
      <c r="GR24" s="10">
        <v>1.45198077975685</v>
      </c>
      <c r="GS24" s="10">
        <v>0.778275574586372</v>
      </c>
      <c r="GT24" s="10">
        <v>1.55215075733254</v>
      </c>
      <c r="GU24" s="10">
        <v>0.853816079821498</v>
      </c>
      <c r="GV24" s="10">
        <v>1.12717386875125</v>
      </c>
      <c r="GW24" s="10">
        <v>1.19267489793513</v>
      </c>
      <c r="GX24" s="10">
        <v>1.41849066060003</v>
      </c>
      <c r="GY24" s="10"/>
      <c r="GZ24" s="10">
        <v>2.02257222603206</v>
      </c>
      <c r="HA24" s="10">
        <v>1.78962975303261</v>
      </c>
      <c r="HB24" s="10">
        <v>1.61291121926077</v>
      </c>
      <c r="HC24" s="10">
        <v>1.54768552017013</v>
      </c>
      <c r="HD24" s="10">
        <v>1.21172774038795</v>
      </c>
      <c r="HE24" s="10">
        <v>1.3265403892727</v>
      </c>
      <c r="HF24" s="10">
        <v>1.79220226324051</v>
      </c>
      <c r="HG24" s="10">
        <v>1.43866695072055</v>
      </c>
      <c r="HH24" s="10">
        <v>1.76393292092566</v>
      </c>
      <c r="HI24" s="10">
        <v>1.55350585401173</v>
      </c>
      <c r="HJ24" s="10">
        <v>1.20648541015377</v>
      </c>
      <c r="HK24" s="10">
        <v>1.37137836871057</v>
      </c>
      <c r="HL24" s="10">
        <v>1.98983570679112</v>
      </c>
      <c r="HM24" s="10">
        <v>1.23476287750869</v>
      </c>
      <c r="HN24" s="10">
        <v>1.65081792214605</v>
      </c>
      <c r="HO24" s="10">
        <v>1.95221991431842</v>
      </c>
      <c r="HP24" s="10">
        <v>2.13976934315289</v>
      </c>
    </row>
    <row r="25" spans="2:224">
      <c r="C25" s="10">
        <v>0.179003057932041</v>
      </c>
      <c r="D25" s="10">
        <v>0.131669736009925</v>
      </c>
      <c r="E25" s="10">
        <v>0.542565481756077</v>
      </c>
      <c r="F25" s="10">
        <v>0.012906700463526</v>
      </c>
      <c r="G25" s="10">
        <v>0.370061362902358</v>
      </c>
      <c r="H25" s="10">
        <v>0.310868653125098</v>
      </c>
      <c r="I25" s="10">
        <v>0.256412022550482</v>
      </c>
      <c r="J25" s="11"/>
      <c r="K25" s="11">
        <v>0.274649439914317</v>
      </c>
      <c r="L25" s="11"/>
      <c r="M25" s="10">
        <v>0.864359851985304</v>
      </c>
      <c r="N25" s="10">
        <v>1.04744618036257</v>
      </c>
      <c r="O25" s="10">
        <v>0.543337440052158</v>
      </c>
      <c r="P25" s="10">
        <v>0.899392906895588</v>
      </c>
      <c r="Q25" s="10">
        <v>0.238111651366504</v>
      </c>
      <c r="R25" s="10"/>
      <c r="S25" s="10"/>
      <c r="T25" s="10">
        <v>0.660475558138299</v>
      </c>
      <c r="U25" s="11">
        <v>0.421734436308012</v>
      </c>
      <c r="V25" s="10">
        <v>0.872387623097468</v>
      </c>
      <c r="W25" s="10">
        <v>0.224979380296706</v>
      </c>
      <c r="X25" s="10">
        <v>0.431738256719417</v>
      </c>
      <c r="Y25" s="11">
        <v>0.408546641231098</v>
      </c>
      <c r="Z25" s="10">
        <v>0.563040457831989</v>
      </c>
      <c r="AA25" s="11">
        <v>0.997659822638531</v>
      </c>
      <c r="AB25" s="10">
        <v>0.546115905069735</v>
      </c>
      <c r="AC25" s="10">
        <v>1.05588076522259</v>
      </c>
      <c r="AD25" s="10">
        <v>0.39776253245535</v>
      </c>
      <c r="AE25" s="10">
        <v>0.446420213193598</v>
      </c>
      <c r="AF25" s="10">
        <v>0.713549596553015</v>
      </c>
      <c r="AG25" s="10"/>
      <c r="AH25" s="11">
        <v>0.98212197497919</v>
      </c>
      <c r="AI25" s="10">
        <v>0.776015054112934</v>
      </c>
      <c r="AJ25" s="10">
        <v>0.629705943707762</v>
      </c>
      <c r="AK25" s="10">
        <v>0.533585231379666</v>
      </c>
      <c r="AL25" s="10">
        <v>0.516793801787539</v>
      </c>
      <c r="AM25" s="10">
        <v>0.838724374244214</v>
      </c>
      <c r="AN25" s="10">
        <v>0.238011364456357</v>
      </c>
      <c r="AO25" s="10">
        <v>0.858438541264333</v>
      </c>
      <c r="AP25" s="10">
        <v>1.19087180071698</v>
      </c>
      <c r="AQ25" s="10">
        <v>0.556111002677211</v>
      </c>
      <c r="AR25" s="10">
        <v>0.114195404926562</v>
      </c>
      <c r="AS25" s="10">
        <v>0.924745609429222</v>
      </c>
      <c r="AT25" s="10">
        <v>0.609699098509862</v>
      </c>
      <c r="AU25" s="10"/>
      <c r="AV25" s="10">
        <v>0.510336246405118</v>
      </c>
      <c r="AW25" s="10">
        <v>0.744153053637162</v>
      </c>
      <c r="AX25" s="10"/>
      <c r="AY25" s="11">
        <v>0.831214770553784</v>
      </c>
      <c r="AZ25" s="10"/>
      <c r="BA25" s="10">
        <v>0.839226280188036</v>
      </c>
      <c r="BB25" s="10">
        <v>0.78210266288253</v>
      </c>
      <c r="BC25" s="10">
        <v>0.217745668761818</v>
      </c>
      <c r="BD25" s="10">
        <v>0.595997675266563</v>
      </c>
      <c r="BE25" s="10">
        <v>0.599687642577755</v>
      </c>
      <c r="BF25" s="10">
        <v>0.773933476775414</v>
      </c>
      <c r="BG25" s="10"/>
      <c r="BH25" s="10">
        <v>0.386040323744137</v>
      </c>
      <c r="BI25" s="10">
        <v>0.9179208868921</v>
      </c>
      <c r="BJ25" s="10"/>
      <c r="BK25" s="11"/>
      <c r="BL25" s="10">
        <v>0.590169266475579</v>
      </c>
      <c r="BM25" s="10">
        <v>0.59606563456739</v>
      </c>
      <c r="BN25" s="11"/>
      <c r="BO25" s="10"/>
      <c r="BP25" s="10">
        <v>1.13275222485377</v>
      </c>
      <c r="BQ25" s="10">
        <v>0.761176054686474</v>
      </c>
      <c r="BR25" s="10"/>
      <c r="BS25" s="10">
        <v>1.25376881805998</v>
      </c>
      <c r="BT25" s="10">
        <v>1.07800220042948</v>
      </c>
      <c r="BU25" s="10"/>
      <c r="BV25" s="10">
        <v>0.900136607043758</v>
      </c>
      <c r="BW25" s="10">
        <v>0.769224794017555</v>
      </c>
      <c r="BX25" s="10">
        <v>1.16086504740875</v>
      </c>
      <c r="BY25" s="11">
        <v>1.01446019854694</v>
      </c>
      <c r="BZ25" s="10">
        <v>0.63908667136359</v>
      </c>
      <c r="CA25" s="10">
        <v>1.06822216187069</v>
      </c>
      <c r="CB25" s="10">
        <v>1.36897217899506</v>
      </c>
      <c r="CC25" s="10">
        <v>1.19315401956108</v>
      </c>
      <c r="CD25" s="10">
        <v>0.208282194348791</v>
      </c>
      <c r="CE25" s="10"/>
      <c r="CF25" s="10">
        <v>0.929654724332257</v>
      </c>
      <c r="CG25" s="10">
        <v>1.17650781764162</v>
      </c>
      <c r="CH25" s="10">
        <v>0.95318561833067</v>
      </c>
      <c r="CI25" s="10">
        <v>0.807093452405094</v>
      </c>
      <c r="CJ25" s="10">
        <v>0.91638939798728</v>
      </c>
      <c r="CK25" s="10">
        <v>1.18372666990455</v>
      </c>
      <c r="CL25" s="11">
        <v>0.854134690158221</v>
      </c>
      <c r="CM25" s="11"/>
      <c r="CN25" s="10">
        <v>0.695034258376432</v>
      </c>
      <c r="CO25" s="10"/>
      <c r="CP25" s="11">
        <v>0.685852845957428</v>
      </c>
      <c r="CQ25" s="10">
        <v>1.28401591085943</v>
      </c>
      <c r="CR25" s="10"/>
      <c r="CS25" s="10">
        <v>0.953408633611696</v>
      </c>
      <c r="CT25" s="10">
        <v>1.23474647763516</v>
      </c>
      <c r="CU25" s="10">
        <v>1.12084066520599</v>
      </c>
      <c r="CV25" s="10">
        <v>0.344961073831416</v>
      </c>
      <c r="CW25" s="11">
        <v>0.798605368795127</v>
      </c>
      <c r="CX25" s="10">
        <v>1.57243627337146</v>
      </c>
      <c r="CY25" s="10">
        <v>0.800246916027626</v>
      </c>
      <c r="CZ25" s="10"/>
      <c r="DA25" s="10">
        <v>0.90850932860533</v>
      </c>
      <c r="DB25" s="11">
        <v>0.957923815561357</v>
      </c>
      <c r="DC25" s="10">
        <v>0.984306588057946</v>
      </c>
      <c r="DD25" s="10">
        <v>1.1386195397526</v>
      </c>
      <c r="DE25" s="10"/>
      <c r="DF25" s="10">
        <v>1.28960326229933</v>
      </c>
      <c r="DG25" s="11"/>
      <c r="DH25" s="11">
        <v>1.0696114325558</v>
      </c>
      <c r="DI25" s="10">
        <v>1.1093230151895</v>
      </c>
      <c r="DJ25" s="10">
        <v>1.03344145742243</v>
      </c>
      <c r="DK25" s="10">
        <v>1.58038264829374</v>
      </c>
      <c r="DL25" s="10">
        <v>0.957937411454545</v>
      </c>
      <c r="DM25" s="10">
        <v>1.05521121164598</v>
      </c>
      <c r="DN25" s="11"/>
      <c r="DO25" s="10">
        <v>0.970181072825277</v>
      </c>
      <c r="DP25" s="10">
        <v>1.34499836218093</v>
      </c>
      <c r="DQ25" s="10">
        <v>1.47695321921452</v>
      </c>
      <c r="DR25" s="11">
        <v>1.16381662028899</v>
      </c>
      <c r="DS25" s="10">
        <v>0.912798003526957</v>
      </c>
      <c r="DT25" s="10">
        <v>1.05473459870921</v>
      </c>
      <c r="DU25" s="10">
        <v>1.03551915913912</v>
      </c>
      <c r="DV25" s="10">
        <v>0.754722179582551</v>
      </c>
      <c r="DW25" s="10">
        <v>1.66622448769071</v>
      </c>
      <c r="DX25" s="10"/>
      <c r="DY25" s="10"/>
      <c r="DZ25" s="11">
        <v>0.980264027597344</v>
      </c>
      <c r="EA25" s="10">
        <v>1.24708949111293</v>
      </c>
      <c r="EB25" s="10">
        <v>1.35748313109009</v>
      </c>
      <c r="EC25" s="11">
        <v>1.07406153212678</v>
      </c>
      <c r="ED25" s="10">
        <v>0.549580155483479</v>
      </c>
      <c r="EE25" s="10">
        <v>0.879276211238075</v>
      </c>
      <c r="EF25" s="11">
        <v>1.0107476154779</v>
      </c>
      <c r="EG25" s="10">
        <v>0.76382074469081</v>
      </c>
      <c r="EH25" s="10">
        <v>0.910984679532291</v>
      </c>
      <c r="EI25" s="10">
        <v>1.37643603032773</v>
      </c>
      <c r="EJ25" s="10">
        <v>1.15063152632967</v>
      </c>
      <c r="EK25" s="10"/>
      <c r="EL25" s="10">
        <v>1.55562133375378</v>
      </c>
      <c r="EM25" s="10">
        <v>1.20968152323969</v>
      </c>
      <c r="EN25" s="10">
        <v>0.93810556532988</v>
      </c>
      <c r="EO25" s="10">
        <v>1.30221750743723</v>
      </c>
      <c r="EP25" s="10">
        <v>0.540572631103869</v>
      </c>
      <c r="EQ25" s="10">
        <v>0.426335276765074</v>
      </c>
      <c r="ER25" s="10">
        <v>0.52012416845195</v>
      </c>
      <c r="ES25" s="10">
        <v>1.5714465072175</v>
      </c>
      <c r="ET25" s="10">
        <v>0.741419866437957</v>
      </c>
      <c r="EU25" s="11">
        <v>1.12672607123356</v>
      </c>
      <c r="EV25" s="10">
        <v>0.982925029293135</v>
      </c>
      <c r="EW25" s="10"/>
      <c r="EX25" s="11">
        <v>0.967859155848612</v>
      </c>
      <c r="EY25" s="10">
        <v>1.13363217261173</v>
      </c>
      <c r="EZ25" s="10"/>
      <c r="FA25" s="10">
        <v>1.04672497295829</v>
      </c>
      <c r="FB25" s="10">
        <v>1.39451432964827</v>
      </c>
      <c r="FC25" s="10">
        <v>1.33144332486095</v>
      </c>
      <c r="FD25" s="10">
        <v>1.06416894617872</v>
      </c>
      <c r="FE25" s="10">
        <v>1.08642443595696</v>
      </c>
      <c r="FF25" s="11">
        <v>1.04339834603799</v>
      </c>
      <c r="FG25" s="10"/>
      <c r="FH25" s="10"/>
      <c r="FI25" s="10">
        <v>0.850382641849066</v>
      </c>
      <c r="FJ25" s="10">
        <v>1.51916948416494</v>
      </c>
      <c r="FK25" s="10">
        <v>0.752174281746386</v>
      </c>
      <c r="FL25" s="10">
        <v>1.17935435112003</v>
      </c>
      <c r="FM25" s="10">
        <v>1.44809862544204</v>
      </c>
      <c r="FN25" s="10">
        <v>1.25750396197954</v>
      </c>
      <c r="FO25" s="10">
        <v>0.691844511577872</v>
      </c>
      <c r="FP25" s="10">
        <v>1.16452627999129</v>
      </c>
      <c r="FQ25" s="10">
        <v>1.11319294948619</v>
      </c>
      <c r="FR25" s="11">
        <v>1.35315527684932</v>
      </c>
      <c r="FS25" s="10">
        <v>0.698416900963695</v>
      </c>
      <c r="FT25" s="10">
        <v>1.10182550272172</v>
      </c>
      <c r="FU25" s="10">
        <v>0.814909715416275</v>
      </c>
      <c r="FV25" s="10">
        <v>1.16631650959469</v>
      </c>
      <c r="FW25" s="10">
        <v>1.16861104778519</v>
      </c>
      <c r="FX25" s="10"/>
      <c r="FY25" s="10">
        <v>1.44817810091731</v>
      </c>
      <c r="FZ25" s="10">
        <v>1.1141782883499</v>
      </c>
      <c r="GA25" s="10">
        <v>0.954940777309893</v>
      </c>
      <c r="GB25" s="10">
        <v>1.36977085621173</v>
      </c>
      <c r="GC25" s="10">
        <v>1.39854841439463</v>
      </c>
      <c r="GD25" s="10"/>
      <c r="GE25" s="10">
        <v>1.52886180941773</v>
      </c>
      <c r="GF25" s="10">
        <v>1.10838323480926</v>
      </c>
      <c r="GG25" s="10">
        <v>1.36358999491037</v>
      </c>
      <c r="GH25" s="10"/>
      <c r="GI25" s="10"/>
      <c r="GJ25" s="10">
        <v>1.57543879356961</v>
      </c>
      <c r="GK25" s="10">
        <v>1.20632549681777</v>
      </c>
      <c r="GL25" s="10">
        <v>1.51563429437988</v>
      </c>
      <c r="GM25" s="10">
        <v>1.69069614816064</v>
      </c>
      <c r="GN25" s="10">
        <v>1.9314112241553</v>
      </c>
      <c r="GO25" s="10">
        <v>1.48525082768303</v>
      </c>
      <c r="GP25" s="10">
        <v>1.22511364322849</v>
      </c>
      <c r="GQ25" s="10">
        <v>1.22651296639541</v>
      </c>
      <c r="GR25" s="10">
        <v>1.14322561318765</v>
      </c>
      <c r="GS25" s="10">
        <v>1.65308187986577</v>
      </c>
      <c r="GT25" s="10">
        <v>2.04888323768473</v>
      </c>
      <c r="GU25" s="10">
        <v>0.951477192103559</v>
      </c>
      <c r="GV25" s="10">
        <v>1.33199192511903</v>
      </c>
      <c r="GW25" s="10"/>
      <c r="GX25" s="10">
        <v>1.75862403749142</v>
      </c>
      <c r="GY25" s="10"/>
      <c r="GZ25" s="10">
        <v>1.68094745216236</v>
      </c>
      <c r="HA25" s="10">
        <v>1.78567975570175</v>
      </c>
      <c r="HB25" s="10">
        <v>0.981799579515882</v>
      </c>
      <c r="HC25" s="10">
        <v>1.61544425611866</v>
      </c>
      <c r="HD25" s="10">
        <v>1.71084613342937</v>
      </c>
      <c r="HE25" s="10">
        <v>1.64848386730852</v>
      </c>
      <c r="HF25" s="10">
        <v>1.61484807643298</v>
      </c>
      <c r="HG25" s="10">
        <v>1.72206194830899</v>
      </c>
      <c r="HH25" s="10">
        <v>1.38177992017361</v>
      </c>
      <c r="HI25" s="10">
        <v>1.83542658401091</v>
      </c>
      <c r="HJ25" s="10">
        <v>1.84920673101083</v>
      </c>
      <c r="HK25" s="10">
        <v>1.80680622486513</v>
      </c>
      <c r="HL25" s="10">
        <v>1.7550064985792</v>
      </c>
      <c r="HM25" s="10">
        <v>1.34124725630116</v>
      </c>
      <c r="HN25" s="10">
        <v>1.11295719772976</v>
      </c>
      <c r="HO25" s="10">
        <v>1.485871082451</v>
      </c>
      <c r="HP25" s="10">
        <v>2.03700201469806</v>
      </c>
    </row>
    <row r="26" spans="2:224">
      <c r="C26" s="10">
        <v>0.0176750941274168</v>
      </c>
      <c r="D26" s="10"/>
      <c r="E26" s="10"/>
      <c r="F26" s="10">
        <v>0.406159267699728</v>
      </c>
      <c r="G26" s="10">
        <v>0.426171316303462</v>
      </c>
      <c r="H26" s="10">
        <v>0.301583326332839</v>
      </c>
      <c r="I26" s="10"/>
      <c r="J26" s="11"/>
      <c r="K26" s="11">
        <v>0.882036394303886</v>
      </c>
      <c r="L26" s="11"/>
      <c r="M26" s="11">
        <v>0.515402969652931</v>
      </c>
      <c r="N26" s="10">
        <v>0.0140593863222406</v>
      </c>
      <c r="O26" s="10">
        <v>0.81827024176924</v>
      </c>
      <c r="P26" s="10">
        <v>0.798064732688476</v>
      </c>
      <c r="Q26" s="10">
        <v>0.855622167560114</v>
      </c>
      <c r="R26" s="10"/>
      <c r="S26" s="10"/>
      <c r="T26" s="10">
        <v>0.749792143769681</v>
      </c>
      <c r="U26" s="11"/>
      <c r="V26" s="10">
        <v>0.550586427110407</v>
      </c>
      <c r="W26" s="10">
        <v>0.453083068665021</v>
      </c>
      <c r="X26" s="10"/>
      <c r="Y26" s="11">
        <v>0.204542076628965</v>
      </c>
      <c r="Z26" s="10">
        <v>0.549543361921593</v>
      </c>
      <c r="AA26" s="11">
        <v>1.09812457053727</v>
      </c>
      <c r="AB26" s="10">
        <v>0.442366054258553</v>
      </c>
      <c r="AC26" s="10">
        <v>1.88769603117122</v>
      </c>
      <c r="AD26" s="10">
        <v>1.56894310031081</v>
      </c>
      <c r="AE26" s="10"/>
      <c r="AF26" s="10"/>
      <c r="AG26" s="10"/>
      <c r="AH26" s="11"/>
      <c r="AI26" s="10">
        <v>0.478112301555847</v>
      </c>
      <c r="AJ26" s="10">
        <v>0.812433334514124</v>
      </c>
      <c r="AK26" s="10">
        <v>0.696187951442823</v>
      </c>
      <c r="AL26" s="10"/>
      <c r="AM26" s="10">
        <v>1.13615201035188</v>
      </c>
      <c r="AN26" s="10"/>
      <c r="AO26" s="10">
        <v>0.715527968377544</v>
      </c>
      <c r="AP26" s="10">
        <v>0.602951550756265</v>
      </c>
      <c r="AQ26" s="10">
        <v>0.707783227995086</v>
      </c>
      <c r="AR26" s="10">
        <v>0.655846411334435</v>
      </c>
      <c r="AS26" s="10"/>
      <c r="AT26" s="10"/>
      <c r="AU26" s="10"/>
      <c r="AV26" s="10"/>
      <c r="AW26" s="10">
        <v>0.826276638310975</v>
      </c>
      <c r="AX26" s="10"/>
      <c r="AY26" s="11">
        <v>0.921305620820966</v>
      </c>
      <c r="AZ26" s="10"/>
      <c r="BA26" s="10"/>
      <c r="BB26" s="10"/>
      <c r="BC26" s="10">
        <v>0.899789559347222</v>
      </c>
      <c r="BD26" s="10">
        <v>1.04723596225956</v>
      </c>
      <c r="BE26" s="10">
        <v>1.08118793862684</v>
      </c>
      <c r="BF26" s="10"/>
      <c r="BG26" s="10"/>
      <c r="BH26" s="10">
        <v>1.14005931711529</v>
      </c>
      <c r="BI26" s="10"/>
      <c r="BJ26" s="10"/>
      <c r="BK26" s="11"/>
      <c r="BL26" s="10">
        <v>1.11821284271392</v>
      </c>
      <c r="BM26" s="10">
        <v>0.270648369068276</v>
      </c>
      <c r="BN26" s="11"/>
      <c r="BO26" s="10"/>
      <c r="BP26" s="10"/>
      <c r="BQ26" s="10">
        <v>1.32597609144293</v>
      </c>
      <c r="BR26" s="10"/>
      <c r="BS26" s="10"/>
      <c r="BT26" s="10">
        <v>0.862884354159736</v>
      </c>
      <c r="BU26" s="10"/>
      <c r="BV26" s="10"/>
      <c r="BW26" s="10"/>
      <c r="BX26" s="10">
        <v>0.330703449614997</v>
      </c>
      <c r="BY26" s="11">
        <v>1.0049224851406</v>
      </c>
      <c r="BZ26" s="10">
        <v>1.51042835157655</v>
      </c>
      <c r="CA26" s="10">
        <v>1.31948462413458</v>
      </c>
      <c r="CB26" s="10"/>
      <c r="CC26" s="10">
        <v>1.1399328909722</v>
      </c>
      <c r="CD26" s="10">
        <v>1.18566754559734</v>
      </c>
      <c r="CE26" s="10"/>
      <c r="CF26" s="10"/>
      <c r="CG26" s="10">
        <v>1.10822642513003</v>
      </c>
      <c r="CH26" s="10">
        <v>0.756406365802672</v>
      </c>
      <c r="CI26" s="10">
        <v>0.605254391236894</v>
      </c>
      <c r="CJ26" s="10">
        <v>0.874847657746614</v>
      </c>
      <c r="CK26" s="10">
        <v>0.857790905516624</v>
      </c>
      <c r="CL26" s="11"/>
      <c r="CM26" s="11"/>
      <c r="CN26" s="10"/>
      <c r="CO26" s="10"/>
      <c r="CP26" s="11">
        <v>1.23415261416474</v>
      </c>
      <c r="CQ26" s="10">
        <v>0.256973277441507</v>
      </c>
      <c r="CR26" s="10"/>
      <c r="CS26" s="10">
        <v>0.915421274010735</v>
      </c>
      <c r="CT26" s="10">
        <v>0.758625349481305</v>
      </c>
      <c r="CU26" s="10">
        <v>0.564766982385491</v>
      </c>
      <c r="CV26" s="10">
        <v>0.555918991278644</v>
      </c>
      <c r="CW26" s="11">
        <v>1.03621068521408</v>
      </c>
      <c r="CX26" s="10">
        <v>0.56382765176115</v>
      </c>
      <c r="CY26" s="10">
        <v>1.07004287440212</v>
      </c>
      <c r="CZ26" s="10"/>
      <c r="DA26" s="10">
        <v>1.31649600080922</v>
      </c>
      <c r="DB26" s="11">
        <v>1.24486832661849</v>
      </c>
      <c r="DC26" s="10">
        <v>0.986979796553614</v>
      </c>
      <c r="DD26" s="10"/>
      <c r="DE26" s="10"/>
      <c r="DF26" s="10">
        <v>0.335024516668612</v>
      </c>
      <c r="DG26" s="11"/>
      <c r="DH26" s="11">
        <v>1.0417858099575</v>
      </c>
      <c r="DI26" s="10">
        <v>0.914820525044984</v>
      </c>
      <c r="DJ26" s="10">
        <v>0.966045239606709</v>
      </c>
      <c r="DK26" s="10"/>
      <c r="DL26" s="10">
        <v>0.922173974594865</v>
      </c>
      <c r="DM26" s="10">
        <v>1.22929205635704</v>
      </c>
      <c r="DN26" s="11"/>
      <c r="DO26" s="10">
        <v>1.80555803868957</v>
      </c>
      <c r="DP26" s="10"/>
      <c r="DQ26" s="10"/>
      <c r="DR26" s="11">
        <v>1.08134785101438</v>
      </c>
      <c r="DS26" s="10">
        <v>0.841929650533914</v>
      </c>
      <c r="DT26" s="10">
        <v>0.983853248539533</v>
      </c>
      <c r="DU26" s="10">
        <v>1.14572340877431</v>
      </c>
      <c r="DV26" s="10">
        <v>1.40500996456315</v>
      </c>
      <c r="DW26" s="10"/>
      <c r="DX26" s="10"/>
      <c r="DY26" s="10"/>
      <c r="DZ26" s="11"/>
      <c r="EA26" s="10">
        <v>1.35464816971082</v>
      </c>
      <c r="EB26" s="10"/>
      <c r="EC26" s="11">
        <v>1.18745156922886</v>
      </c>
      <c r="ED26" s="10">
        <v>0.960933147979047</v>
      </c>
      <c r="EE26" s="10"/>
      <c r="EF26" s="11"/>
      <c r="EG26" s="10">
        <v>1.20935990158601</v>
      </c>
      <c r="EH26" s="10">
        <v>0.634718463966449</v>
      </c>
      <c r="EI26" s="10"/>
      <c r="EJ26" s="10">
        <v>1.40814234040627</v>
      </c>
      <c r="EK26" s="10"/>
      <c r="EL26" s="10">
        <v>1.80283497423494</v>
      </c>
      <c r="EM26" s="10"/>
      <c r="EN26" s="10">
        <v>0.952881851375162</v>
      </c>
      <c r="EO26" s="10">
        <v>1.67222906084516</v>
      </c>
      <c r="EP26" s="10">
        <v>0.698847810485686</v>
      </c>
      <c r="EQ26" s="10">
        <v>1.44039379655398</v>
      </c>
      <c r="ER26" s="10">
        <v>1.22354970597778</v>
      </c>
      <c r="ES26" s="10">
        <v>1.32373202232156</v>
      </c>
      <c r="ET26" s="10">
        <v>1.02104901168032</v>
      </c>
      <c r="EU26" s="11"/>
      <c r="EV26" s="10"/>
      <c r="EW26" s="10"/>
      <c r="EX26" s="11"/>
      <c r="EY26" s="10">
        <v>1.25471891671779</v>
      </c>
      <c r="EZ26" s="10"/>
      <c r="FA26" s="10"/>
      <c r="FB26" s="10"/>
      <c r="FC26" s="10"/>
      <c r="FD26" s="10">
        <v>1.10029737364843</v>
      </c>
      <c r="FE26" s="10">
        <v>1.03678203456212</v>
      </c>
      <c r="FF26" s="11">
        <v>1.29950407640371</v>
      </c>
      <c r="FG26" s="10"/>
      <c r="FH26" s="10"/>
      <c r="FI26" s="10"/>
      <c r="FJ26" s="10">
        <v>1.63532978833667</v>
      </c>
      <c r="FK26" s="10">
        <v>0.910984679532291</v>
      </c>
      <c r="FL26" s="10">
        <v>0.952146485716881</v>
      </c>
      <c r="FM26" s="10">
        <v>0.152147409529285</v>
      </c>
      <c r="FN26" s="10">
        <v>1.53821820743832</v>
      </c>
      <c r="FO26" s="10">
        <v>1.76751637885399</v>
      </c>
      <c r="FP26" s="10">
        <v>1.40601200980226</v>
      </c>
      <c r="FQ26" s="10">
        <v>0.961897655478349</v>
      </c>
      <c r="FR26" s="11">
        <v>1.22408988901127</v>
      </c>
      <c r="FS26" s="10">
        <v>0.94054610711149</v>
      </c>
      <c r="FT26" s="10"/>
      <c r="FU26" s="10"/>
      <c r="FV26" s="10"/>
      <c r="FW26" s="10">
        <v>1.54749278910486</v>
      </c>
      <c r="FX26" s="10"/>
      <c r="FY26" s="10">
        <v>1.11684108631868</v>
      </c>
      <c r="FZ26" s="10">
        <v>1.3369478667975</v>
      </c>
      <c r="GA26" s="10">
        <v>1.13725216039237</v>
      </c>
      <c r="GB26" s="10"/>
      <c r="GC26" s="10">
        <v>1.54294930077499</v>
      </c>
      <c r="GD26" s="10"/>
      <c r="GE26" s="10">
        <v>1.33995166629275</v>
      </c>
      <c r="GF26" s="10">
        <v>1.24618462281289</v>
      </c>
      <c r="GG26" s="10">
        <v>1.05176119951431</v>
      </c>
      <c r="GH26" s="10"/>
      <c r="GI26" s="10"/>
      <c r="GJ26" s="10"/>
      <c r="GK26" s="10"/>
      <c r="GL26" s="10">
        <v>1.83350447409115</v>
      </c>
      <c r="GM26" s="10">
        <v>1.53706961899857</v>
      </c>
      <c r="GN26" s="10"/>
      <c r="GO26" s="10">
        <v>1.48336065834518</v>
      </c>
      <c r="GP26" s="10">
        <v>1.52721252153864</v>
      </c>
      <c r="GQ26" s="10">
        <v>1.12329171443644</v>
      </c>
      <c r="GR26" s="10">
        <v>1.18879274362033</v>
      </c>
      <c r="GS26" s="10">
        <v>1.70203557044541</v>
      </c>
      <c r="GT26" s="10"/>
      <c r="GU26" s="10">
        <v>0.988525627223728</v>
      </c>
      <c r="GV26" s="10">
        <v>1.66745411073336</v>
      </c>
      <c r="GW26" s="10"/>
      <c r="GX26" s="10"/>
      <c r="GY26" s="10"/>
      <c r="GZ26" s="10">
        <v>1.05919944143714</v>
      </c>
      <c r="HA26" s="10">
        <v>1.26157879771804</v>
      </c>
      <c r="HB26" s="10">
        <v>1.87472260493105</v>
      </c>
      <c r="HC26" s="10"/>
      <c r="HD26" s="10">
        <v>1.78020178391874</v>
      </c>
      <c r="HE26" s="10"/>
      <c r="HF26" s="10">
        <v>1.66007138325045</v>
      </c>
      <c r="HG26" s="10">
        <v>1.23322685336966</v>
      </c>
      <c r="HH26" s="10">
        <v>1.29607113611816</v>
      </c>
      <c r="HI26" s="10">
        <v>1.78865464908901</v>
      </c>
      <c r="HJ26" s="10">
        <v>0.847499501296669</v>
      </c>
      <c r="HK26" s="10">
        <v>1.66918424305325</v>
      </c>
      <c r="HL26" s="10">
        <v>1.90439168950019</v>
      </c>
      <c r="HM26" s="10">
        <v>1.87473514204258</v>
      </c>
      <c r="HN26" s="10">
        <v>1.46197830079709</v>
      </c>
      <c r="HO26" s="10"/>
      <c r="HP26" s="10">
        <v>2.32777265786938</v>
      </c>
    </row>
    <row r="27" spans="2:224">
      <c r="C27" s="10"/>
      <c r="D27" s="10"/>
      <c r="E27" s="10"/>
      <c r="F27" s="10"/>
      <c r="G27" s="10"/>
      <c r="H27" s="10"/>
      <c r="I27" s="10"/>
      <c r="J27" s="10"/>
      <c r="K27" s="10"/>
      <c r="L27" s="10"/>
      <c r="M27" s="11">
        <v>0.984923158795623</v>
      </c>
      <c r="N27" s="10"/>
      <c r="O27" s="10"/>
      <c r="P27" s="10"/>
      <c r="Q27" s="10"/>
      <c r="R27" s="10"/>
      <c r="S27" s="10"/>
      <c r="T27" s="10"/>
      <c r="U27" s="10"/>
      <c r="V27" s="10"/>
      <c r="W27" s="10"/>
      <c r="X27" s="10"/>
      <c r="Y27" s="10"/>
      <c r="Z27" s="10"/>
      <c r="AA27" s="10"/>
      <c r="AB27" s="10"/>
      <c r="AC27" s="10">
        <v>0.711246114869962</v>
      </c>
      <c r="AD27" s="10"/>
      <c r="AE27" s="10"/>
      <c r="AF27" s="10"/>
      <c r="AG27" s="10"/>
      <c r="AH27" s="10"/>
      <c r="AI27" s="10"/>
      <c r="AJ27" s="10"/>
      <c r="AK27" s="10"/>
      <c r="AL27" s="10"/>
      <c r="AM27" s="10"/>
      <c r="AN27" s="10"/>
      <c r="AO27" s="10"/>
      <c r="AP27" s="10"/>
      <c r="AQ27" s="10"/>
      <c r="AR27" s="10"/>
      <c r="AS27" s="10"/>
      <c r="AT27" s="10"/>
      <c r="AU27" s="10"/>
      <c r="AV27" s="10"/>
      <c r="AW27" s="10"/>
      <c r="AX27" s="10"/>
      <c r="AY27" s="10"/>
      <c r="AZ27" s="10"/>
      <c r="BA27" s="10"/>
      <c r="BB27" s="10"/>
      <c r="BC27" s="10"/>
      <c r="BD27" s="10"/>
      <c r="BE27" s="10"/>
      <c r="BF27" s="10"/>
      <c r="BG27" s="10"/>
      <c r="BH27" s="10"/>
      <c r="BI27" s="10"/>
      <c r="BJ27" s="10"/>
      <c r="BK27" s="10"/>
      <c r="BL27" s="10"/>
      <c r="BM27" s="10"/>
      <c r="BN27" s="10"/>
      <c r="BO27" s="10"/>
      <c r="BP27" s="10"/>
      <c r="BQ27" s="10"/>
      <c r="BR27" s="10"/>
      <c r="BS27" s="10"/>
      <c r="BT27" s="10">
        <v>1.2155879041101</v>
      </c>
      <c r="BU27" s="10"/>
      <c r="BV27" s="10"/>
      <c r="BW27" s="10"/>
      <c r="BX27" s="10"/>
      <c r="BY27" s="10"/>
      <c r="BZ27" s="10"/>
      <c r="CA27" s="10"/>
      <c r="CB27" s="10"/>
      <c r="CC27" s="10"/>
      <c r="CD27" s="10"/>
      <c r="CE27" s="10"/>
      <c r="CF27" s="10"/>
      <c r="CG27" s="10"/>
      <c r="CH27" s="10"/>
      <c r="CI27" s="10"/>
      <c r="CJ27" s="10"/>
      <c r="CK27" s="10"/>
      <c r="CL27" s="10"/>
      <c r="CM27" s="10"/>
      <c r="CN27" s="10"/>
      <c r="CO27" s="10"/>
      <c r="CP27" s="10"/>
      <c r="CQ27" s="10"/>
      <c r="CR27" s="10"/>
      <c r="CS27" s="10"/>
      <c r="CT27" s="10"/>
      <c r="CU27" s="10"/>
      <c r="CV27" s="10"/>
      <c r="CW27" s="10"/>
      <c r="CX27" s="10"/>
      <c r="CY27" s="10"/>
      <c r="CZ27" s="10"/>
      <c r="DA27" s="10"/>
      <c r="DB27" s="10"/>
      <c r="DC27" s="10"/>
      <c r="DD27" s="10"/>
      <c r="DE27" s="10"/>
      <c r="DF27" s="10"/>
      <c r="DG27" s="10"/>
      <c r="DH27" s="10"/>
      <c r="DI27" s="10"/>
      <c r="DJ27" s="10"/>
      <c r="DK27" s="10"/>
      <c r="DL27" s="10"/>
      <c r="DM27" s="10"/>
      <c r="DN27" s="10"/>
      <c r="DO27" s="10"/>
      <c r="DP27" s="10"/>
      <c r="DQ27" s="10"/>
      <c r="DR27" s="10"/>
      <c r="DS27" s="10"/>
      <c r="DT27" s="10"/>
      <c r="DU27" s="10"/>
      <c r="DV27" s="10"/>
      <c r="DW27" s="10"/>
      <c r="DX27" s="10"/>
      <c r="DY27" s="10"/>
      <c r="DZ27" s="10"/>
      <c r="EA27" s="10"/>
      <c r="EB27" s="10"/>
      <c r="EC27" s="10"/>
      <c r="ED27" s="10"/>
      <c r="EE27" s="10"/>
      <c r="EF27" s="10"/>
      <c r="EG27" s="10"/>
      <c r="EH27" s="10"/>
      <c r="EI27" s="10"/>
      <c r="EJ27" s="10"/>
      <c r="EK27" s="10"/>
      <c r="EL27" s="10"/>
      <c r="EM27" s="10"/>
      <c r="EN27" s="10"/>
      <c r="EO27" s="10"/>
      <c r="EP27" s="10"/>
      <c r="EQ27" s="10"/>
      <c r="ER27" s="10"/>
      <c r="ES27" s="10"/>
      <c r="ET27" s="10"/>
      <c r="EU27" s="10"/>
      <c r="EV27" s="10"/>
      <c r="EW27" s="10"/>
      <c r="EX27" s="10"/>
      <c r="EY27" s="10"/>
      <c r="EZ27" s="10"/>
      <c r="FA27" s="10"/>
      <c r="FB27" s="10"/>
      <c r="FC27" s="10"/>
      <c r="FD27" s="11"/>
      <c r="FE27" s="10"/>
      <c r="FF27" s="10"/>
      <c r="FG27" s="10"/>
      <c r="FH27" s="10"/>
      <c r="FI27" s="10"/>
      <c r="FJ27" s="10"/>
      <c r="FK27" s="10"/>
      <c r="FL27" s="10"/>
      <c r="FM27" s="10"/>
      <c r="FN27" s="10"/>
      <c r="FO27" s="10"/>
      <c r="FP27" s="10"/>
      <c r="FQ27" s="10"/>
      <c r="FR27" s="10"/>
      <c r="FS27" s="10"/>
      <c r="FT27" s="10"/>
      <c r="FU27" s="10"/>
      <c r="FV27" s="10"/>
      <c r="FW27" s="10"/>
      <c r="FX27" s="10"/>
      <c r="FY27" s="10"/>
      <c r="FZ27" s="10"/>
      <c r="GA27" s="10"/>
      <c r="GB27" s="10"/>
      <c r="GC27" s="10"/>
      <c r="GD27" s="10"/>
      <c r="GE27" s="10"/>
      <c r="GF27" s="10"/>
      <c r="GG27" s="10"/>
      <c r="GH27" s="10"/>
      <c r="GI27" s="10"/>
      <c r="GJ27" s="10"/>
      <c r="GK27" s="10"/>
      <c r="GL27" s="10"/>
      <c r="GM27" s="10"/>
      <c r="GN27" s="10"/>
      <c r="GO27" s="10"/>
      <c r="GP27" s="10"/>
      <c r="GQ27" s="10"/>
      <c r="GR27" s="10"/>
      <c r="GS27" s="10"/>
      <c r="GT27" s="10"/>
      <c r="GU27" s="10"/>
      <c r="GV27" s="10"/>
      <c r="GW27" s="10"/>
      <c r="GX27" s="10"/>
      <c r="GY27" s="10"/>
      <c r="GZ27" s="10"/>
      <c r="HA27" s="10">
        <v>1.27705218703968</v>
      </c>
      <c r="HB27" s="10"/>
      <c r="HC27" s="10"/>
      <c r="HD27" s="10"/>
      <c r="HE27" s="10"/>
      <c r="HF27" s="10"/>
      <c r="HG27" s="10"/>
      <c r="HH27" s="10"/>
      <c r="HI27" s="10">
        <v>1.7043404561264</v>
      </c>
      <c r="HJ27" s="10"/>
      <c r="HK27" s="10"/>
      <c r="HL27" s="10"/>
      <c r="HM27" s="10"/>
      <c r="HN27" s="10"/>
      <c r="HO27" s="10"/>
      <c r="HP27" s="10"/>
    </row>
    <row r="28" spans="2:224">
      <c r="C28" s="10"/>
      <c r="D28" s="10"/>
      <c r="E28" s="10"/>
      <c r="F28" s="10"/>
      <c r="G28" s="10"/>
      <c r="H28" s="10"/>
      <c r="I28" s="10"/>
      <c r="J28" s="10"/>
      <c r="K28" s="10"/>
      <c r="L28" s="10"/>
      <c r="M28" s="11">
        <v>0.483035963747837</v>
      </c>
      <c r="N28" s="10"/>
      <c r="O28" s="10"/>
      <c r="P28" s="10"/>
      <c r="Q28" s="10"/>
      <c r="R28" s="10"/>
      <c r="S28" s="10"/>
      <c r="T28" s="10"/>
      <c r="U28" s="10"/>
      <c r="V28" s="10"/>
      <c r="W28" s="10"/>
      <c r="X28" s="10"/>
      <c r="Y28" s="10"/>
      <c r="Z28" s="10"/>
      <c r="AA28" s="10"/>
      <c r="AB28" s="10"/>
      <c r="AC28" s="10">
        <v>0.466871599486225</v>
      </c>
      <c r="AD28" s="10"/>
      <c r="AE28" s="10"/>
      <c r="AF28" s="10"/>
      <c r="AG28" s="10"/>
      <c r="AH28" s="10"/>
      <c r="AI28" s="10"/>
      <c r="AJ28" s="10"/>
      <c r="AK28" s="10"/>
      <c r="AL28" s="10"/>
      <c r="AM28" s="10"/>
      <c r="AN28" s="10"/>
      <c r="AO28" s="10"/>
      <c r="AP28" s="10"/>
      <c r="AQ28" s="10"/>
      <c r="AR28" s="10"/>
      <c r="AS28" s="10"/>
      <c r="AT28" s="10"/>
      <c r="AU28" s="10"/>
      <c r="AV28" s="10"/>
      <c r="AW28" s="10"/>
      <c r="AX28" s="10"/>
      <c r="AY28" s="10"/>
      <c r="AZ28" s="10"/>
      <c r="BA28" s="10"/>
      <c r="BB28" s="10"/>
      <c r="BC28" s="10"/>
      <c r="BD28" s="10"/>
      <c r="BE28" s="10"/>
      <c r="BF28" s="10"/>
      <c r="BG28" s="10"/>
      <c r="BH28" s="10"/>
      <c r="BI28" s="10"/>
      <c r="BJ28" s="10"/>
      <c r="BK28" s="10"/>
      <c r="BL28" s="10"/>
      <c r="BM28" s="10"/>
      <c r="BN28" s="10"/>
      <c r="BO28" s="10"/>
      <c r="BP28" s="10"/>
      <c r="BQ28" s="10"/>
      <c r="BR28" s="10"/>
      <c r="BS28" s="10"/>
      <c r="BT28" s="10">
        <v>0.38047366756947</v>
      </c>
      <c r="BU28" s="10"/>
      <c r="BV28" s="10"/>
      <c r="BW28" s="10"/>
      <c r="BX28" s="10"/>
      <c r="BY28" s="10"/>
      <c r="BZ28" s="10"/>
      <c r="CA28" s="10"/>
      <c r="CB28" s="10"/>
      <c r="CC28" s="10"/>
      <c r="CD28" s="10"/>
      <c r="CE28" s="10"/>
      <c r="CF28" s="10"/>
      <c r="CG28" s="10"/>
      <c r="CH28" s="10"/>
      <c r="CI28" s="10"/>
      <c r="CJ28" s="10"/>
      <c r="CK28" s="10"/>
      <c r="CL28" s="10"/>
      <c r="CM28" s="10"/>
      <c r="CN28" s="10"/>
      <c r="CO28" s="10"/>
      <c r="CP28" s="10"/>
      <c r="CQ28" s="10"/>
      <c r="CR28" s="10"/>
      <c r="CS28" s="10"/>
      <c r="CT28" s="10"/>
      <c r="CU28" s="10"/>
      <c r="CV28" s="10"/>
      <c r="CW28" s="10"/>
      <c r="CX28" s="10"/>
      <c r="CY28" s="10"/>
      <c r="CZ28" s="10"/>
      <c r="DA28" s="10"/>
      <c r="DB28" s="10"/>
      <c r="DC28" s="10"/>
      <c r="DD28" s="10"/>
      <c r="DE28" s="10"/>
      <c r="DF28" s="10"/>
      <c r="DG28" s="10"/>
      <c r="DH28" s="10"/>
      <c r="DI28" s="10"/>
      <c r="DJ28" s="10"/>
      <c r="DK28" s="10"/>
      <c r="DL28" s="10"/>
      <c r="DM28" s="10"/>
      <c r="DN28" s="10"/>
      <c r="DO28" s="10"/>
      <c r="DP28" s="10"/>
      <c r="DQ28" s="10"/>
      <c r="DR28" s="10"/>
      <c r="DS28" s="10"/>
      <c r="DT28" s="10"/>
      <c r="DU28" s="10"/>
      <c r="DV28" s="10"/>
      <c r="DW28" s="10"/>
      <c r="DX28" s="10"/>
      <c r="DY28" s="10"/>
      <c r="DZ28" s="10"/>
      <c r="EA28" s="10"/>
      <c r="EB28" s="10"/>
      <c r="EC28" s="10"/>
      <c r="ED28" s="10"/>
      <c r="EE28" s="10"/>
      <c r="EF28" s="10"/>
      <c r="EG28" s="10"/>
      <c r="EH28" s="10"/>
      <c r="EI28" s="10"/>
      <c r="EJ28" s="10"/>
      <c r="EK28" s="10"/>
      <c r="EL28" s="10"/>
      <c r="EM28" s="10"/>
      <c r="EN28" s="10"/>
      <c r="EO28" s="10"/>
      <c r="EP28" s="10"/>
      <c r="EQ28" s="10"/>
      <c r="ER28" s="10"/>
      <c r="ES28" s="10"/>
      <c r="ET28" s="10"/>
      <c r="EU28" s="10"/>
      <c r="EV28" s="10"/>
      <c r="EW28" s="10"/>
      <c r="EX28" s="10"/>
      <c r="EY28" s="10"/>
      <c r="EZ28" s="10"/>
      <c r="FA28" s="10"/>
      <c r="FB28" s="10"/>
      <c r="FC28" s="10"/>
      <c r="FD28" s="11"/>
      <c r="FE28" s="10"/>
      <c r="FF28" s="10"/>
      <c r="FG28" s="10"/>
      <c r="FH28" s="10"/>
      <c r="FI28" s="10"/>
      <c r="FJ28" s="10"/>
      <c r="FK28" s="10"/>
      <c r="FL28" s="10"/>
      <c r="FM28" s="10"/>
      <c r="FN28" s="10"/>
      <c r="FO28" s="10"/>
      <c r="FP28" s="10"/>
      <c r="FQ28" s="10"/>
      <c r="FR28" s="10"/>
      <c r="FS28" s="10"/>
      <c r="FT28" s="10"/>
      <c r="FU28" s="10"/>
      <c r="FV28" s="10"/>
      <c r="FW28" s="10"/>
      <c r="FX28" s="10"/>
      <c r="FY28" s="10"/>
      <c r="FZ28" s="10"/>
      <c r="GA28" s="10"/>
      <c r="GB28" s="10"/>
      <c r="GC28" s="10"/>
      <c r="GD28" s="10"/>
      <c r="GE28" s="10"/>
      <c r="GF28" s="10"/>
      <c r="GG28" s="10"/>
      <c r="GH28" s="10"/>
      <c r="GI28" s="10"/>
      <c r="GJ28" s="10"/>
      <c r="GK28" s="10"/>
      <c r="GL28" s="10"/>
      <c r="GM28" s="10"/>
      <c r="GN28" s="10"/>
      <c r="GO28" s="10"/>
      <c r="GP28" s="10"/>
      <c r="GQ28" s="10"/>
      <c r="GR28" s="10"/>
      <c r="GS28" s="10"/>
      <c r="GT28" s="10"/>
      <c r="GU28" s="10"/>
      <c r="GV28" s="10"/>
      <c r="GW28" s="10"/>
      <c r="GX28" s="10"/>
      <c r="GY28" s="10"/>
      <c r="GZ28" s="10"/>
      <c r="HA28" s="10">
        <v>1.25490553271426</v>
      </c>
      <c r="HB28" s="10"/>
      <c r="HC28" s="10"/>
      <c r="HD28" s="10"/>
      <c r="HE28" s="10"/>
      <c r="HF28" s="10"/>
      <c r="HG28" s="10"/>
      <c r="HH28" s="10"/>
      <c r="HI28" s="10">
        <v>1.26124867325023</v>
      </c>
      <c r="HJ28" s="10"/>
      <c r="HK28" s="10"/>
      <c r="HL28" s="10"/>
      <c r="HM28" s="10"/>
      <c r="HN28" s="10"/>
      <c r="HO28" s="10"/>
      <c r="HP28" s="10"/>
    </row>
    <row r="29" spans="2:224">
      <c r="C29" s="10"/>
      <c r="D29" s="10"/>
      <c r="E29" s="10"/>
      <c r="F29" s="10"/>
      <c r="G29" s="10"/>
      <c r="H29" s="10"/>
      <c r="I29" s="10"/>
      <c r="J29" s="10"/>
      <c r="K29" s="10"/>
      <c r="L29" s="10"/>
      <c r="M29" s="11">
        <v>0.190777466646579</v>
      </c>
      <c r="N29" s="10"/>
      <c r="O29" s="10"/>
      <c r="P29" s="10"/>
      <c r="Q29" s="10"/>
      <c r="R29" s="10"/>
      <c r="S29" s="10"/>
      <c r="T29" s="10"/>
      <c r="U29" s="10"/>
      <c r="V29" s="10"/>
      <c r="W29" s="10"/>
      <c r="X29" s="10"/>
      <c r="Y29" s="10"/>
      <c r="Z29" s="10"/>
      <c r="AA29" s="10"/>
      <c r="AB29" s="10"/>
      <c r="AC29" s="10">
        <v>0.436695832201742</v>
      </c>
      <c r="AD29" s="10"/>
      <c r="AE29" s="10"/>
      <c r="AF29" s="10"/>
      <c r="AG29" s="10"/>
      <c r="AH29" s="10"/>
      <c r="AI29" s="10"/>
      <c r="AJ29" s="10"/>
      <c r="AK29" s="10"/>
      <c r="AL29" s="10"/>
      <c r="AM29" s="10"/>
      <c r="AN29" s="10"/>
      <c r="AO29" s="10"/>
      <c r="AP29" s="10"/>
      <c r="AQ29" s="10"/>
      <c r="AR29" s="10"/>
      <c r="AS29" s="10"/>
      <c r="AT29" s="10"/>
      <c r="AU29" s="10"/>
      <c r="AV29" s="10"/>
      <c r="AW29" s="10"/>
      <c r="AX29" s="10"/>
      <c r="AY29" s="10"/>
      <c r="AZ29" s="10"/>
      <c r="BA29" s="10"/>
      <c r="BB29" s="10"/>
      <c r="BC29" s="10"/>
      <c r="BD29" s="10"/>
      <c r="BE29" s="10"/>
      <c r="BF29" s="10"/>
      <c r="BG29" s="10"/>
      <c r="BH29" s="10"/>
      <c r="BI29" s="10"/>
      <c r="BJ29" s="10"/>
      <c r="BK29" s="10"/>
      <c r="BL29" s="10"/>
      <c r="BM29" s="10"/>
      <c r="BN29" s="10"/>
      <c r="BO29" s="10"/>
      <c r="BP29" s="10"/>
      <c r="BQ29" s="10"/>
      <c r="BR29" s="10"/>
      <c r="BS29" s="10"/>
      <c r="BT29" s="10">
        <v>0.894783372159248</v>
      </c>
      <c r="BU29" s="10"/>
      <c r="BV29" s="10"/>
      <c r="BW29" s="10"/>
      <c r="BX29" s="10"/>
      <c r="BY29" s="10"/>
      <c r="BZ29" s="10"/>
      <c r="CA29" s="10"/>
      <c r="CB29" s="10"/>
      <c r="CC29" s="10"/>
      <c r="CD29" s="10"/>
      <c r="CE29" s="10"/>
      <c r="CF29" s="10"/>
      <c r="CG29" s="10"/>
      <c r="CH29" s="10"/>
      <c r="CI29" s="10"/>
      <c r="CJ29" s="10"/>
      <c r="CK29" s="10"/>
      <c r="CL29" s="10"/>
      <c r="CM29" s="10"/>
      <c r="CN29" s="10"/>
      <c r="CO29" s="10"/>
      <c r="CP29" s="10"/>
      <c r="CQ29" s="10"/>
      <c r="CR29" s="10"/>
      <c r="CS29" s="10"/>
      <c r="CT29" s="10"/>
      <c r="CU29" s="10"/>
      <c r="CV29" s="10"/>
      <c r="CW29" s="10"/>
      <c r="CX29" s="10"/>
      <c r="CY29" s="10"/>
      <c r="CZ29" s="10"/>
      <c r="DA29" s="10"/>
      <c r="DB29" s="10"/>
      <c r="DC29" s="10"/>
      <c r="DD29" s="10"/>
      <c r="DE29" s="10"/>
      <c r="DF29" s="10"/>
      <c r="DG29" s="10"/>
      <c r="DH29" s="10"/>
      <c r="DI29" s="10"/>
      <c r="DJ29" s="10"/>
      <c r="DK29" s="10"/>
      <c r="DL29" s="10"/>
      <c r="DM29" s="10"/>
      <c r="DN29" s="10"/>
      <c r="DO29" s="10"/>
      <c r="DP29" s="10"/>
      <c r="DQ29" s="10"/>
      <c r="DR29" s="10"/>
      <c r="DS29" s="10"/>
      <c r="DT29" s="10"/>
      <c r="DU29" s="10"/>
      <c r="DV29" s="10"/>
      <c r="DW29" s="10"/>
      <c r="DX29" s="10"/>
      <c r="DY29" s="10"/>
      <c r="DZ29" s="10"/>
      <c r="EA29" s="10"/>
      <c r="EB29" s="10"/>
      <c r="EC29" s="10"/>
      <c r="ED29" s="10"/>
      <c r="EE29" s="10"/>
      <c r="EF29" s="10"/>
      <c r="EG29" s="10"/>
      <c r="EH29" s="10"/>
      <c r="EI29" s="10"/>
      <c r="EJ29" s="10"/>
      <c r="EK29" s="10"/>
      <c r="EL29" s="10"/>
      <c r="EM29" s="10"/>
      <c r="EN29" s="10"/>
      <c r="EO29" s="10"/>
      <c r="EP29" s="10"/>
      <c r="EQ29" s="10"/>
      <c r="ER29" s="10"/>
      <c r="ES29" s="10"/>
      <c r="ET29" s="10"/>
      <c r="EU29" s="10"/>
      <c r="EV29" s="10"/>
      <c r="EW29" s="10"/>
      <c r="EX29" s="10"/>
      <c r="EY29" s="10"/>
      <c r="EZ29" s="10"/>
      <c r="FA29" s="10"/>
      <c r="FB29" s="10"/>
      <c r="FC29" s="10"/>
      <c r="FD29" s="11"/>
      <c r="FE29" s="10"/>
      <c r="FF29" s="10"/>
      <c r="FG29" s="10"/>
      <c r="FH29" s="10"/>
      <c r="FI29" s="10"/>
      <c r="FJ29" s="10"/>
      <c r="FK29" s="10"/>
      <c r="FL29" s="10"/>
      <c r="FM29" s="10"/>
      <c r="FN29" s="10"/>
      <c r="FO29" s="10"/>
      <c r="FP29" s="10"/>
      <c r="FQ29" s="10"/>
      <c r="FR29" s="10"/>
      <c r="FS29" s="10"/>
      <c r="FT29" s="10"/>
      <c r="FU29" s="10"/>
      <c r="FV29" s="10"/>
      <c r="FW29" s="10"/>
      <c r="FX29" s="10"/>
      <c r="FY29" s="10"/>
      <c r="FZ29" s="10"/>
      <c r="GA29" s="10"/>
      <c r="GB29" s="10"/>
      <c r="GC29" s="10"/>
      <c r="GD29" s="10"/>
      <c r="GE29" s="10"/>
      <c r="GF29" s="10"/>
      <c r="GG29" s="10"/>
      <c r="GH29" s="10"/>
      <c r="GI29" s="10"/>
      <c r="GJ29" s="10"/>
      <c r="GK29" s="10"/>
      <c r="GL29" s="10"/>
      <c r="GM29" s="10"/>
      <c r="GN29" s="10"/>
      <c r="GO29" s="10"/>
      <c r="GP29" s="10"/>
      <c r="GQ29" s="10"/>
      <c r="GR29" s="10"/>
      <c r="GS29" s="10"/>
      <c r="GT29" s="10"/>
      <c r="GU29" s="10"/>
      <c r="GV29" s="10"/>
      <c r="GW29" s="10"/>
      <c r="GX29" s="10"/>
      <c r="GY29" s="10"/>
      <c r="GZ29" s="10"/>
      <c r="HA29" s="10">
        <v>1.16641647776644</v>
      </c>
      <c r="HB29" s="10"/>
      <c r="HC29" s="10"/>
      <c r="HD29" s="10"/>
      <c r="HE29" s="10"/>
      <c r="HF29" s="10"/>
      <c r="HG29" s="10"/>
      <c r="HH29" s="10"/>
      <c r="HI29" s="10">
        <v>1.30818511127642</v>
      </c>
      <c r="HJ29" s="10"/>
      <c r="HK29" s="10"/>
      <c r="HL29" s="10"/>
      <c r="HM29" s="10"/>
      <c r="HN29" s="10"/>
      <c r="HO29" s="10"/>
      <c r="HP29" s="10"/>
    </row>
    <row r="30" spans="2:224">
      <c r="C30" s="10"/>
      <c r="D30" s="10"/>
      <c r="E30" s="10"/>
      <c r="F30" s="10"/>
      <c r="G30" s="10"/>
      <c r="H30" s="10"/>
      <c r="I30" s="10"/>
      <c r="J30" s="10"/>
      <c r="K30" s="10"/>
      <c r="L30" s="10"/>
      <c r="M30" s="11">
        <v>0.0838428909183377</v>
      </c>
      <c r="N30" s="10"/>
      <c r="O30" s="10"/>
      <c r="P30" s="10"/>
      <c r="Q30" s="10"/>
      <c r="R30" s="10"/>
      <c r="S30" s="10"/>
      <c r="T30" s="10"/>
      <c r="U30" s="10"/>
      <c r="V30" s="10"/>
      <c r="W30" s="10"/>
      <c r="X30" s="10"/>
      <c r="Y30" s="10"/>
      <c r="Z30" s="10"/>
      <c r="AA30" s="10"/>
      <c r="AB30" s="10"/>
      <c r="AC30" s="10">
        <v>0.259888795737607</v>
      </c>
      <c r="AD30" s="10"/>
      <c r="AE30" s="10"/>
      <c r="AF30" s="10"/>
      <c r="AG30" s="10"/>
      <c r="AH30" s="10"/>
      <c r="AI30" s="10"/>
      <c r="AJ30" s="10"/>
      <c r="AK30" s="10"/>
      <c r="AL30" s="10"/>
      <c r="AM30" s="10"/>
      <c r="AN30" s="10"/>
      <c r="AO30" s="10"/>
      <c r="AP30" s="10"/>
      <c r="AQ30" s="10"/>
      <c r="AR30" s="10"/>
      <c r="AS30" s="10"/>
      <c r="AT30" s="10"/>
      <c r="AU30" s="10"/>
      <c r="AV30" s="10"/>
      <c r="AW30" s="10"/>
      <c r="AX30" s="10"/>
      <c r="AY30" s="10"/>
      <c r="AZ30" s="10"/>
      <c r="BA30" s="10"/>
      <c r="BB30" s="10"/>
      <c r="BC30" s="10"/>
      <c r="BD30" s="10"/>
      <c r="BE30" s="10"/>
      <c r="BF30" s="10"/>
      <c r="BG30" s="10"/>
      <c r="BH30" s="10"/>
      <c r="BI30" s="10"/>
      <c r="BJ30" s="10"/>
      <c r="BK30" s="10"/>
      <c r="BL30" s="10"/>
      <c r="BM30" s="10"/>
      <c r="BN30" s="10"/>
      <c r="BO30" s="10"/>
      <c r="BP30" s="10"/>
      <c r="BQ30" s="10"/>
      <c r="BR30" s="10"/>
      <c r="BS30" s="10"/>
      <c r="BT30" s="10">
        <v>0.493958197575318</v>
      </c>
      <c r="BU30" s="10"/>
      <c r="BV30" s="10"/>
      <c r="BW30" s="10"/>
      <c r="BX30" s="10"/>
      <c r="BY30" s="10"/>
      <c r="BZ30" s="10"/>
      <c r="CA30" s="10"/>
      <c r="CB30" s="10"/>
      <c r="CC30" s="10"/>
      <c r="CD30" s="10"/>
      <c r="CE30" s="10"/>
      <c r="CF30" s="10"/>
      <c r="CG30" s="10"/>
      <c r="CH30" s="10"/>
      <c r="CI30" s="10"/>
      <c r="CJ30" s="10"/>
      <c r="CK30" s="10"/>
      <c r="CL30" s="10"/>
      <c r="CM30" s="10"/>
      <c r="CN30" s="10"/>
      <c r="CO30" s="10"/>
      <c r="CP30" s="10"/>
      <c r="CQ30" s="10"/>
      <c r="CR30" s="10"/>
      <c r="CS30" s="10"/>
      <c r="CT30" s="10"/>
      <c r="CU30" s="10"/>
      <c r="CV30" s="10"/>
      <c r="CW30" s="10"/>
      <c r="CX30" s="10"/>
      <c r="CY30" s="10"/>
      <c r="CZ30" s="10"/>
      <c r="DA30" s="10"/>
      <c r="DB30" s="10"/>
      <c r="DC30" s="10"/>
      <c r="DD30" s="10"/>
      <c r="DE30" s="10"/>
      <c r="DF30" s="10"/>
      <c r="DG30" s="10"/>
      <c r="DH30" s="10"/>
      <c r="DI30" s="10"/>
      <c r="DJ30" s="10"/>
      <c r="DK30" s="10"/>
      <c r="DL30" s="10"/>
      <c r="DM30" s="10"/>
      <c r="DN30" s="10"/>
      <c r="DO30" s="10"/>
      <c r="DP30" s="10"/>
      <c r="DQ30" s="10"/>
      <c r="DR30" s="10"/>
      <c r="DS30" s="10"/>
      <c r="DT30" s="10"/>
      <c r="DU30" s="10"/>
      <c r="DV30" s="10"/>
      <c r="DW30" s="10"/>
      <c r="DX30" s="10"/>
      <c r="DY30" s="10"/>
      <c r="DZ30" s="10"/>
      <c r="EA30" s="10"/>
      <c r="EB30" s="10"/>
      <c r="EC30" s="10"/>
      <c r="ED30" s="10"/>
      <c r="EE30" s="10"/>
      <c r="EF30" s="10"/>
      <c r="EG30" s="10"/>
      <c r="EH30" s="10"/>
      <c r="EI30" s="10"/>
      <c r="EJ30" s="10"/>
      <c r="EK30" s="10"/>
      <c r="EL30" s="10"/>
      <c r="EM30" s="10"/>
      <c r="EN30" s="10"/>
      <c r="EO30" s="10"/>
      <c r="EP30" s="10"/>
      <c r="EQ30" s="10"/>
      <c r="ER30" s="10"/>
      <c r="ES30" s="10"/>
      <c r="ET30" s="10"/>
      <c r="EU30" s="10"/>
      <c r="EV30" s="10"/>
      <c r="EW30" s="10"/>
      <c r="EX30" s="10"/>
      <c r="EY30" s="10"/>
      <c r="EZ30" s="10"/>
      <c r="FA30" s="10"/>
      <c r="FB30" s="10"/>
      <c r="FC30" s="10"/>
      <c r="FD30" s="11"/>
      <c r="FE30" s="10"/>
      <c r="FF30" s="10"/>
      <c r="FG30" s="10"/>
      <c r="FH30" s="10"/>
      <c r="FI30" s="10"/>
      <c r="FJ30" s="10"/>
      <c r="FK30" s="10"/>
      <c r="FL30" s="10"/>
      <c r="FM30" s="10"/>
      <c r="FN30" s="10"/>
      <c r="FO30" s="10"/>
      <c r="FP30" s="10"/>
      <c r="FQ30" s="10"/>
      <c r="FR30" s="10"/>
      <c r="FS30" s="10"/>
      <c r="FT30" s="10"/>
      <c r="FU30" s="10"/>
      <c r="FV30" s="10"/>
      <c r="FW30" s="10"/>
      <c r="FX30" s="10"/>
      <c r="FY30" s="10"/>
      <c r="FZ30" s="10"/>
      <c r="GA30" s="10"/>
      <c r="GB30" s="10"/>
      <c r="GC30" s="10"/>
      <c r="GD30" s="10"/>
      <c r="GE30" s="10"/>
      <c r="GF30" s="10"/>
      <c r="GG30" s="10"/>
      <c r="GH30" s="10"/>
      <c r="GI30" s="10"/>
      <c r="GJ30" s="10"/>
      <c r="GK30" s="10"/>
      <c r="GL30" s="10"/>
      <c r="GM30" s="10"/>
      <c r="GN30" s="10"/>
      <c r="GO30" s="10"/>
      <c r="GP30" s="10"/>
      <c r="GQ30" s="10"/>
      <c r="GR30" s="10"/>
      <c r="GS30" s="10"/>
      <c r="GT30" s="10"/>
      <c r="GU30" s="10"/>
      <c r="GV30" s="10"/>
      <c r="GW30" s="10"/>
      <c r="GX30" s="10"/>
      <c r="GY30" s="10"/>
      <c r="GZ30" s="10"/>
      <c r="HA30" s="10">
        <v>1.34273116365585</v>
      </c>
      <c r="HB30" s="10"/>
      <c r="HC30" s="10"/>
      <c r="HD30" s="10"/>
      <c r="HE30" s="10"/>
      <c r="HF30" s="10"/>
      <c r="HG30" s="10"/>
      <c r="HH30" s="10"/>
      <c r="HI30" s="10">
        <v>1.49724285326312</v>
      </c>
      <c r="HJ30" s="10"/>
      <c r="HK30" s="10"/>
      <c r="HL30" s="10"/>
      <c r="HM30" s="10"/>
      <c r="HN30" s="10"/>
      <c r="HO30" s="10"/>
      <c r="HP30" s="10"/>
    </row>
    <row r="31" spans="2:224">
      <c r="C31" s="10"/>
      <c r="D31" s="10"/>
      <c r="E31" s="10"/>
      <c r="F31" s="10"/>
      <c r="G31" s="10"/>
      <c r="H31" s="10"/>
      <c r="I31" s="10"/>
      <c r="J31" s="10"/>
      <c r="K31" s="10"/>
      <c r="L31" s="10"/>
      <c r="M31" s="11">
        <v>0.111379000419687</v>
      </c>
      <c r="N31" s="10"/>
      <c r="O31" s="10"/>
      <c r="P31" s="10"/>
      <c r="Q31" s="10"/>
      <c r="R31" s="10"/>
      <c r="S31" s="10"/>
      <c r="T31" s="10"/>
      <c r="U31" s="10"/>
      <c r="V31" s="10"/>
      <c r="W31" s="10"/>
      <c r="X31" s="10"/>
      <c r="Y31" s="10"/>
      <c r="Z31" s="10"/>
      <c r="AA31" s="10"/>
      <c r="AB31" s="10"/>
      <c r="AC31" s="10">
        <v>0.0721430436328475</v>
      </c>
      <c r="AD31" s="10"/>
      <c r="AE31" s="10"/>
      <c r="AF31" s="10"/>
      <c r="AG31" s="10"/>
      <c r="AH31" s="10"/>
      <c r="AI31" s="10"/>
      <c r="AJ31" s="10"/>
      <c r="AK31" s="10"/>
      <c r="AL31" s="10"/>
      <c r="AM31" s="10"/>
      <c r="AN31" s="10"/>
      <c r="AO31" s="10"/>
      <c r="AP31" s="10"/>
      <c r="AQ31" s="10"/>
      <c r="AR31" s="10"/>
      <c r="AS31" s="10"/>
      <c r="AT31" s="10"/>
      <c r="AU31" s="10"/>
      <c r="AV31" s="10"/>
      <c r="AW31" s="10"/>
      <c r="AX31" s="10"/>
      <c r="AY31" s="10"/>
      <c r="AZ31" s="10"/>
      <c r="BA31" s="10"/>
      <c r="BB31" s="10"/>
      <c r="BC31" s="10"/>
      <c r="BD31" s="10"/>
      <c r="BE31" s="10"/>
      <c r="BF31" s="10"/>
      <c r="BG31" s="10"/>
      <c r="BH31" s="10"/>
      <c r="BI31" s="10"/>
      <c r="BJ31" s="10"/>
      <c r="BK31" s="10"/>
      <c r="BL31" s="10"/>
      <c r="BM31" s="10"/>
      <c r="BN31" s="10"/>
      <c r="BO31" s="10"/>
      <c r="BP31" s="10"/>
      <c r="BQ31" s="10"/>
      <c r="BR31" s="10"/>
      <c r="BS31" s="10"/>
      <c r="BT31" s="10">
        <v>1.16253349608295</v>
      </c>
      <c r="BU31" s="10"/>
      <c r="BV31" s="10"/>
      <c r="BW31" s="10"/>
      <c r="BX31" s="10"/>
      <c r="BY31" s="10"/>
      <c r="BZ31" s="10"/>
      <c r="CA31" s="10"/>
      <c r="CB31" s="10"/>
      <c r="CC31" s="10"/>
      <c r="CD31" s="10"/>
      <c r="CE31" s="10"/>
      <c r="CF31" s="10"/>
      <c r="CG31" s="10"/>
      <c r="CH31" s="10"/>
      <c r="CI31" s="10"/>
      <c r="CJ31" s="10"/>
      <c r="CK31" s="10"/>
      <c r="CL31" s="10"/>
      <c r="CM31" s="10"/>
      <c r="CN31" s="10"/>
      <c r="CO31" s="10"/>
      <c r="CP31" s="10"/>
      <c r="CQ31" s="10"/>
      <c r="CR31" s="10"/>
      <c r="CS31" s="10"/>
      <c r="CT31" s="10"/>
      <c r="CU31" s="10"/>
      <c r="CV31" s="10"/>
      <c r="CW31" s="10"/>
      <c r="CX31" s="10"/>
      <c r="CY31" s="10"/>
      <c r="CZ31" s="10"/>
      <c r="DA31" s="10"/>
      <c r="DB31" s="10"/>
      <c r="DC31" s="10"/>
      <c r="DD31" s="10"/>
      <c r="DE31" s="10"/>
      <c r="DF31" s="10"/>
      <c r="DG31" s="10"/>
      <c r="DH31" s="10"/>
      <c r="DI31" s="10"/>
      <c r="DJ31" s="10"/>
      <c r="DK31" s="10"/>
      <c r="DL31" s="10"/>
      <c r="DM31" s="10"/>
      <c r="DN31" s="10"/>
      <c r="DO31" s="10"/>
      <c r="DP31" s="10"/>
      <c r="DQ31" s="10"/>
      <c r="DR31" s="10"/>
      <c r="DS31" s="10"/>
      <c r="DT31" s="10"/>
      <c r="DU31" s="10"/>
      <c r="DV31" s="10"/>
      <c r="DW31" s="10"/>
      <c r="DX31" s="10"/>
      <c r="DY31" s="10"/>
      <c r="DZ31" s="10"/>
      <c r="EA31" s="10"/>
      <c r="EB31" s="10"/>
      <c r="EC31" s="10"/>
      <c r="ED31" s="10"/>
      <c r="EE31" s="10"/>
      <c r="EF31" s="10"/>
      <c r="EG31" s="10"/>
      <c r="EH31" s="10"/>
      <c r="EI31" s="10"/>
      <c r="EJ31" s="10"/>
      <c r="EK31" s="10"/>
      <c r="EL31" s="10"/>
      <c r="EM31" s="10"/>
      <c r="EN31" s="10"/>
      <c r="EO31" s="10"/>
      <c r="EP31" s="10"/>
      <c r="EQ31" s="10"/>
      <c r="ER31" s="10"/>
      <c r="ES31" s="10"/>
      <c r="ET31" s="10"/>
      <c r="EU31" s="10"/>
      <c r="EV31" s="10"/>
      <c r="EW31" s="10"/>
      <c r="EX31" s="10"/>
      <c r="EY31" s="10"/>
      <c r="EZ31" s="10"/>
      <c r="FA31" s="10"/>
      <c r="FB31" s="10"/>
      <c r="FC31" s="10"/>
      <c r="FD31" s="11"/>
      <c r="FE31" s="10"/>
      <c r="FF31" s="10"/>
      <c r="FG31" s="10"/>
      <c r="FH31" s="10"/>
      <c r="FI31" s="10"/>
      <c r="FJ31" s="10"/>
      <c r="FK31" s="10"/>
      <c r="FL31" s="10"/>
      <c r="FM31" s="10"/>
      <c r="FN31" s="10"/>
      <c r="FO31" s="10"/>
      <c r="FP31" s="10"/>
      <c r="FQ31" s="10"/>
      <c r="FR31" s="10"/>
      <c r="FS31" s="10"/>
      <c r="FT31" s="10"/>
      <c r="FU31" s="10"/>
      <c r="FV31" s="10"/>
      <c r="FW31" s="10"/>
      <c r="FX31" s="10"/>
      <c r="FY31" s="10"/>
      <c r="FZ31" s="10"/>
      <c r="GA31" s="10"/>
      <c r="GB31" s="10"/>
      <c r="GC31" s="10"/>
      <c r="GD31" s="10"/>
      <c r="GE31" s="10"/>
      <c r="GF31" s="10"/>
      <c r="GG31" s="10"/>
      <c r="GH31" s="10"/>
      <c r="GI31" s="10"/>
      <c r="GJ31" s="10"/>
      <c r="GK31" s="10"/>
      <c r="GL31" s="10"/>
      <c r="GM31" s="10"/>
      <c r="GN31" s="10"/>
      <c r="GO31" s="10"/>
      <c r="GP31" s="10"/>
      <c r="GQ31" s="10"/>
      <c r="GR31" s="10"/>
      <c r="GS31" s="10"/>
      <c r="GT31" s="10"/>
      <c r="GU31" s="10"/>
      <c r="GV31" s="10"/>
      <c r="GW31" s="10"/>
      <c r="GX31" s="10"/>
      <c r="GY31" s="10"/>
      <c r="GZ31" s="10"/>
      <c r="HA31" s="10">
        <v>1.20530483201363</v>
      </c>
      <c r="HB31" s="10"/>
      <c r="HC31" s="10"/>
      <c r="HD31" s="10"/>
      <c r="HE31" s="10"/>
      <c r="HF31" s="10"/>
      <c r="HG31" s="10"/>
      <c r="HH31" s="10"/>
      <c r="HI31" s="10">
        <v>1.65897840595853</v>
      </c>
      <c r="HJ31" s="10"/>
      <c r="HK31" s="10"/>
      <c r="HL31" s="10"/>
      <c r="HM31" s="10"/>
      <c r="HN31" s="10"/>
      <c r="HO31" s="10"/>
      <c r="HP31" s="10"/>
    </row>
    <row r="32" spans="2:224">
      <c r="C32" s="10"/>
      <c r="D32" s="10"/>
      <c r="E32" s="10"/>
      <c r="F32" s="10"/>
      <c r="G32" s="10"/>
      <c r="H32" s="10"/>
      <c r="I32" s="10"/>
      <c r="J32" s="10"/>
      <c r="K32" s="10"/>
      <c r="L32" s="10"/>
      <c r="M32" s="11">
        <v>0.360159429887236</v>
      </c>
      <c r="N32" s="10"/>
      <c r="O32" s="10"/>
      <c r="P32" s="10"/>
      <c r="Q32" s="10"/>
      <c r="R32" s="10"/>
      <c r="S32" s="10"/>
      <c r="T32" s="10"/>
      <c r="U32" s="10"/>
      <c r="V32" s="10"/>
      <c r="W32" s="10"/>
      <c r="X32" s="10"/>
      <c r="Y32" s="10"/>
      <c r="Z32" s="10"/>
      <c r="AA32" s="10"/>
      <c r="AB32" s="10"/>
      <c r="AC32" s="10">
        <v>0.210853173900323</v>
      </c>
      <c r="AD32" s="10"/>
      <c r="AE32" s="10"/>
      <c r="AF32" s="10"/>
      <c r="AG32" s="10"/>
      <c r="AH32" s="10"/>
      <c r="AI32" s="10"/>
      <c r="AJ32" s="10"/>
      <c r="AK32" s="10"/>
      <c r="AL32" s="10"/>
      <c r="AM32" s="10"/>
      <c r="AN32" s="10"/>
      <c r="AO32" s="10"/>
      <c r="AP32" s="10"/>
      <c r="AQ32" s="10"/>
      <c r="AR32" s="10"/>
      <c r="AS32" s="10"/>
      <c r="AT32" s="10"/>
      <c r="AU32" s="10"/>
      <c r="AV32" s="10"/>
      <c r="AW32" s="10"/>
      <c r="AX32" s="10"/>
      <c r="AY32" s="10"/>
      <c r="AZ32" s="10"/>
      <c r="BA32" s="10"/>
      <c r="BB32" s="10"/>
      <c r="BC32" s="10"/>
      <c r="BD32" s="10"/>
      <c r="BE32" s="10"/>
      <c r="BF32" s="10"/>
      <c r="BG32" s="10"/>
      <c r="BH32" s="10"/>
      <c r="BI32" s="10"/>
      <c r="BJ32" s="10"/>
      <c r="BK32" s="10"/>
      <c r="BL32" s="10"/>
      <c r="BM32" s="10"/>
      <c r="BN32" s="10"/>
      <c r="BO32" s="10"/>
      <c r="BP32" s="10"/>
      <c r="BQ32" s="10"/>
      <c r="BR32" s="10"/>
      <c r="BS32" s="10"/>
      <c r="BT32" s="10">
        <v>1.1425137010716</v>
      </c>
      <c r="BU32" s="10"/>
      <c r="BV32" s="10"/>
      <c r="BW32" s="10"/>
      <c r="BX32" s="10"/>
      <c r="BY32" s="10"/>
      <c r="BZ32" s="10"/>
      <c r="CA32" s="10"/>
      <c r="CB32" s="10"/>
      <c r="CC32" s="10"/>
      <c r="CD32" s="10"/>
      <c r="CE32" s="10"/>
      <c r="CF32" s="10"/>
      <c r="CG32" s="10"/>
      <c r="CH32" s="10"/>
      <c r="CI32" s="10"/>
      <c r="CJ32" s="10"/>
      <c r="CK32" s="10"/>
      <c r="CL32" s="10"/>
      <c r="CM32" s="10"/>
      <c r="CN32" s="10"/>
      <c r="CO32" s="10"/>
      <c r="CP32" s="10"/>
      <c r="CQ32" s="10"/>
      <c r="CR32" s="10"/>
      <c r="CS32" s="10"/>
      <c r="CT32" s="10"/>
      <c r="CU32" s="10"/>
      <c r="CV32" s="10"/>
      <c r="CW32" s="10"/>
      <c r="CX32" s="10"/>
      <c r="CY32" s="10"/>
      <c r="CZ32" s="10"/>
      <c r="DA32" s="10"/>
      <c r="DB32" s="10"/>
      <c r="DC32" s="10"/>
      <c r="DD32" s="10"/>
      <c r="DE32" s="10"/>
      <c r="DF32" s="10"/>
      <c r="DG32" s="10"/>
      <c r="DH32" s="10"/>
      <c r="DI32" s="10"/>
      <c r="DJ32" s="10"/>
      <c r="DK32" s="10"/>
      <c r="DL32" s="10"/>
      <c r="DM32" s="10"/>
      <c r="DN32" s="10"/>
      <c r="DO32" s="10"/>
      <c r="DP32" s="10"/>
      <c r="DQ32" s="10"/>
      <c r="DR32" s="10"/>
      <c r="DS32" s="10"/>
      <c r="DT32" s="10"/>
      <c r="DU32" s="10"/>
      <c r="DV32" s="10"/>
      <c r="DW32" s="10"/>
      <c r="DX32" s="10"/>
      <c r="DY32" s="10"/>
      <c r="DZ32" s="10"/>
      <c r="EA32" s="10"/>
      <c r="EB32" s="10"/>
      <c r="EC32" s="10"/>
      <c r="ED32" s="10"/>
      <c r="EE32" s="10"/>
      <c r="EF32" s="10"/>
      <c r="EG32" s="10"/>
      <c r="EH32" s="10"/>
      <c r="EI32" s="10"/>
      <c r="EJ32" s="10"/>
      <c r="EK32" s="10"/>
      <c r="EL32" s="10"/>
      <c r="EM32" s="10"/>
      <c r="EN32" s="10"/>
      <c r="EO32" s="10"/>
      <c r="EP32" s="10"/>
      <c r="EQ32" s="10"/>
      <c r="ER32" s="10"/>
      <c r="ES32" s="10"/>
      <c r="ET32" s="10"/>
      <c r="EU32" s="10"/>
      <c r="EV32" s="10"/>
      <c r="EW32" s="10"/>
      <c r="EX32" s="10"/>
      <c r="EY32" s="10"/>
      <c r="EZ32" s="10"/>
      <c r="FA32" s="10"/>
      <c r="FB32" s="10"/>
      <c r="FC32" s="10"/>
      <c r="FD32" s="11"/>
      <c r="FE32" s="10"/>
      <c r="FF32" s="10"/>
      <c r="FG32" s="10"/>
      <c r="FH32" s="10"/>
      <c r="FI32" s="10"/>
      <c r="FJ32" s="10"/>
      <c r="FK32" s="10"/>
      <c r="FL32" s="10"/>
      <c r="FM32" s="10"/>
      <c r="FN32" s="10"/>
      <c r="FO32" s="10"/>
      <c r="FP32" s="10"/>
      <c r="FQ32" s="10"/>
      <c r="FR32" s="10"/>
      <c r="FS32" s="10"/>
      <c r="FT32" s="10"/>
      <c r="FU32" s="10"/>
      <c r="FV32" s="10"/>
      <c r="FW32" s="10"/>
      <c r="FX32" s="10"/>
      <c r="FY32" s="10"/>
      <c r="FZ32" s="10"/>
      <c r="GA32" s="10"/>
      <c r="GB32" s="10"/>
      <c r="GC32" s="10"/>
      <c r="GD32" s="10"/>
      <c r="GE32" s="10"/>
      <c r="GF32" s="10"/>
      <c r="GG32" s="10"/>
      <c r="GH32" s="10"/>
      <c r="GI32" s="10"/>
      <c r="GJ32" s="10"/>
      <c r="GK32" s="10"/>
      <c r="GL32" s="10"/>
      <c r="GM32" s="10"/>
      <c r="GN32" s="10"/>
      <c r="GO32" s="10"/>
      <c r="GP32" s="10"/>
      <c r="GQ32" s="10"/>
      <c r="GR32" s="10"/>
      <c r="GS32" s="10"/>
      <c r="GT32" s="10"/>
      <c r="GU32" s="10"/>
      <c r="GV32" s="10"/>
      <c r="GW32" s="10"/>
      <c r="GX32" s="10"/>
      <c r="GY32" s="10"/>
      <c r="GZ32" s="10"/>
      <c r="HA32" s="10">
        <v>1.27387165430396</v>
      </c>
      <c r="HB32" s="10"/>
      <c r="HC32" s="10"/>
      <c r="HD32" s="10"/>
      <c r="HE32" s="10"/>
      <c r="HF32" s="10"/>
      <c r="HG32" s="10"/>
      <c r="HH32" s="10"/>
      <c r="HI32" s="10">
        <v>1.3657650672198</v>
      </c>
      <c r="HJ32" s="10"/>
      <c r="HK32" s="10"/>
      <c r="HL32" s="10"/>
      <c r="HM32" s="10"/>
      <c r="HN32" s="10"/>
      <c r="HO32" s="10"/>
      <c r="HP32" s="10"/>
    </row>
    <row r="33" spans="3:224">
      <c r="C33" s="10"/>
      <c r="D33" s="10"/>
      <c r="E33" s="10"/>
      <c r="F33" s="10"/>
      <c r="G33" s="10"/>
      <c r="H33" s="10"/>
      <c r="I33" s="10"/>
      <c r="J33" s="10"/>
      <c r="K33" s="10"/>
      <c r="L33" s="10"/>
      <c r="M33" s="11">
        <v>0.563958846173244</v>
      </c>
      <c r="N33" s="10"/>
      <c r="O33" s="10"/>
      <c r="P33" s="10"/>
      <c r="Q33" s="10"/>
      <c r="R33" s="10"/>
      <c r="S33" s="10"/>
      <c r="T33" s="10"/>
      <c r="U33" s="10"/>
      <c r="V33" s="10"/>
      <c r="W33" s="10"/>
      <c r="X33" s="10"/>
      <c r="Y33" s="10"/>
      <c r="Z33" s="10"/>
      <c r="AA33" s="10"/>
      <c r="AB33" s="10"/>
      <c r="AC33" s="10">
        <v>0.401714901974676</v>
      </c>
      <c r="AD33" s="10"/>
      <c r="AE33" s="10"/>
      <c r="AF33" s="10"/>
      <c r="AG33" s="10"/>
      <c r="AH33" s="10"/>
      <c r="AI33" s="10"/>
      <c r="AJ33" s="10"/>
      <c r="AK33" s="10"/>
      <c r="AL33" s="10"/>
      <c r="AM33" s="10"/>
      <c r="AN33" s="10"/>
      <c r="AO33" s="10"/>
      <c r="AP33" s="10"/>
      <c r="AQ33" s="10"/>
      <c r="AR33" s="10"/>
      <c r="AS33" s="10"/>
      <c r="AT33" s="10"/>
      <c r="AU33" s="10"/>
      <c r="AV33" s="10"/>
      <c r="AW33" s="10"/>
      <c r="AX33" s="10"/>
      <c r="AY33" s="10"/>
      <c r="AZ33" s="10"/>
      <c r="BA33" s="10"/>
      <c r="BB33" s="10"/>
      <c r="BC33" s="10"/>
      <c r="BD33" s="10"/>
      <c r="BE33" s="10"/>
      <c r="BF33" s="10"/>
      <c r="BG33" s="10"/>
      <c r="BH33" s="10"/>
      <c r="BI33" s="10"/>
      <c r="BJ33" s="10"/>
      <c r="BK33" s="10"/>
      <c r="BL33" s="10"/>
      <c r="BM33" s="10"/>
      <c r="BN33" s="10"/>
      <c r="BO33" s="10"/>
      <c r="BP33" s="10"/>
      <c r="BQ33" s="10"/>
      <c r="BR33" s="10"/>
      <c r="BS33" s="10"/>
      <c r="BT33" s="10">
        <v>1.0030970974107</v>
      </c>
      <c r="BU33" s="10"/>
      <c r="BV33" s="10"/>
      <c r="BW33" s="10"/>
      <c r="BX33" s="10"/>
      <c r="BY33" s="10"/>
      <c r="BZ33" s="10"/>
      <c r="CA33" s="10"/>
      <c r="CB33" s="10"/>
      <c r="CC33" s="10"/>
      <c r="CD33" s="10"/>
      <c r="CE33" s="10"/>
      <c r="CF33" s="10"/>
      <c r="CG33" s="10"/>
      <c r="CH33" s="10"/>
      <c r="CI33" s="10"/>
      <c r="CJ33" s="10"/>
      <c r="CK33" s="10"/>
      <c r="CL33" s="10"/>
      <c r="CM33" s="10"/>
      <c r="CN33" s="10"/>
      <c r="CO33" s="10"/>
      <c r="CP33" s="10"/>
      <c r="CQ33" s="10"/>
      <c r="CR33" s="10"/>
      <c r="CS33" s="10"/>
      <c r="CT33" s="10"/>
      <c r="CU33" s="10"/>
      <c r="CV33" s="10"/>
      <c r="CW33" s="10"/>
      <c r="CX33" s="10"/>
      <c r="CY33" s="10"/>
      <c r="CZ33" s="10"/>
      <c r="DA33" s="10"/>
      <c r="DB33" s="10"/>
      <c r="DC33" s="10"/>
      <c r="DD33" s="10"/>
      <c r="DE33" s="10"/>
      <c r="DF33" s="10"/>
      <c r="DG33" s="10"/>
      <c r="DH33" s="10"/>
      <c r="DI33" s="10"/>
      <c r="DJ33" s="10"/>
      <c r="DK33" s="10"/>
      <c r="DL33" s="10"/>
      <c r="DM33" s="10"/>
      <c r="DN33" s="10"/>
      <c r="DO33" s="10"/>
      <c r="DP33" s="10"/>
      <c r="DQ33" s="10"/>
      <c r="DR33" s="10"/>
      <c r="DS33" s="10"/>
      <c r="DT33" s="10"/>
      <c r="DU33" s="10"/>
      <c r="DV33" s="10"/>
      <c r="DW33" s="10"/>
      <c r="DX33" s="10"/>
      <c r="DY33" s="10"/>
      <c r="DZ33" s="10"/>
      <c r="EA33" s="10"/>
      <c r="EB33" s="10"/>
      <c r="EC33" s="10"/>
      <c r="ED33" s="10"/>
      <c r="EE33" s="10"/>
      <c r="EF33" s="10"/>
      <c r="EG33" s="10"/>
      <c r="EH33" s="10"/>
      <c r="EI33" s="10"/>
      <c r="EJ33" s="10"/>
      <c r="EK33" s="10"/>
      <c r="EL33" s="10"/>
      <c r="EM33" s="10"/>
      <c r="EN33" s="10"/>
      <c r="EO33" s="10"/>
      <c r="EP33" s="10"/>
      <c r="EQ33" s="10"/>
      <c r="ER33" s="10"/>
      <c r="ES33" s="10"/>
      <c r="ET33" s="10"/>
      <c r="EU33" s="10"/>
      <c r="EV33" s="10"/>
      <c r="EW33" s="10"/>
      <c r="EX33" s="10"/>
      <c r="EY33" s="10"/>
      <c r="EZ33" s="10"/>
      <c r="FA33" s="10"/>
      <c r="FB33" s="10"/>
      <c r="FC33" s="10"/>
      <c r="FD33" s="11"/>
      <c r="FE33" s="10"/>
      <c r="FF33" s="10"/>
      <c r="FG33" s="10"/>
      <c r="FH33" s="10"/>
      <c r="FI33" s="10"/>
      <c r="FJ33" s="10"/>
      <c r="FK33" s="10"/>
      <c r="FL33" s="10"/>
      <c r="FM33" s="10"/>
      <c r="FN33" s="10"/>
      <c r="FO33" s="10"/>
      <c r="FP33" s="10"/>
      <c r="FQ33" s="10"/>
      <c r="FR33" s="10"/>
      <c r="FS33" s="10"/>
      <c r="FT33" s="10"/>
      <c r="FU33" s="10"/>
      <c r="FV33" s="10"/>
      <c r="FW33" s="10"/>
      <c r="FX33" s="10"/>
      <c r="FY33" s="10"/>
      <c r="FZ33" s="10"/>
      <c r="GA33" s="10"/>
      <c r="GB33" s="10"/>
      <c r="GC33" s="10"/>
      <c r="GD33" s="10"/>
      <c r="GE33" s="10"/>
      <c r="GF33" s="10"/>
      <c r="GG33" s="10"/>
      <c r="GH33" s="10"/>
      <c r="GI33" s="10"/>
      <c r="GJ33" s="10"/>
      <c r="GK33" s="10"/>
      <c r="GL33" s="10"/>
      <c r="GM33" s="10"/>
      <c r="GN33" s="10"/>
      <c r="GO33" s="10"/>
      <c r="GP33" s="10"/>
      <c r="GQ33" s="10"/>
      <c r="GR33" s="10"/>
      <c r="GS33" s="10"/>
      <c r="GT33" s="10"/>
      <c r="GU33" s="10"/>
      <c r="GV33" s="10"/>
      <c r="GW33" s="10"/>
      <c r="GX33" s="10"/>
      <c r="GY33" s="10"/>
      <c r="GZ33" s="10"/>
      <c r="HA33" s="10">
        <v>1.33272126615018</v>
      </c>
      <c r="HB33" s="10"/>
      <c r="HC33" s="10"/>
      <c r="HD33" s="10"/>
      <c r="HE33" s="10"/>
      <c r="HF33" s="10"/>
      <c r="HG33" s="10"/>
      <c r="HH33" s="10"/>
      <c r="HI33" s="10">
        <v>1.50472119559014</v>
      </c>
      <c r="HJ33" s="10"/>
      <c r="HK33" s="10"/>
      <c r="HL33" s="10"/>
      <c r="HM33" s="10"/>
      <c r="HN33" s="10"/>
      <c r="HO33" s="10"/>
      <c r="HP33" s="10"/>
    </row>
    <row r="34" spans="3:224">
      <c r="C34" s="10"/>
      <c r="D34" s="10"/>
      <c r="E34" s="10"/>
      <c r="F34" s="10"/>
      <c r="G34" s="10"/>
      <c r="H34" s="10"/>
      <c r="I34" s="10"/>
      <c r="J34" s="10"/>
      <c r="K34" s="10"/>
      <c r="L34" s="10"/>
      <c r="M34" s="11">
        <v>0.555306173947869</v>
      </c>
      <c r="N34" s="10"/>
      <c r="O34" s="10"/>
      <c r="P34" s="10"/>
      <c r="Q34" s="10"/>
      <c r="R34" s="10"/>
      <c r="S34" s="10"/>
      <c r="T34" s="10"/>
      <c r="U34" s="10"/>
      <c r="V34" s="10"/>
      <c r="W34" s="10"/>
      <c r="X34" s="10"/>
      <c r="Y34" s="10"/>
      <c r="Z34" s="10"/>
      <c r="AA34" s="10"/>
      <c r="AB34" s="10"/>
      <c r="AC34" s="10">
        <v>0.0920360902176722</v>
      </c>
      <c r="AD34" s="10"/>
      <c r="AE34" s="10"/>
      <c r="AF34" s="10"/>
      <c r="AG34" s="10"/>
      <c r="AH34" s="10"/>
      <c r="AI34" s="10"/>
      <c r="AJ34" s="10"/>
      <c r="AK34" s="10"/>
      <c r="AL34" s="10"/>
      <c r="AM34" s="10"/>
      <c r="AN34" s="10"/>
      <c r="AO34" s="10"/>
      <c r="AP34" s="10"/>
      <c r="AQ34" s="10"/>
      <c r="AR34" s="10"/>
      <c r="AS34" s="10"/>
      <c r="AT34" s="10"/>
      <c r="AU34" s="10"/>
      <c r="AV34" s="10"/>
      <c r="AW34" s="10"/>
      <c r="AX34" s="10"/>
      <c r="AY34" s="10"/>
      <c r="AZ34" s="10"/>
      <c r="BA34" s="10"/>
      <c r="BB34" s="10"/>
      <c r="BC34" s="10"/>
      <c r="BD34" s="10"/>
      <c r="BE34" s="10"/>
      <c r="BF34" s="10"/>
      <c r="BG34" s="10"/>
      <c r="BH34" s="10"/>
      <c r="BI34" s="10"/>
      <c r="BJ34" s="10"/>
      <c r="BK34" s="10"/>
      <c r="BL34" s="10"/>
      <c r="BM34" s="10"/>
      <c r="BN34" s="10"/>
      <c r="BO34" s="10"/>
      <c r="BP34" s="10"/>
      <c r="BQ34" s="10"/>
      <c r="BR34" s="10"/>
      <c r="BS34" s="10"/>
      <c r="BT34" s="10">
        <v>1.09480571003579</v>
      </c>
      <c r="BU34" s="10"/>
      <c r="BV34" s="10"/>
      <c r="BW34" s="10"/>
      <c r="BX34" s="10"/>
      <c r="BY34" s="10"/>
      <c r="BZ34" s="10"/>
      <c r="CA34" s="10"/>
      <c r="CB34" s="10"/>
      <c r="CC34" s="10"/>
      <c r="CD34" s="10"/>
      <c r="CE34" s="10"/>
      <c r="CF34" s="10"/>
      <c r="CG34" s="10"/>
      <c r="CH34" s="10"/>
      <c r="CI34" s="10"/>
      <c r="CJ34" s="10"/>
      <c r="CK34" s="10"/>
      <c r="CL34" s="10"/>
      <c r="CM34" s="10"/>
      <c r="CN34" s="10"/>
      <c r="CO34" s="10"/>
      <c r="CP34" s="10"/>
      <c r="CQ34" s="10"/>
      <c r="CR34" s="10"/>
      <c r="CS34" s="10"/>
      <c r="CT34" s="10"/>
      <c r="CU34" s="10"/>
      <c r="CV34" s="10"/>
      <c r="CW34" s="10"/>
      <c r="CX34" s="10"/>
      <c r="CY34" s="10"/>
      <c r="CZ34" s="10"/>
      <c r="DA34" s="10"/>
      <c r="DB34" s="10"/>
      <c r="DC34" s="10"/>
      <c r="DD34" s="10"/>
      <c r="DE34" s="10"/>
      <c r="DF34" s="10"/>
      <c r="DG34" s="10"/>
      <c r="DH34" s="10"/>
      <c r="DI34" s="10"/>
      <c r="DJ34" s="10"/>
      <c r="DK34" s="10"/>
      <c r="DL34" s="10"/>
      <c r="DM34" s="10"/>
      <c r="DN34" s="10"/>
      <c r="DO34" s="10"/>
      <c r="DP34" s="10"/>
      <c r="DQ34" s="10"/>
      <c r="DR34" s="10"/>
      <c r="DS34" s="10"/>
      <c r="DT34" s="10"/>
      <c r="DU34" s="10"/>
      <c r="DV34" s="10"/>
      <c r="DW34" s="10"/>
      <c r="DX34" s="10"/>
      <c r="DY34" s="10"/>
      <c r="DZ34" s="10"/>
      <c r="EA34" s="10"/>
      <c r="EB34" s="10"/>
      <c r="EC34" s="10"/>
      <c r="ED34" s="10"/>
      <c r="EE34" s="10"/>
      <c r="EF34" s="10"/>
      <c r="EG34" s="10"/>
      <c r="EH34" s="10"/>
      <c r="EI34" s="10"/>
      <c r="EJ34" s="10"/>
      <c r="EK34" s="10"/>
      <c r="EL34" s="10"/>
      <c r="EM34" s="10"/>
      <c r="EN34" s="10"/>
      <c r="EO34" s="10"/>
      <c r="EP34" s="10"/>
      <c r="EQ34" s="11"/>
      <c r="ER34" s="10"/>
      <c r="ES34" s="10"/>
      <c r="ET34" s="10"/>
      <c r="EU34" s="10"/>
      <c r="EV34" s="10"/>
      <c r="EW34" s="10"/>
      <c r="EX34" s="10"/>
      <c r="EY34" s="10"/>
      <c r="EZ34" s="10"/>
      <c r="FA34" s="10"/>
      <c r="FB34" s="10"/>
      <c r="FC34" s="10"/>
      <c r="FD34" s="10"/>
      <c r="FE34" s="10"/>
      <c r="FF34" s="10"/>
      <c r="FG34" s="10"/>
      <c r="FH34" s="10"/>
      <c r="FI34" s="10"/>
      <c r="FJ34" s="10"/>
      <c r="FK34" s="10"/>
      <c r="FL34" s="10"/>
      <c r="FM34" s="10"/>
      <c r="FN34" s="10"/>
      <c r="FO34" s="10"/>
      <c r="FP34" s="10"/>
      <c r="FQ34" s="10"/>
      <c r="FR34" s="10"/>
      <c r="FS34" s="10"/>
      <c r="FT34" s="10"/>
      <c r="FU34" s="10"/>
      <c r="FV34" s="10"/>
      <c r="FW34" s="10"/>
      <c r="FX34" s="10"/>
      <c r="FY34" s="10"/>
      <c r="FZ34" s="10"/>
      <c r="GA34" s="10"/>
      <c r="GB34" s="10"/>
      <c r="GC34" s="10"/>
      <c r="GD34" s="10"/>
      <c r="GE34" s="10"/>
      <c r="GF34" s="10"/>
      <c r="GG34" s="10"/>
      <c r="GH34" s="10"/>
      <c r="GI34" s="10"/>
      <c r="GJ34" s="10"/>
      <c r="GK34" s="10"/>
      <c r="GL34" s="10"/>
      <c r="GM34" s="10"/>
      <c r="GN34" s="10"/>
      <c r="GO34" s="10"/>
      <c r="GP34" s="10"/>
      <c r="GQ34" s="10"/>
      <c r="GR34" s="10"/>
      <c r="GS34" s="10"/>
      <c r="GT34" s="10"/>
      <c r="GU34" s="10"/>
      <c r="GV34" s="10"/>
      <c r="GW34" s="10"/>
      <c r="GX34" s="10"/>
      <c r="GY34" s="10"/>
      <c r="GZ34" s="10"/>
      <c r="HA34" s="10">
        <v>1.38575616170656</v>
      </c>
      <c r="HB34" s="10"/>
      <c r="HC34" s="10"/>
      <c r="HD34" s="10"/>
      <c r="HE34" s="10"/>
      <c r="HF34" s="10"/>
      <c r="HG34" s="10"/>
      <c r="HH34" s="10"/>
      <c r="HI34" s="10">
        <v>1.38483812012842</v>
      </c>
      <c r="HJ34" s="10"/>
      <c r="HK34" s="10"/>
      <c r="HL34" s="10"/>
      <c r="HM34" s="10"/>
      <c r="HN34" s="10"/>
      <c r="HO34" s="10"/>
      <c r="HP34" s="10"/>
    </row>
    <row r="35" spans="3:224">
      <c r="C35" s="10"/>
      <c r="D35" s="10"/>
      <c r="E35" s="10"/>
      <c r="F35" s="10"/>
      <c r="G35" s="10"/>
      <c r="H35" s="10"/>
      <c r="I35" s="10"/>
      <c r="J35" s="10"/>
      <c r="K35" s="10"/>
      <c r="L35" s="10"/>
      <c r="M35" s="11">
        <v>0.0163391651700013</v>
      </c>
      <c r="N35" s="10"/>
      <c r="O35" s="10"/>
      <c r="P35" s="10"/>
      <c r="Q35" s="10"/>
      <c r="R35" s="10"/>
      <c r="S35" s="10"/>
      <c r="T35" s="10"/>
      <c r="U35" s="10"/>
      <c r="V35" s="10"/>
      <c r="W35" s="10"/>
      <c r="X35" s="10"/>
      <c r="Y35" s="10"/>
      <c r="Z35" s="10"/>
      <c r="AA35" s="10"/>
      <c r="AB35" s="10"/>
      <c r="AC35" s="10">
        <v>0.901747045726783</v>
      </c>
      <c r="AD35" s="10"/>
      <c r="AE35" s="10"/>
      <c r="AF35" s="10"/>
      <c r="AG35" s="10"/>
      <c r="AH35" s="10"/>
      <c r="AI35" s="10"/>
      <c r="AJ35" s="10"/>
      <c r="AK35" s="10"/>
      <c r="AL35" s="10"/>
      <c r="AM35" s="10"/>
      <c r="AN35" s="10"/>
      <c r="AO35" s="10"/>
      <c r="AP35" s="10"/>
      <c r="AQ35" s="10"/>
      <c r="AR35" s="10"/>
      <c r="AS35" s="10"/>
      <c r="AT35" s="10"/>
      <c r="AU35" s="10"/>
      <c r="AV35" s="10"/>
      <c r="AW35" s="10"/>
      <c r="AX35" s="10"/>
      <c r="AY35" s="10"/>
      <c r="AZ35" s="10"/>
      <c r="BA35" s="10"/>
      <c r="BB35" s="10"/>
      <c r="BC35" s="10"/>
      <c r="BD35" s="10"/>
      <c r="BE35" s="10"/>
      <c r="BF35" s="10"/>
      <c r="BG35" s="10"/>
      <c r="BH35" s="10"/>
      <c r="BI35" s="10"/>
      <c r="BJ35" s="10"/>
      <c r="BK35" s="10"/>
      <c r="BL35" s="10"/>
      <c r="BM35" s="10"/>
      <c r="BN35" s="10"/>
      <c r="BO35" s="10"/>
      <c r="BP35" s="10"/>
      <c r="BQ35" s="10"/>
      <c r="BR35" s="10"/>
      <c r="BS35" s="10"/>
      <c r="BT35" s="10">
        <v>1.04822944230471</v>
      </c>
      <c r="BU35" s="10"/>
      <c r="BV35" s="10"/>
      <c r="BW35" s="10"/>
      <c r="BX35" s="10"/>
      <c r="BY35" s="10"/>
      <c r="BZ35" s="10"/>
      <c r="CA35" s="10"/>
      <c r="CB35" s="10"/>
      <c r="CC35" s="10"/>
      <c r="CD35" s="10"/>
      <c r="CE35" s="10"/>
      <c r="CF35" s="10"/>
      <c r="CG35" s="10"/>
      <c r="CH35" s="10"/>
      <c r="CI35" s="10"/>
      <c r="CJ35" s="10"/>
      <c r="CK35" s="10"/>
      <c r="CL35" s="10"/>
      <c r="CM35" s="10"/>
      <c r="CN35" s="10"/>
      <c r="CO35" s="10"/>
      <c r="CP35" s="10"/>
      <c r="CQ35" s="10"/>
      <c r="CR35" s="10"/>
      <c r="CS35" s="10"/>
      <c r="CT35" s="10"/>
      <c r="CU35" s="10"/>
      <c r="CV35" s="10"/>
      <c r="CW35" s="10"/>
      <c r="CX35" s="10"/>
      <c r="CY35" s="10"/>
      <c r="CZ35" s="10"/>
      <c r="DA35" s="10"/>
      <c r="DB35" s="10"/>
      <c r="DC35" s="10"/>
      <c r="DD35" s="10"/>
      <c r="DE35" s="10"/>
      <c r="DF35" s="10"/>
      <c r="DG35" s="10"/>
      <c r="DH35" s="10"/>
      <c r="DI35" s="10"/>
      <c r="DJ35" s="10"/>
      <c r="DK35" s="10"/>
      <c r="DL35" s="10"/>
      <c r="DM35" s="10"/>
      <c r="DN35" s="10"/>
      <c r="DO35" s="10"/>
      <c r="DP35" s="10"/>
      <c r="DQ35" s="10"/>
      <c r="DR35" s="10"/>
      <c r="DS35" s="10"/>
      <c r="DT35" s="10"/>
      <c r="DU35" s="10"/>
      <c r="DV35" s="10"/>
      <c r="DW35" s="10"/>
      <c r="DX35" s="10"/>
      <c r="DY35" s="10"/>
      <c r="DZ35" s="10"/>
      <c r="EA35" s="10"/>
      <c r="EB35" s="10"/>
      <c r="EC35" s="10"/>
      <c r="ED35" s="10"/>
      <c r="EE35" s="10"/>
      <c r="EF35" s="10"/>
      <c r="EG35" s="10"/>
      <c r="EH35" s="10"/>
      <c r="EI35" s="10"/>
      <c r="EJ35" s="10"/>
      <c r="EK35" s="10"/>
      <c r="EL35" s="10"/>
      <c r="EM35" s="10"/>
      <c r="EN35" s="10"/>
      <c r="EO35" s="10"/>
      <c r="EP35" s="10"/>
      <c r="EQ35" s="11"/>
      <c r="ER35" s="10"/>
      <c r="ES35" s="10"/>
      <c r="ET35" s="10"/>
      <c r="EU35" s="10"/>
      <c r="EV35" s="10"/>
      <c r="EW35" s="10"/>
      <c r="EX35" s="10"/>
      <c r="EY35" s="10"/>
      <c r="EZ35" s="10"/>
      <c r="FA35" s="10"/>
      <c r="FB35" s="10"/>
      <c r="FC35" s="10"/>
      <c r="FD35" s="10"/>
      <c r="FE35" s="10"/>
      <c r="FF35" s="10"/>
      <c r="FG35" s="10"/>
      <c r="FH35" s="10"/>
      <c r="FI35" s="10"/>
      <c r="FJ35" s="10"/>
      <c r="FK35" s="10"/>
      <c r="FL35" s="10"/>
      <c r="FM35" s="10"/>
      <c r="FN35" s="10"/>
      <c r="FO35" s="10"/>
      <c r="FP35" s="10"/>
      <c r="FQ35" s="10"/>
      <c r="FR35" s="10"/>
      <c r="FS35" s="10"/>
      <c r="FT35" s="10"/>
      <c r="FU35" s="10"/>
      <c r="FV35" s="10"/>
      <c r="FW35" s="10"/>
      <c r="FX35" s="10"/>
      <c r="FY35" s="10"/>
      <c r="FZ35" s="10"/>
      <c r="GA35" s="10"/>
      <c r="GB35" s="10"/>
      <c r="GC35" s="10"/>
      <c r="GD35" s="10"/>
      <c r="GE35" s="10"/>
      <c r="GF35" s="10"/>
      <c r="GG35" s="10"/>
      <c r="GH35" s="10"/>
      <c r="GI35" s="10"/>
      <c r="GJ35" s="10"/>
      <c r="GK35" s="10"/>
      <c r="GL35" s="10"/>
      <c r="GM35" s="10"/>
      <c r="GN35" s="10"/>
      <c r="GO35" s="10"/>
      <c r="GP35" s="10"/>
      <c r="GQ35" s="10"/>
      <c r="GR35" s="10"/>
      <c r="GS35" s="10"/>
      <c r="GT35" s="10"/>
      <c r="GU35" s="10"/>
      <c r="GV35" s="10"/>
      <c r="GW35" s="10"/>
      <c r="GX35" s="10"/>
      <c r="GY35" s="10"/>
      <c r="GZ35" s="10"/>
      <c r="HA35" s="10">
        <v>1.39123916599329</v>
      </c>
      <c r="HB35" s="10"/>
      <c r="HC35" s="10"/>
      <c r="HD35" s="10"/>
      <c r="HE35" s="10"/>
      <c r="HF35" s="10"/>
      <c r="HG35" s="10"/>
      <c r="HH35" s="10"/>
      <c r="HI35" s="10">
        <v>1.51467591881931</v>
      </c>
      <c r="HJ35" s="10"/>
      <c r="HK35" s="10"/>
      <c r="HL35" s="10"/>
      <c r="HM35" s="10"/>
      <c r="HN35" s="10"/>
      <c r="HO35" s="10"/>
      <c r="HP35" s="10"/>
    </row>
    <row r="36" spans="3:224">
      <c r="C36" s="10"/>
      <c r="D36" s="10"/>
      <c r="E36" s="10"/>
      <c r="F36" s="10"/>
      <c r="G36" s="10"/>
      <c r="H36" s="10"/>
      <c r="I36" s="10"/>
      <c r="J36" s="10"/>
      <c r="K36" s="10"/>
      <c r="L36" s="10"/>
      <c r="M36" s="11">
        <v>0.637388471510175</v>
      </c>
      <c r="N36" s="10"/>
      <c r="O36" s="10"/>
      <c r="P36" s="10"/>
      <c r="Q36" s="10"/>
      <c r="R36" s="10"/>
      <c r="S36" s="10"/>
      <c r="T36" s="10"/>
      <c r="U36" s="10"/>
      <c r="V36" s="10"/>
      <c r="W36" s="10"/>
      <c r="X36" s="10"/>
      <c r="Y36" s="10"/>
      <c r="Z36" s="10"/>
      <c r="AA36" s="10"/>
      <c r="AB36" s="10"/>
      <c r="AC36" s="10">
        <v>0.0873457263897581</v>
      </c>
      <c r="AD36" s="10"/>
      <c r="AE36" s="10"/>
      <c r="AF36" s="10"/>
      <c r="AG36" s="10"/>
      <c r="AH36" s="10"/>
      <c r="AI36" s="10"/>
      <c r="AJ36" s="10"/>
      <c r="AK36" s="10"/>
      <c r="AL36" s="10"/>
      <c r="AM36" s="10"/>
      <c r="AN36" s="10"/>
      <c r="AO36" s="10"/>
      <c r="AP36" s="10"/>
      <c r="AQ36" s="10"/>
      <c r="AR36" s="10"/>
      <c r="AS36" s="10"/>
      <c r="AT36" s="10"/>
      <c r="AU36" s="10"/>
      <c r="AV36" s="10"/>
      <c r="AW36" s="10"/>
      <c r="AX36" s="10"/>
      <c r="AY36" s="10"/>
      <c r="AZ36" s="10"/>
      <c r="BA36" s="10"/>
      <c r="BB36" s="10"/>
      <c r="BC36" s="10"/>
      <c r="BD36" s="10"/>
      <c r="BE36" s="10"/>
      <c r="BF36" s="10"/>
      <c r="BG36" s="10"/>
      <c r="BH36" s="10"/>
      <c r="BI36" s="10"/>
      <c r="BJ36" s="10"/>
      <c r="BK36" s="10"/>
      <c r="BL36" s="10"/>
      <c r="BM36" s="10"/>
      <c r="BN36" s="10"/>
      <c r="BO36" s="10"/>
      <c r="BP36" s="10"/>
      <c r="BQ36" s="10"/>
      <c r="BR36" s="10"/>
      <c r="BS36" s="10"/>
      <c r="BT36" s="10">
        <v>1.23123690566868</v>
      </c>
      <c r="BU36" s="10"/>
      <c r="BV36" s="10"/>
      <c r="BW36" s="10"/>
      <c r="BX36" s="10"/>
      <c r="BY36" s="10"/>
      <c r="BZ36" s="10"/>
      <c r="CA36" s="10"/>
      <c r="CB36" s="10"/>
      <c r="CC36" s="10"/>
      <c r="CD36" s="10"/>
      <c r="CE36" s="10"/>
      <c r="CF36" s="10"/>
      <c r="CG36" s="10"/>
      <c r="CH36" s="10"/>
      <c r="CI36" s="10"/>
      <c r="CJ36" s="10"/>
      <c r="CK36" s="10"/>
      <c r="CL36" s="10"/>
      <c r="CM36" s="10"/>
      <c r="CN36" s="10"/>
      <c r="CO36" s="10"/>
      <c r="CP36" s="10"/>
      <c r="CQ36" s="10"/>
      <c r="CR36" s="10"/>
      <c r="CS36" s="10"/>
      <c r="CT36" s="10"/>
      <c r="CU36" s="10"/>
      <c r="CV36" s="10"/>
      <c r="CW36" s="10"/>
      <c r="CX36" s="10"/>
      <c r="CY36" s="10"/>
      <c r="CZ36" s="10"/>
      <c r="DA36" s="10"/>
      <c r="DB36" s="10"/>
      <c r="DC36" s="10"/>
      <c r="DD36" s="10"/>
      <c r="DE36" s="10"/>
      <c r="DF36" s="10"/>
      <c r="DG36" s="10"/>
      <c r="DH36" s="10"/>
      <c r="DI36" s="10"/>
      <c r="DJ36" s="10"/>
      <c r="DK36" s="10"/>
      <c r="DL36" s="10"/>
      <c r="DM36" s="10"/>
      <c r="DN36" s="10"/>
      <c r="DO36" s="10"/>
      <c r="DP36" s="10"/>
      <c r="DQ36" s="10"/>
      <c r="DR36" s="10"/>
      <c r="DS36" s="10"/>
      <c r="DT36" s="10"/>
      <c r="DU36" s="10"/>
      <c r="DV36" s="10"/>
      <c r="DW36" s="10"/>
      <c r="DX36" s="10"/>
      <c r="DY36" s="10"/>
      <c r="DZ36" s="10"/>
      <c r="EA36" s="10"/>
      <c r="EB36" s="10"/>
      <c r="EC36" s="10"/>
      <c r="ED36" s="10"/>
      <c r="EE36" s="10"/>
      <c r="EF36" s="10"/>
      <c r="EG36" s="10"/>
      <c r="EH36" s="10"/>
      <c r="EI36" s="10"/>
      <c r="EJ36" s="10"/>
      <c r="EK36" s="10"/>
      <c r="EL36" s="10"/>
      <c r="EM36" s="10"/>
      <c r="EN36" s="10"/>
      <c r="EO36" s="10"/>
      <c r="EP36" s="10"/>
      <c r="EQ36" s="11"/>
      <c r="ER36" s="10"/>
      <c r="ES36" s="10"/>
      <c r="ET36" s="10"/>
      <c r="EU36" s="10"/>
      <c r="EV36" s="10"/>
      <c r="EW36" s="10"/>
      <c r="EX36" s="10"/>
      <c r="EY36" s="10"/>
      <c r="EZ36" s="10"/>
      <c r="FA36" s="10"/>
      <c r="FB36" s="10"/>
      <c r="FC36" s="10"/>
      <c r="FD36" s="10"/>
      <c r="FE36" s="10"/>
      <c r="FF36" s="10"/>
      <c r="FG36" s="10"/>
      <c r="FH36" s="10"/>
      <c r="FI36" s="10"/>
      <c r="FJ36" s="10"/>
      <c r="FK36" s="10"/>
      <c r="FL36" s="10"/>
      <c r="FM36" s="10"/>
      <c r="FN36" s="10"/>
      <c r="FO36" s="10"/>
      <c r="FP36" s="10"/>
      <c r="FQ36" s="10"/>
      <c r="FR36" s="10"/>
      <c r="FS36" s="10"/>
      <c r="FT36" s="10"/>
      <c r="FU36" s="10"/>
      <c r="FV36" s="10"/>
      <c r="FW36" s="10"/>
      <c r="FX36" s="10"/>
      <c r="FY36" s="10"/>
      <c r="FZ36" s="10"/>
      <c r="GA36" s="10"/>
      <c r="GB36" s="10"/>
      <c r="GC36" s="10"/>
      <c r="GD36" s="10"/>
      <c r="GE36" s="10"/>
      <c r="GF36" s="10"/>
      <c r="GG36" s="10"/>
      <c r="GH36" s="10"/>
      <c r="GI36" s="10"/>
      <c r="GJ36" s="10"/>
      <c r="GK36" s="10"/>
      <c r="GL36" s="10"/>
      <c r="GM36" s="10"/>
      <c r="GN36" s="10"/>
      <c r="GO36" s="10"/>
      <c r="GP36" s="10"/>
      <c r="GQ36" s="10"/>
      <c r="GR36" s="10"/>
      <c r="GS36" s="10"/>
      <c r="GT36" s="10"/>
      <c r="GU36" s="10"/>
      <c r="GV36" s="10"/>
      <c r="GW36" s="10"/>
      <c r="GX36" s="10"/>
      <c r="GY36" s="10"/>
      <c r="GZ36" s="10"/>
      <c r="HA36" s="10">
        <v>1.25166646256622</v>
      </c>
      <c r="HB36" s="10"/>
      <c r="HC36" s="10"/>
      <c r="HD36" s="10"/>
      <c r="HE36" s="10"/>
      <c r="HF36" s="10"/>
      <c r="HG36" s="10"/>
      <c r="HH36" s="10"/>
      <c r="HI36" s="10">
        <v>1.53470016439233</v>
      </c>
      <c r="HJ36" s="10"/>
      <c r="HK36" s="10"/>
      <c r="HL36" s="10"/>
      <c r="HM36" s="10"/>
      <c r="HN36" s="10"/>
      <c r="HO36" s="10"/>
      <c r="HP36" s="10"/>
    </row>
    <row r="37" spans="3:224">
      <c r="C37" s="10"/>
      <c r="D37" s="10"/>
      <c r="E37" s="10"/>
      <c r="F37" s="10"/>
      <c r="G37" s="10"/>
      <c r="H37" s="10"/>
      <c r="I37" s="10"/>
      <c r="J37" s="10"/>
      <c r="K37" s="10"/>
      <c r="L37" s="10"/>
      <c r="M37" s="11">
        <v>0.597753650348779</v>
      </c>
      <c r="N37" s="10"/>
      <c r="O37" s="10"/>
      <c r="P37" s="10"/>
      <c r="Q37" s="10"/>
      <c r="R37" s="10"/>
      <c r="S37" s="10"/>
      <c r="T37" s="10"/>
      <c r="U37" s="10"/>
      <c r="V37" s="10"/>
      <c r="W37" s="10"/>
      <c r="X37" s="10"/>
      <c r="Y37" s="10"/>
      <c r="Z37" s="10"/>
      <c r="AA37" s="10"/>
      <c r="AB37" s="10"/>
      <c r="AC37" s="10">
        <v>0.35659884990967</v>
      </c>
      <c r="AD37" s="10"/>
      <c r="AE37" s="10"/>
      <c r="AF37" s="10"/>
      <c r="AG37" s="10"/>
      <c r="AH37" s="10"/>
      <c r="AI37" s="10"/>
      <c r="AJ37" s="10"/>
      <c r="AK37" s="10"/>
      <c r="AL37" s="10"/>
      <c r="AM37" s="10"/>
      <c r="AN37" s="10"/>
      <c r="AO37" s="10"/>
      <c r="AP37" s="10"/>
      <c r="AQ37" s="10"/>
      <c r="AR37" s="10"/>
      <c r="AS37" s="10"/>
      <c r="AT37" s="10"/>
      <c r="AU37" s="10"/>
      <c r="AV37" s="10"/>
      <c r="AW37" s="10"/>
      <c r="AX37" s="10"/>
      <c r="AY37" s="10"/>
      <c r="AZ37" s="10"/>
      <c r="BA37" s="10"/>
      <c r="BB37" s="10"/>
      <c r="BC37" s="10"/>
      <c r="BD37" s="10"/>
      <c r="BE37" s="10"/>
      <c r="BF37" s="10"/>
      <c r="BG37" s="10"/>
      <c r="BH37" s="10"/>
      <c r="BI37" s="10"/>
      <c r="BJ37" s="10"/>
      <c r="BK37" s="10"/>
      <c r="BL37" s="10"/>
      <c r="BM37" s="10"/>
      <c r="BN37" s="10"/>
      <c r="BO37" s="10"/>
      <c r="BP37" s="10"/>
      <c r="BQ37" s="10"/>
      <c r="BR37" s="10"/>
      <c r="BS37" s="10"/>
      <c r="BT37" s="10">
        <v>1.15611389319919</v>
      </c>
      <c r="BU37" s="10"/>
      <c r="BV37" s="10"/>
      <c r="BW37" s="10"/>
      <c r="BX37" s="10"/>
      <c r="BY37" s="10"/>
      <c r="BZ37" s="10"/>
      <c r="CA37" s="10"/>
      <c r="CB37" s="10"/>
      <c r="CC37" s="10"/>
      <c r="CD37" s="10"/>
      <c r="CE37" s="10"/>
      <c r="CF37" s="10"/>
      <c r="CG37" s="10"/>
      <c r="CH37" s="10"/>
      <c r="CI37" s="10"/>
      <c r="CJ37" s="10"/>
      <c r="CK37" s="10"/>
      <c r="CL37" s="10"/>
      <c r="CM37" s="10"/>
      <c r="CN37" s="10"/>
      <c r="CO37" s="10"/>
      <c r="CP37" s="10"/>
      <c r="CQ37" s="10"/>
      <c r="CR37" s="10"/>
      <c r="CS37" s="10"/>
      <c r="CT37" s="10"/>
      <c r="CU37" s="10"/>
      <c r="CV37" s="10"/>
      <c r="CW37" s="10"/>
      <c r="CX37" s="10"/>
      <c r="CY37" s="10"/>
      <c r="CZ37" s="10"/>
      <c r="DA37" s="10"/>
      <c r="DB37" s="10"/>
      <c r="DC37" s="10"/>
      <c r="DD37" s="10"/>
      <c r="DE37" s="10"/>
      <c r="DF37" s="10"/>
      <c r="DG37" s="10"/>
      <c r="DH37" s="10"/>
      <c r="DI37" s="10"/>
      <c r="DJ37" s="10"/>
      <c r="DK37" s="10"/>
      <c r="DL37" s="10"/>
      <c r="DM37" s="10"/>
      <c r="DN37" s="10"/>
      <c r="DO37" s="10"/>
      <c r="DP37" s="10"/>
      <c r="DQ37" s="10"/>
      <c r="DR37" s="10"/>
      <c r="DS37" s="10"/>
      <c r="DT37" s="10"/>
      <c r="DU37" s="10"/>
      <c r="DV37" s="10"/>
      <c r="DW37" s="10"/>
      <c r="DX37" s="10"/>
      <c r="DY37" s="10"/>
      <c r="DZ37" s="10"/>
      <c r="EA37" s="10"/>
      <c r="EB37" s="10"/>
      <c r="EC37" s="10"/>
      <c r="ED37" s="10"/>
      <c r="EE37" s="10"/>
      <c r="EF37" s="10"/>
      <c r="EG37" s="10"/>
      <c r="EH37" s="10"/>
      <c r="EI37" s="10"/>
      <c r="EJ37" s="10"/>
      <c r="EK37" s="10"/>
      <c r="EL37" s="10"/>
      <c r="EM37" s="10"/>
      <c r="EN37" s="10"/>
      <c r="EO37" s="10"/>
      <c r="EP37" s="10"/>
      <c r="EQ37" s="11"/>
      <c r="ER37" s="10"/>
      <c r="ES37" s="10"/>
      <c r="ET37" s="10"/>
      <c r="EU37" s="10"/>
      <c r="EV37" s="10"/>
      <c r="EW37" s="10"/>
      <c r="EX37" s="10"/>
      <c r="EY37" s="10"/>
      <c r="EZ37" s="10"/>
      <c r="FA37" s="10"/>
      <c r="FB37" s="10"/>
      <c r="FC37" s="10"/>
      <c r="FD37" s="10"/>
      <c r="FE37" s="10"/>
      <c r="FF37" s="10"/>
      <c r="FG37" s="10"/>
      <c r="FH37" s="10"/>
      <c r="FI37" s="10"/>
      <c r="FJ37" s="10"/>
      <c r="FK37" s="10"/>
      <c r="FL37" s="10"/>
      <c r="FM37" s="10"/>
      <c r="FN37" s="10"/>
      <c r="FO37" s="10"/>
      <c r="FP37" s="10"/>
      <c r="FQ37" s="10"/>
      <c r="FR37" s="10"/>
      <c r="FS37" s="10"/>
      <c r="FT37" s="10"/>
      <c r="FU37" s="10"/>
      <c r="FV37" s="10"/>
      <c r="FW37" s="10"/>
      <c r="FX37" s="10"/>
      <c r="FY37" s="10"/>
      <c r="FZ37" s="10"/>
      <c r="GA37" s="10"/>
      <c r="GB37" s="10"/>
      <c r="GC37" s="10"/>
      <c r="GD37" s="10"/>
      <c r="GE37" s="10"/>
      <c r="GF37" s="10"/>
      <c r="GG37" s="10"/>
      <c r="GH37" s="10"/>
      <c r="GI37" s="10"/>
      <c r="GJ37" s="10"/>
      <c r="GK37" s="10"/>
      <c r="GL37" s="10"/>
      <c r="GM37" s="10"/>
      <c r="GN37" s="10"/>
      <c r="GO37" s="10"/>
      <c r="GP37" s="10"/>
      <c r="GQ37" s="10"/>
      <c r="GR37" s="10"/>
      <c r="GS37" s="10"/>
      <c r="GT37" s="10"/>
      <c r="GU37" s="10"/>
      <c r="GV37" s="10"/>
      <c r="GW37" s="10"/>
      <c r="GX37" s="10"/>
      <c r="GY37" s="10"/>
      <c r="GZ37" s="10"/>
      <c r="HA37" s="10">
        <v>1.09624963287286</v>
      </c>
      <c r="HB37" s="10"/>
      <c r="HC37" s="10"/>
      <c r="HD37" s="10"/>
      <c r="HE37" s="10"/>
      <c r="HF37" s="10"/>
      <c r="HG37" s="10"/>
      <c r="HH37" s="10"/>
      <c r="HI37" s="10">
        <v>1.59821687455146</v>
      </c>
      <c r="HJ37" s="10"/>
      <c r="HK37" s="10"/>
      <c r="HL37" s="10"/>
      <c r="HM37" s="10"/>
      <c r="HN37" s="10"/>
      <c r="HO37" s="10"/>
      <c r="HP37" s="10"/>
    </row>
    <row r="38" spans="3:224">
      <c r="C38" s="10"/>
      <c r="D38" s="10"/>
      <c r="E38" s="10"/>
      <c r="F38" s="10"/>
      <c r="G38" s="10"/>
      <c r="H38" s="10"/>
      <c r="I38" s="10"/>
      <c r="J38" s="10"/>
      <c r="K38" s="10"/>
      <c r="L38" s="10"/>
      <c r="M38" s="11">
        <v>0.830903446118876</v>
      </c>
      <c r="N38" s="10"/>
      <c r="O38" s="10"/>
      <c r="P38" s="10"/>
      <c r="Q38" s="10"/>
      <c r="R38" s="10"/>
      <c r="S38" s="10"/>
      <c r="T38" s="10"/>
      <c r="U38" s="10"/>
      <c r="V38" s="10"/>
      <c r="W38" s="10"/>
      <c r="X38" s="10"/>
      <c r="Y38" s="10"/>
      <c r="Z38" s="10"/>
      <c r="AA38" s="10"/>
      <c r="AB38" s="10"/>
      <c r="AC38" s="10">
        <v>0.717855263900205</v>
      </c>
      <c r="AD38" s="10"/>
      <c r="AE38" s="10"/>
      <c r="AF38" s="10"/>
      <c r="AG38" s="10"/>
      <c r="AH38" s="10"/>
      <c r="AI38" s="10"/>
      <c r="AJ38" s="10"/>
      <c r="AK38" s="10"/>
      <c r="AL38" s="10"/>
      <c r="AM38" s="10"/>
      <c r="AN38" s="10"/>
      <c r="AO38" s="10"/>
      <c r="AP38" s="10"/>
      <c r="AQ38" s="10"/>
      <c r="AR38" s="10"/>
      <c r="AS38" s="10"/>
      <c r="AT38" s="10"/>
      <c r="AU38" s="10"/>
      <c r="AV38" s="10"/>
      <c r="AW38" s="10"/>
      <c r="AX38" s="10"/>
      <c r="AY38" s="10"/>
      <c r="AZ38" s="10"/>
      <c r="BA38" s="10"/>
      <c r="BB38" s="10"/>
      <c r="BC38" s="10"/>
      <c r="BD38" s="10"/>
      <c r="BE38" s="10"/>
      <c r="BF38" s="10"/>
      <c r="BG38" s="10"/>
      <c r="BH38" s="10"/>
      <c r="BI38" s="10"/>
      <c r="BJ38" s="10"/>
      <c r="BK38" s="10"/>
      <c r="BL38" s="10"/>
      <c r="BM38" s="10"/>
      <c r="BN38" s="10"/>
      <c r="BO38" s="10"/>
      <c r="BP38" s="10"/>
      <c r="BQ38" s="10"/>
      <c r="BR38" s="10"/>
      <c r="BS38" s="10"/>
      <c r="BT38" s="10">
        <v>1.02904868353652</v>
      </c>
      <c r="BU38" s="10"/>
      <c r="BV38" s="10"/>
      <c r="BW38" s="10"/>
      <c r="BX38" s="10"/>
      <c r="BY38" s="10"/>
      <c r="BZ38" s="10"/>
      <c r="CA38" s="10"/>
      <c r="CB38" s="10"/>
      <c r="CC38" s="10"/>
      <c r="CD38" s="10"/>
      <c r="CE38" s="10"/>
      <c r="CF38" s="10"/>
      <c r="CG38" s="10"/>
      <c r="CH38" s="10"/>
      <c r="CI38" s="10"/>
      <c r="CJ38" s="10"/>
      <c r="CK38" s="10"/>
      <c r="CL38" s="10"/>
      <c r="CM38" s="10"/>
      <c r="CN38" s="10"/>
      <c r="CO38" s="10"/>
      <c r="CP38" s="10"/>
      <c r="CQ38" s="10"/>
      <c r="CR38" s="10"/>
      <c r="CS38" s="10"/>
      <c r="CT38" s="10"/>
      <c r="CU38" s="10"/>
      <c r="CV38" s="10"/>
      <c r="CW38" s="10"/>
      <c r="CX38" s="10"/>
      <c r="CY38" s="10"/>
      <c r="CZ38" s="10"/>
      <c r="DA38" s="10"/>
      <c r="DB38" s="10"/>
      <c r="DC38" s="10"/>
      <c r="DD38" s="10"/>
      <c r="DE38" s="10"/>
      <c r="DF38" s="10"/>
      <c r="DG38" s="10"/>
      <c r="DH38" s="10"/>
      <c r="DI38" s="10"/>
      <c r="DJ38" s="10"/>
      <c r="DK38" s="10"/>
      <c r="DL38" s="10"/>
      <c r="DM38" s="10"/>
      <c r="DN38" s="10"/>
      <c r="DO38" s="10"/>
      <c r="DP38" s="10"/>
      <c r="DQ38" s="10"/>
      <c r="DR38" s="10"/>
      <c r="DS38" s="10"/>
      <c r="DT38" s="10"/>
      <c r="DU38" s="10"/>
      <c r="DV38" s="10"/>
      <c r="DW38" s="10"/>
      <c r="DX38" s="10"/>
      <c r="DY38" s="10"/>
      <c r="DZ38" s="10"/>
      <c r="EA38" s="10"/>
      <c r="EB38" s="10"/>
      <c r="EC38" s="10"/>
      <c r="ED38" s="10"/>
      <c r="EE38" s="10"/>
      <c r="EF38" s="10"/>
      <c r="EG38" s="10"/>
      <c r="EH38" s="10"/>
      <c r="EI38" s="10"/>
      <c r="EJ38" s="10"/>
      <c r="EK38" s="10"/>
      <c r="EL38" s="10"/>
      <c r="EM38" s="10"/>
      <c r="EN38" s="10"/>
      <c r="EO38" s="10"/>
      <c r="EP38" s="10"/>
      <c r="EQ38" s="11"/>
      <c r="ER38" s="10"/>
      <c r="ES38" s="10"/>
      <c r="ET38" s="10"/>
      <c r="EU38" s="10"/>
      <c r="EV38" s="10"/>
      <c r="EW38" s="10"/>
      <c r="EX38" s="10"/>
      <c r="EY38" s="10"/>
      <c r="EZ38" s="10"/>
      <c r="FA38" s="10"/>
      <c r="FB38" s="10"/>
      <c r="FC38" s="10"/>
      <c r="FD38" s="10"/>
      <c r="FE38" s="10"/>
      <c r="FF38" s="10"/>
      <c r="FG38" s="10"/>
      <c r="FH38" s="10"/>
      <c r="FI38" s="10"/>
      <c r="FJ38" s="10"/>
      <c r="FK38" s="10"/>
      <c r="FL38" s="10"/>
      <c r="FM38" s="10"/>
      <c r="FN38" s="10"/>
      <c r="FO38" s="10"/>
      <c r="FP38" s="10"/>
      <c r="FQ38" s="10"/>
      <c r="FR38" s="10"/>
      <c r="FS38" s="10"/>
      <c r="FT38" s="10"/>
      <c r="FU38" s="10"/>
      <c r="FV38" s="10"/>
      <c r="FW38" s="10"/>
      <c r="FX38" s="10"/>
      <c r="FY38" s="10"/>
      <c r="FZ38" s="10"/>
      <c r="GA38" s="10"/>
      <c r="GB38" s="10"/>
      <c r="GC38" s="10"/>
      <c r="GD38" s="10"/>
      <c r="GE38" s="10"/>
      <c r="GF38" s="10"/>
      <c r="GG38" s="10"/>
      <c r="GH38" s="10"/>
      <c r="GI38" s="10"/>
      <c r="GJ38" s="10"/>
      <c r="GK38" s="10"/>
      <c r="GL38" s="10"/>
      <c r="GM38" s="10"/>
      <c r="GN38" s="10"/>
      <c r="GO38" s="10"/>
      <c r="GP38" s="10"/>
      <c r="GQ38" s="10"/>
      <c r="GR38" s="10"/>
      <c r="GS38" s="10"/>
      <c r="GT38" s="10"/>
      <c r="GU38" s="10"/>
      <c r="GV38" s="10"/>
      <c r="GW38" s="10"/>
      <c r="GX38" s="10"/>
      <c r="GY38" s="10"/>
      <c r="GZ38" s="10"/>
      <c r="HA38" s="10">
        <v>1.24302243801454</v>
      </c>
      <c r="HB38" s="10"/>
      <c r="HC38" s="10"/>
      <c r="HD38" s="10"/>
      <c r="HE38" s="10"/>
      <c r="HF38" s="10"/>
      <c r="HG38" s="10"/>
      <c r="HH38" s="10"/>
      <c r="HI38" s="10">
        <v>1.31133388699306</v>
      </c>
      <c r="HJ38" s="10"/>
      <c r="HK38" s="10"/>
      <c r="HL38" s="10"/>
      <c r="HM38" s="10"/>
      <c r="HN38" s="10"/>
      <c r="HO38" s="10"/>
      <c r="HP38" s="10"/>
    </row>
    <row r="39" spans="3:224">
      <c r="C39" s="10"/>
      <c r="D39" s="10"/>
      <c r="E39" s="10"/>
      <c r="F39" s="10"/>
      <c r="G39" s="10"/>
      <c r="H39" s="10"/>
      <c r="I39" s="10"/>
      <c r="J39" s="10"/>
      <c r="K39" s="10"/>
      <c r="L39" s="10"/>
      <c r="M39" s="11">
        <v>0.542874667202231</v>
      </c>
      <c r="N39" s="10"/>
      <c r="O39" s="10"/>
      <c r="P39" s="10"/>
      <c r="Q39" s="10"/>
      <c r="R39" s="10"/>
      <c r="S39" s="10"/>
      <c r="T39" s="10"/>
      <c r="U39" s="10"/>
      <c r="V39" s="10"/>
      <c r="W39" s="10"/>
      <c r="X39" s="10"/>
      <c r="Y39" s="10"/>
      <c r="Z39" s="10"/>
      <c r="AA39" s="10"/>
      <c r="AB39" s="10"/>
      <c r="AC39" s="10">
        <v>0.540228233759861</v>
      </c>
      <c r="AD39" s="10"/>
      <c r="AE39" s="10"/>
      <c r="AF39" s="10"/>
      <c r="AG39" s="10"/>
      <c r="AH39" s="10"/>
      <c r="AI39" s="10"/>
      <c r="AJ39" s="10"/>
      <c r="AK39" s="10"/>
      <c r="AL39" s="10"/>
      <c r="AM39" s="10"/>
      <c r="AN39" s="10"/>
      <c r="AO39" s="10"/>
      <c r="AP39" s="10"/>
      <c r="AQ39" s="10"/>
      <c r="AR39" s="10"/>
      <c r="AS39" s="10"/>
      <c r="AT39" s="10"/>
      <c r="AU39" s="10"/>
      <c r="AV39" s="10"/>
      <c r="AW39" s="10"/>
      <c r="AX39" s="10"/>
      <c r="AY39" s="10"/>
      <c r="AZ39" s="10"/>
      <c r="BA39" s="10"/>
      <c r="BB39" s="10"/>
      <c r="BC39" s="10"/>
      <c r="BD39" s="10"/>
      <c r="BE39" s="10"/>
      <c r="BF39" s="10"/>
      <c r="BG39" s="10"/>
      <c r="BH39" s="10"/>
      <c r="BI39" s="10"/>
      <c r="BJ39" s="10"/>
      <c r="BK39" s="10"/>
      <c r="BL39" s="10"/>
      <c r="BM39" s="10"/>
      <c r="BN39" s="10"/>
      <c r="BO39" s="10"/>
      <c r="BP39" s="10"/>
      <c r="BQ39" s="10"/>
      <c r="BR39" s="10"/>
      <c r="BS39" s="10"/>
      <c r="BT39" s="10">
        <v>1.12598663832832</v>
      </c>
      <c r="BU39" s="10"/>
      <c r="BV39" s="10"/>
      <c r="BW39" s="10"/>
      <c r="BX39" s="10"/>
      <c r="BY39" s="10"/>
      <c r="BZ39" s="10"/>
      <c r="CA39" s="10"/>
      <c r="CB39" s="10"/>
      <c r="CC39" s="10"/>
      <c r="CD39" s="10"/>
      <c r="CE39" s="10"/>
      <c r="CF39" s="10"/>
      <c r="CG39" s="10"/>
      <c r="CH39" s="10"/>
      <c r="CI39" s="10"/>
      <c r="CJ39" s="10"/>
      <c r="CK39" s="10"/>
      <c r="CL39" s="10"/>
      <c r="CM39" s="10"/>
      <c r="CN39" s="10"/>
      <c r="CO39" s="10"/>
      <c r="CP39" s="10"/>
      <c r="CQ39" s="10"/>
      <c r="CR39" s="10"/>
      <c r="CS39" s="10"/>
      <c r="CT39" s="10"/>
      <c r="CU39" s="10"/>
      <c r="CV39" s="10"/>
      <c r="CW39" s="10"/>
      <c r="CX39" s="10"/>
      <c r="CY39" s="10"/>
      <c r="CZ39" s="10"/>
      <c r="DA39" s="10"/>
      <c r="DB39" s="10"/>
      <c r="DC39" s="10"/>
      <c r="DD39" s="10"/>
      <c r="DE39" s="10"/>
      <c r="DF39" s="10"/>
      <c r="DG39" s="10"/>
      <c r="DH39" s="10"/>
      <c r="DI39" s="10"/>
      <c r="DJ39" s="10"/>
      <c r="DK39" s="10"/>
      <c r="DL39" s="10"/>
      <c r="DM39" s="10"/>
      <c r="DN39" s="10"/>
      <c r="DO39" s="10"/>
      <c r="DP39" s="10"/>
      <c r="DQ39" s="10"/>
      <c r="DR39" s="10"/>
      <c r="DS39" s="10"/>
      <c r="DT39" s="10"/>
      <c r="DU39" s="10"/>
      <c r="DV39" s="10"/>
      <c r="DW39" s="10"/>
      <c r="DX39" s="10"/>
      <c r="DY39" s="10"/>
      <c r="DZ39" s="10"/>
      <c r="EA39" s="10"/>
      <c r="EB39" s="10"/>
      <c r="EC39" s="10"/>
      <c r="ED39" s="10"/>
      <c r="EE39" s="10"/>
      <c r="EF39" s="10"/>
      <c r="EG39" s="10"/>
      <c r="EH39" s="10"/>
      <c r="EI39" s="10"/>
      <c r="EJ39" s="10"/>
      <c r="EK39" s="10"/>
      <c r="EL39" s="10"/>
      <c r="EM39" s="10"/>
      <c r="EN39" s="10"/>
      <c r="EO39" s="10"/>
      <c r="EP39" s="10"/>
      <c r="EQ39" s="11"/>
      <c r="ER39" s="10"/>
      <c r="ES39" s="10"/>
      <c r="ET39" s="10"/>
      <c r="EU39" s="10"/>
      <c r="EV39" s="10"/>
      <c r="EW39" s="10"/>
      <c r="EX39" s="10"/>
      <c r="EY39" s="10"/>
      <c r="EZ39" s="10"/>
      <c r="FA39" s="10"/>
      <c r="FB39" s="10"/>
      <c r="FC39" s="10"/>
      <c r="FD39" s="10"/>
      <c r="FE39" s="10"/>
      <c r="FF39" s="10"/>
      <c r="FG39" s="10"/>
      <c r="FH39" s="10"/>
      <c r="FI39" s="10"/>
      <c r="FJ39" s="10"/>
      <c r="FK39" s="10"/>
      <c r="FL39" s="10"/>
      <c r="FM39" s="10"/>
      <c r="FN39" s="10"/>
      <c r="FO39" s="10"/>
      <c r="FP39" s="10"/>
      <c r="FQ39" s="10"/>
      <c r="FR39" s="10"/>
      <c r="FS39" s="10"/>
      <c r="FT39" s="10"/>
      <c r="FU39" s="10"/>
      <c r="FV39" s="10"/>
      <c r="FW39" s="10"/>
      <c r="FX39" s="10"/>
      <c r="FY39" s="10"/>
      <c r="FZ39" s="10"/>
      <c r="GA39" s="10"/>
      <c r="GB39" s="10"/>
      <c r="GC39" s="10"/>
      <c r="GD39" s="10"/>
      <c r="GE39" s="10"/>
      <c r="GF39" s="10"/>
      <c r="GG39" s="10"/>
      <c r="GH39" s="10"/>
      <c r="GI39" s="10"/>
      <c r="GJ39" s="10"/>
      <c r="GK39" s="10"/>
      <c r="GL39" s="10"/>
      <c r="GM39" s="10"/>
      <c r="GN39" s="10"/>
      <c r="GO39" s="10"/>
      <c r="GP39" s="10"/>
      <c r="GQ39" s="10"/>
      <c r="GR39" s="10"/>
      <c r="GS39" s="10"/>
      <c r="GT39" s="10"/>
      <c r="GU39" s="10"/>
      <c r="GV39" s="10"/>
      <c r="GW39" s="10"/>
      <c r="GX39" s="10"/>
      <c r="GY39" s="10"/>
      <c r="GZ39" s="10"/>
      <c r="HA39" s="10">
        <v>1.46915246178307</v>
      </c>
      <c r="HB39" s="10"/>
      <c r="HC39" s="10"/>
      <c r="HD39" s="10"/>
      <c r="HE39" s="10"/>
      <c r="HF39" s="10"/>
      <c r="HG39" s="10"/>
      <c r="HH39" s="10"/>
      <c r="HI39" s="10">
        <v>1.56503993041206</v>
      </c>
      <c r="HJ39" s="10"/>
      <c r="HK39" s="10"/>
      <c r="HL39" s="10"/>
      <c r="HM39" s="10"/>
      <c r="HN39" s="10"/>
      <c r="HO39" s="10"/>
      <c r="HP39" s="10"/>
    </row>
    <row r="40" spans="3:224">
      <c r="C40" s="10"/>
      <c r="D40" s="10"/>
      <c r="E40" s="10"/>
      <c r="F40" s="10"/>
      <c r="G40" s="10"/>
      <c r="H40" s="10"/>
      <c r="I40" s="10"/>
      <c r="J40" s="10"/>
      <c r="K40" s="10"/>
      <c r="L40" s="10"/>
      <c r="M40" s="11">
        <v>0.538408771860101</v>
      </c>
      <c r="N40" s="10"/>
      <c r="O40" s="10"/>
      <c r="P40" s="10"/>
      <c r="Q40" s="10"/>
      <c r="R40" s="10"/>
      <c r="S40" s="10"/>
      <c r="T40" s="10"/>
      <c r="U40" s="10"/>
      <c r="V40" s="10"/>
      <c r="W40" s="10"/>
      <c r="X40" s="10"/>
      <c r="Y40" s="10"/>
      <c r="Z40" s="10"/>
      <c r="AA40" s="10"/>
      <c r="AB40" s="10"/>
      <c r="AC40" s="10">
        <v>0.735140730594686</v>
      </c>
      <c r="AD40" s="10"/>
      <c r="AE40" s="10"/>
      <c r="AF40" s="10"/>
      <c r="AG40" s="10"/>
      <c r="AH40" s="10"/>
      <c r="AI40" s="10"/>
      <c r="AJ40" s="10"/>
      <c r="AK40" s="10"/>
      <c r="AL40" s="10"/>
      <c r="AM40" s="10"/>
      <c r="AN40" s="10"/>
      <c r="AO40" s="10"/>
      <c r="AP40" s="10"/>
      <c r="AQ40" s="10"/>
      <c r="AR40" s="10"/>
      <c r="AS40" s="10"/>
      <c r="AT40" s="10"/>
      <c r="AU40" s="10"/>
      <c r="AV40" s="10"/>
      <c r="AW40" s="10"/>
      <c r="AX40" s="10"/>
      <c r="AY40" s="10"/>
      <c r="AZ40" s="10"/>
      <c r="BA40" s="10"/>
      <c r="BB40" s="10"/>
      <c r="BC40" s="10"/>
      <c r="BD40" s="10"/>
      <c r="BE40" s="10"/>
      <c r="BF40" s="10"/>
      <c r="BG40" s="10"/>
      <c r="BH40" s="10"/>
      <c r="BI40" s="10"/>
      <c r="BJ40" s="10"/>
      <c r="BK40" s="10"/>
      <c r="BL40" s="10"/>
      <c r="BM40" s="10"/>
      <c r="BN40" s="10"/>
      <c r="BO40" s="10"/>
      <c r="BP40" s="10"/>
      <c r="BQ40" s="10"/>
      <c r="BR40" s="10"/>
      <c r="BS40" s="10"/>
      <c r="BT40" s="10">
        <v>0.695365920876619</v>
      </c>
      <c r="BU40" s="10"/>
      <c r="BV40" s="10"/>
      <c r="BW40" s="10"/>
      <c r="BX40" s="10"/>
      <c r="BY40" s="10"/>
      <c r="BZ40" s="10"/>
      <c r="CA40" s="10"/>
      <c r="CB40" s="10"/>
      <c r="CC40" s="10"/>
      <c r="CD40" s="10"/>
      <c r="CE40" s="10"/>
      <c r="CF40" s="10"/>
      <c r="CG40" s="10"/>
      <c r="CH40" s="10"/>
      <c r="CI40" s="10"/>
      <c r="CJ40" s="10"/>
      <c r="CK40" s="10"/>
      <c r="CL40" s="10"/>
      <c r="CM40" s="10"/>
      <c r="CN40" s="10"/>
      <c r="CO40" s="10"/>
      <c r="CP40" s="10"/>
      <c r="CQ40" s="10"/>
      <c r="CR40" s="10"/>
      <c r="CS40" s="10"/>
      <c r="CT40" s="10"/>
      <c r="CU40" s="10"/>
      <c r="CV40" s="10"/>
      <c r="CW40" s="10"/>
      <c r="CX40" s="10"/>
      <c r="CY40" s="10"/>
      <c r="CZ40" s="10"/>
      <c r="DA40" s="10"/>
      <c r="DB40" s="10"/>
      <c r="DC40" s="10"/>
      <c r="DD40" s="10"/>
      <c r="DE40" s="10"/>
      <c r="DF40" s="10"/>
      <c r="DG40" s="10"/>
      <c r="DH40" s="10"/>
      <c r="DI40" s="10"/>
      <c r="DJ40" s="10"/>
      <c r="DK40" s="10"/>
      <c r="DL40" s="10"/>
      <c r="DM40" s="10"/>
      <c r="DN40" s="10"/>
      <c r="DO40" s="10"/>
      <c r="DP40" s="10"/>
      <c r="DQ40" s="10"/>
      <c r="DR40" s="10"/>
      <c r="DS40" s="10"/>
      <c r="DT40" s="10"/>
      <c r="DU40" s="10"/>
      <c r="DV40" s="10"/>
      <c r="DW40" s="10"/>
      <c r="DX40" s="10"/>
      <c r="DY40" s="10"/>
      <c r="DZ40" s="10"/>
      <c r="EA40" s="10"/>
      <c r="EB40" s="10"/>
      <c r="EC40" s="10"/>
      <c r="ED40" s="10"/>
      <c r="EE40" s="10"/>
      <c r="EF40" s="10"/>
      <c r="EG40" s="10"/>
      <c r="EH40" s="10"/>
      <c r="EI40" s="10"/>
      <c r="EJ40" s="10"/>
      <c r="EK40" s="10"/>
      <c r="EL40" s="10"/>
      <c r="EM40" s="10"/>
      <c r="EN40" s="10"/>
      <c r="EO40" s="10"/>
      <c r="EP40" s="10"/>
      <c r="EQ40" s="11"/>
      <c r="ER40" s="10"/>
      <c r="ES40" s="10"/>
      <c r="ET40" s="10"/>
      <c r="EU40" s="10"/>
      <c r="EV40" s="10"/>
      <c r="EW40" s="10"/>
      <c r="EX40" s="10"/>
      <c r="EY40" s="10"/>
      <c r="EZ40" s="10"/>
      <c r="FA40" s="10"/>
      <c r="FB40" s="10"/>
      <c r="FC40" s="10"/>
      <c r="FD40" s="10"/>
      <c r="FE40" s="10"/>
      <c r="FF40" s="10"/>
      <c r="FG40" s="10"/>
      <c r="FH40" s="10"/>
      <c r="FI40" s="10"/>
      <c r="FJ40" s="10"/>
      <c r="FK40" s="10"/>
      <c r="FL40" s="10"/>
      <c r="FM40" s="10"/>
      <c r="FN40" s="10"/>
      <c r="FO40" s="10"/>
      <c r="FP40" s="10"/>
      <c r="FQ40" s="10"/>
      <c r="FR40" s="10"/>
      <c r="FS40" s="10"/>
      <c r="FT40" s="10"/>
      <c r="FU40" s="10"/>
      <c r="FV40" s="10"/>
      <c r="FW40" s="10"/>
      <c r="FX40" s="10"/>
      <c r="FY40" s="10"/>
      <c r="FZ40" s="10"/>
      <c r="GA40" s="10"/>
      <c r="GB40" s="10"/>
      <c r="GC40" s="10"/>
      <c r="GD40" s="10"/>
      <c r="GE40" s="10"/>
      <c r="GF40" s="10"/>
      <c r="GG40" s="10"/>
      <c r="GH40" s="10"/>
      <c r="GI40" s="10"/>
      <c r="GJ40" s="10"/>
      <c r="GK40" s="10"/>
      <c r="GL40" s="10"/>
      <c r="GM40" s="10"/>
      <c r="GN40" s="10"/>
      <c r="GO40" s="10"/>
      <c r="GP40" s="10"/>
      <c r="GQ40" s="10"/>
      <c r="GR40" s="10"/>
      <c r="GS40" s="10"/>
      <c r="GT40" s="10"/>
      <c r="GU40" s="10"/>
      <c r="GV40" s="10"/>
      <c r="GW40" s="10"/>
      <c r="GX40" s="10"/>
      <c r="GY40" s="10"/>
      <c r="GZ40" s="10"/>
      <c r="HA40" s="10">
        <v>1.30468184565183</v>
      </c>
      <c r="HB40" s="10"/>
      <c r="HC40" s="10"/>
      <c r="HD40" s="10"/>
      <c r="HE40" s="10"/>
      <c r="HF40" s="10"/>
      <c r="HG40" s="10"/>
      <c r="HH40" s="10"/>
      <c r="HI40" s="10">
        <v>1.57245267324498</v>
      </c>
      <c r="HJ40" s="10"/>
      <c r="HK40" s="10"/>
      <c r="HL40" s="10"/>
      <c r="HM40" s="10"/>
      <c r="HN40" s="10"/>
      <c r="HO40" s="10"/>
      <c r="HP40" s="10"/>
    </row>
    <row r="41" spans="3:224">
      <c r="C41" s="10"/>
      <c r="D41" s="10"/>
      <c r="E41" s="10"/>
      <c r="F41" s="10"/>
      <c r="G41" s="10"/>
      <c r="H41" s="10"/>
      <c r="I41" s="10"/>
      <c r="J41" s="10"/>
      <c r="K41" s="10"/>
      <c r="L41" s="10"/>
      <c r="M41" s="11">
        <v>0.460878252242658</v>
      </c>
      <c r="N41" s="10"/>
      <c r="O41" s="10"/>
      <c r="P41" s="10"/>
      <c r="Q41" s="10"/>
      <c r="R41" s="10"/>
      <c r="S41" s="10"/>
      <c r="T41" s="10"/>
      <c r="U41" s="10"/>
      <c r="V41" s="10"/>
      <c r="W41" s="10"/>
      <c r="X41" s="10"/>
      <c r="Y41" s="10"/>
      <c r="Z41" s="10"/>
      <c r="AA41" s="10"/>
      <c r="AB41" s="10"/>
      <c r="AC41" s="10">
        <v>0.258101209523472</v>
      </c>
      <c r="AD41" s="10"/>
      <c r="AE41" s="10"/>
      <c r="AF41" s="10"/>
      <c r="AG41" s="10"/>
      <c r="AH41" s="10"/>
      <c r="AI41" s="10"/>
      <c r="AJ41" s="10"/>
      <c r="AK41" s="10"/>
      <c r="AL41" s="10"/>
      <c r="AM41" s="10"/>
      <c r="AN41" s="10"/>
      <c r="AO41" s="10"/>
      <c r="AP41" s="10"/>
      <c r="AQ41" s="10"/>
      <c r="AR41" s="10"/>
      <c r="AS41" s="10"/>
      <c r="AT41" s="10"/>
      <c r="AU41" s="10"/>
      <c r="AV41" s="10"/>
      <c r="AW41" s="10"/>
      <c r="AX41" s="10"/>
      <c r="AY41" s="10"/>
      <c r="AZ41" s="10"/>
      <c r="BA41" s="10"/>
      <c r="BB41" s="10"/>
      <c r="BC41" s="10"/>
      <c r="BD41" s="10"/>
      <c r="BE41" s="10"/>
      <c r="BF41" s="10"/>
      <c r="BG41" s="10"/>
      <c r="BH41" s="10"/>
      <c r="BI41" s="10"/>
      <c r="BJ41" s="10"/>
      <c r="BK41" s="10"/>
      <c r="BL41" s="10"/>
      <c r="BM41" s="10"/>
      <c r="BN41" s="10"/>
      <c r="BO41" s="10"/>
      <c r="BP41" s="10"/>
      <c r="BQ41" s="10"/>
      <c r="BR41" s="10"/>
      <c r="BS41" s="10"/>
      <c r="BT41" s="10">
        <v>0.742664150026237</v>
      </c>
      <c r="BU41" s="10"/>
      <c r="BV41" s="10"/>
      <c r="BW41" s="10"/>
      <c r="BX41" s="10"/>
      <c r="BY41" s="10"/>
      <c r="BZ41" s="10"/>
      <c r="CA41" s="10"/>
      <c r="CB41" s="10"/>
      <c r="CC41" s="10"/>
      <c r="CD41" s="10"/>
      <c r="CE41" s="10"/>
      <c r="CF41" s="10"/>
      <c r="CG41" s="10"/>
      <c r="CH41" s="10"/>
      <c r="CI41" s="10"/>
      <c r="CJ41" s="10"/>
      <c r="CK41" s="10"/>
      <c r="CL41" s="10"/>
      <c r="CM41" s="10"/>
      <c r="CN41" s="10"/>
      <c r="CO41" s="10"/>
      <c r="CP41" s="10"/>
      <c r="CQ41" s="10"/>
      <c r="CR41" s="10"/>
      <c r="CS41" s="10"/>
      <c r="CT41" s="10"/>
      <c r="CU41" s="10"/>
      <c r="CV41" s="10"/>
      <c r="CW41" s="10"/>
      <c r="CX41" s="10"/>
      <c r="CY41" s="10"/>
      <c r="CZ41" s="10"/>
      <c r="DA41" s="10"/>
      <c r="DB41" s="10"/>
      <c r="DC41" s="10"/>
      <c r="DD41" s="10"/>
      <c r="DE41" s="10"/>
      <c r="DF41" s="10"/>
      <c r="DG41" s="10"/>
      <c r="DH41" s="10"/>
      <c r="DI41" s="10"/>
      <c r="DJ41" s="10"/>
      <c r="DK41" s="10"/>
      <c r="DL41" s="10"/>
      <c r="DM41" s="10"/>
      <c r="DN41" s="10"/>
      <c r="DO41" s="10"/>
      <c r="DP41" s="10"/>
      <c r="DQ41" s="10"/>
      <c r="DR41" s="10"/>
      <c r="DS41" s="10"/>
      <c r="DT41" s="10"/>
      <c r="DU41" s="10"/>
      <c r="DV41" s="10"/>
      <c r="DW41" s="10"/>
      <c r="DX41" s="10"/>
      <c r="DY41" s="10"/>
      <c r="DZ41" s="10"/>
      <c r="EA41" s="10"/>
      <c r="EB41" s="10"/>
      <c r="EC41" s="10"/>
      <c r="ED41" s="10"/>
      <c r="EE41" s="10"/>
      <c r="EF41" s="10"/>
      <c r="EG41" s="10"/>
      <c r="EH41" s="10"/>
      <c r="EI41" s="10"/>
      <c r="EJ41" s="10"/>
      <c r="EK41" s="10"/>
      <c r="EL41" s="10"/>
      <c r="EM41" s="10"/>
      <c r="EN41" s="10"/>
      <c r="EO41" s="10"/>
      <c r="EP41" s="10"/>
      <c r="EQ41" s="11"/>
      <c r="ER41" s="10"/>
      <c r="ES41" s="10"/>
      <c r="ET41" s="10"/>
      <c r="EU41" s="10"/>
      <c r="EV41" s="10"/>
      <c r="EW41" s="10"/>
      <c r="EX41" s="10"/>
      <c r="EY41" s="10"/>
      <c r="EZ41" s="10"/>
      <c r="FA41" s="10"/>
      <c r="FB41" s="10"/>
      <c r="FC41" s="10"/>
      <c r="FD41" s="10"/>
      <c r="FE41" s="10"/>
      <c r="FF41" s="10"/>
      <c r="FG41" s="10"/>
      <c r="FH41" s="10"/>
      <c r="FI41" s="10"/>
      <c r="FJ41" s="10"/>
      <c r="FK41" s="10"/>
      <c r="FL41" s="10"/>
      <c r="FM41" s="10"/>
      <c r="FN41" s="10"/>
      <c r="FO41" s="10"/>
      <c r="FP41" s="10"/>
      <c r="FQ41" s="10"/>
      <c r="FR41" s="10"/>
      <c r="FS41" s="10"/>
      <c r="FT41" s="10"/>
      <c r="FU41" s="10"/>
      <c r="FV41" s="10"/>
      <c r="FW41" s="10"/>
      <c r="FX41" s="10"/>
      <c r="FY41" s="10"/>
      <c r="FZ41" s="10"/>
      <c r="GA41" s="10"/>
      <c r="GB41" s="10"/>
      <c r="GC41" s="10"/>
      <c r="GD41" s="10"/>
      <c r="GE41" s="10"/>
      <c r="GF41" s="10"/>
      <c r="GG41" s="10"/>
      <c r="GH41" s="10"/>
      <c r="GI41" s="10"/>
      <c r="GJ41" s="10"/>
      <c r="GK41" s="10"/>
      <c r="GL41" s="10"/>
      <c r="GM41" s="10"/>
      <c r="GN41" s="10"/>
      <c r="GO41" s="10"/>
      <c r="GP41" s="10"/>
      <c r="GQ41" s="10"/>
      <c r="GR41" s="10"/>
      <c r="GS41" s="10"/>
      <c r="GT41" s="10"/>
      <c r="GU41" s="10"/>
      <c r="GV41" s="10"/>
      <c r="GW41" s="10"/>
      <c r="GX41" s="10"/>
      <c r="GY41" s="10"/>
      <c r="GZ41" s="10"/>
      <c r="HA41" s="10">
        <v>1.28848649491166</v>
      </c>
      <c r="HB41" s="10"/>
      <c r="HC41" s="10"/>
      <c r="HD41" s="10"/>
      <c r="HE41" s="10"/>
      <c r="HF41" s="10"/>
      <c r="HG41" s="10"/>
      <c r="HH41" s="10"/>
      <c r="HI41" s="10">
        <v>1.55952957290793</v>
      </c>
      <c r="HJ41" s="10"/>
      <c r="HK41" s="10"/>
      <c r="HL41" s="10"/>
      <c r="HM41" s="10"/>
      <c r="HN41" s="10"/>
      <c r="HO41" s="10"/>
      <c r="HP41" s="10"/>
    </row>
    <row r="42" spans="3:224">
      <c r="C42" s="10"/>
      <c r="D42" s="10"/>
      <c r="E42" s="10"/>
      <c r="F42" s="10"/>
      <c r="G42" s="10"/>
      <c r="H42" s="10"/>
      <c r="I42" s="10"/>
      <c r="J42" s="10"/>
      <c r="K42" s="10"/>
      <c r="L42" s="10"/>
      <c r="M42" s="11">
        <v>0.180128023907655</v>
      </c>
      <c r="N42" s="10"/>
      <c r="O42" s="10"/>
      <c r="P42" s="10"/>
      <c r="Q42" s="10"/>
      <c r="R42" s="10"/>
      <c r="S42" s="10"/>
      <c r="T42" s="10"/>
      <c r="U42" s="10"/>
      <c r="V42" s="10"/>
      <c r="W42" s="10"/>
      <c r="X42" s="10"/>
      <c r="Y42" s="10"/>
      <c r="Z42" s="10"/>
      <c r="AA42" s="10"/>
      <c r="AB42" s="10"/>
      <c r="AC42" s="10">
        <v>0.712804102854759</v>
      </c>
      <c r="AD42" s="10"/>
      <c r="AE42" s="10"/>
      <c r="AF42" s="10"/>
      <c r="AG42" s="10"/>
      <c r="AH42" s="10"/>
      <c r="AI42" s="10"/>
      <c r="AJ42" s="10"/>
      <c r="AK42" s="10"/>
      <c r="AL42" s="10"/>
      <c r="AM42" s="10"/>
      <c r="AN42" s="10"/>
      <c r="AO42" s="10"/>
      <c r="AP42" s="10"/>
      <c r="AQ42" s="10"/>
      <c r="AR42" s="10"/>
      <c r="AS42" s="10"/>
      <c r="AT42" s="10"/>
      <c r="AU42" s="10"/>
      <c r="AV42" s="10"/>
      <c r="AW42" s="10"/>
      <c r="AX42" s="10"/>
      <c r="AY42" s="10"/>
      <c r="AZ42" s="10"/>
      <c r="BA42" s="10"/>
      <c r="BB42" s="10"/>
      <c r="BC42" s="10"/>
      <c r="BD42" s="10"/>
      <c r="BE42" s="10"/>
      <c r="BF42" s="10"/>
      <c r="BG42" s="10"/>
      <c r="BH42" s="10"/>
      <c r="BI42" s="10"/>
      <c r="BJ42" s="10"/>
      <c r="BK42" s="10"/>
      <c r="BL42" s="10"/>
      <c r="BM42" s="10"/>
      <c r="BN42" s="10"/>
      <c r="BO42" s="10"/>
      <c r="BP42" s="10"/>
      <c r="BQ42" s="10"/>
      <c r="BR42" s="10"/>
      <c r="BS42" s="10"/>
      <c r="BT42" s="10">
        <v>0.779679307079382</v>
      </c>
      <c r="BU42" s="10"/>
      <c r="BV42" s="10"/>
      <c r="BW42" s="10"/>
      <c r="BX42" s="10"/>
      <c r="BY42" s="10"/>
      <c r="BZ42" s="10"/>
      <c r="CA42" s="10"/>
      <c r="CB42" s="10"/>
      <c r="CC42" s="10"/>
      <c r="CD42" s="10"/>
      <c r="CE42" s="10"/>
      <c r="CF42" s="10"/>
      <c r="CG42" s="10"/>
      <c r="CH42" s="10"/>
      <c r="CI42" s="10"/>
      <c r="CJ42" s="10"/>
      <c r="CK42" s="10"/>
      <c r="CL42" s="10"/>
      <c r="CM42" s="10"/>
      <c r="CN42" s="10"/>
      <c r="CO42" s="10"/>
      <c r="CP42" s="10"/>
      <c r="CQ42" s="10"/>
      <c r="CR42" s="10"/>
      <c r="CS42" s="10"/>
      <c r="CT42" s="10"/>
      <c r="CU42" s="10"/>
      <c r="CV42" s="10"/>
      <c r="CW42" s="10"/>
      <c r="CX42" s="10"/>
      <c r="CY42" s="10"/>
      <c r="CZ42" s="10"/>
      <c r="DA42" s="10"/>
      <c r="DB42" s="10"/>
      <c r="DC42" s="10"/>
      <c r="DD42" s="10"/>
      <c r="DE42" s="10"/>
      <c r="DF42" s="10"/>
      <c r="DG42" s="10"/>
      <c r="DH42" s="10"/>
      <c r="DI42" s="10"/>
      <c r="DJ42" s="10"/>
      <c r="DK42" s="10"/>
      <c r="DL42" s="10"/>
      <c r="DM42" s="10"/>
      <c r="DN42" s="10"/>
      <c r="DO42" s="10"/>
      <c r="DP42" s="10"/>
      <c r="DQ42" s="10"/>
      <c r="DR42" s="10"/>
      <c r="DS42" s="10"/>
      <c r="DT42" s="10"/>
      <c r="DU42" s="10"/>
      <c r="DV42" s="10"/>
      <c r="DW42" s="10"/>
      <c r="DX42" s="10"/>
      <c r="DY42" s="10"/>
      <c r="DZ42" s="10"/>
      <c r="EA42" s="10"/>
      <c r="EB42" s="10"/>
      <c r="EC42" s="10"/>
      <c r="ED42" s="10"/>
      <c r="EE42" s="10"/>
      <c r="EF42" s="10"/>
      <c r="EG42" s="10"/>
      <c r="EH42" s="10"/>
      <c r="EI42" s="10"/>
      <c r="EJ42" s="10"/>
      <c r="EK42" s="10"/>
      <c r="EL42" s="10"/>
      <c r="EM42" s="10"/>
      <c r="EN42" s="10"/>
      <c r="EO42" s="10"/>
      <c r="EP42" s="10"/>
      <c r="EQ42" s="11"/>
      <c r="ER42" s="10"/>
      <c r="ES42" s="10"/>
      <c r="ET42" s="10"/>
      <c r="EU42" s="10"/>
      <c r="EV42" s="10"/>
      <c r="EW42" s="10"/>
      <c r="EX42" s="10"/>
      <c r="EY42" s="10"/>
      <c r="EZ42" s="10"/>
      <c r="FA42" s="10"/>
      <c r="FB42" s="10"/>
      <c r="FC42" s="10"/>
      <c r="FD42" s="10"/>
      <c r="FE42" s="10"/>
      <c r="FF42" s="10"/>
      <c r="FG42" s="10"/>
      <c r="FH42" s="10"/>
      <c r="FI42" s="10"/>
      <c r="FJ42" s="10"/>
      <c r="FK42" s="10"/>
      <c r="FL42" s="10"/>
      <c r="FM42" s="10"/>
      <c r="FN42" s="10"/>
      <c r="FO42" s="10"/>
      <c r="FP42" s="10"/>
      <c r="FQ42" s="10"/>
      <c r="FR42" s="10"/>
      <c r="FS42" s="10"/>
      <c r="FT42" s="10"/>
      <c r="FU42" s="10"/>
      <c r="FV42" s="10"/>
      <c r="FW42" s="10"/>
      <c r="FX42" s="10"/>
      <c r="FY42" s="10"/>
      <c r="FZ42" s="10"/>
      <c r="GA42" s="10"/>
      <c r="GB42" s="10"/>
      <c r="GC42" s="10"/>
      <c r="GD42" s="10"/>
      <c r="GE42" s="10"/>
      <c r="GF42" s="10"/>
      <c r="GG42" s="10"/>
      <c r="GH42" s="10"/>
      <c r="GI42" s="10"/>
      <c r="GJ42" s="10"/>
      <c r="GK42" s="10"/>
      <c r="GL42" s="10"/>
      <c r="GM42" s="10"/>
      <c r="GN42" s="10"/>
      <c r="GO42" s="10"/>
      <c r="GP42" s="10"/>
      <c r="GQ42" s="10"/>
      <c r="GR42" s="10"/>
      <c r="GS42" s="10"/>
      <c r="GT42" s="10"/>
      <c r="GU42" s="10"/>
      <c r="GV42" s="10"/>
      <c r="GW42" s="10"/>
      <c r="GX42" s="10"/>
      <c r="GY42" s="10"/>
      <c r="GZ42" s="10"/>
      <c r="HA42" s="10">
        <v>1.15506021977754</v>
      </c>
      <c r="HB42" s="10"/>
      <c r="HC42" s="10"/>
      <c r="HD42" s="10"/>
      <c r="HE42" s="10"/>
      <c r="HF42" s="10"/>
      <c r="HG42" s="10"/>
      <c r="HH42" s="10"/>
      <c r="HI42" s="10">
        <v>1.34564242240564</v>
      </c>
      <c r="HJ42" s="10"/>
      <c r="HK42" s="10"/>
      <c r="HL42" s="10"/>
      <c r="HM42" s="10"/>
      <c r="HN42" s="10"/>
      <c r="HO42" s="10"/>
      <c r="HP42" s="10"/>
    </row>
    <row r="43" spans="3:224">
      <c r="C43" s="10"/>
      <c r="D43" s="10"/>
      <c r="E43" s="10"/>
      <c r="F43" s="10"/>
      <c r="G43" s="10"/>
      <c r="H43" s="10"/>
      <c r="I43" s="10"/>
      <c r="J43" s="10"/>
      <c r="K43" s="10"/>
      <c r="L43" s="10"/>
      <c r="M43" s="11">
        <v>0.656121614231366</v>
      </c>
      <c r="N43" s="10"/>
      <c r="O43" s="10"/>
      <c r="P43" s="10"/>
      <c r="Q43" s="10"/>
      <c r="R43" s="10"/>
      <c r="S43" s="10"/>
      <c r="T43" s="10"/>
      <c r="U43" s="10"/>
      <c r="V43" s="10"/>
      <c r="W43" s="10"/>
      <c r="X43" s="10"/>
      <c r="Y43" s="10"/>
      <c r="Z43" s="10"/>
      <c r="AA43" s="10"/>
      <c r="AB43" s="10"/>
      <c r="AC43" s="10">
        <v>0.0996292316593654</v>
      </c>
      <c r="AD43" s="10"/>
      <c r="AE43" s="10"/>
      <c r="AF43" s="10"/>
      <c r="AG43" s="10"/>
      <c r="AH43" s="10"/>
      <c r="AI43" s="10"/>
      <c r="AJ43" s="10"/>
      <c r="AK43" s="10"/>
      <c r="AL43" s="10"/>
      <c r="AM43" s="10"/>
      <c r="AN43" s="10"/>
      <c r="AO43" s="10"/>
      <c r="AP43" s="10"/>
      <c r="AQ43" s="10"/>
      <c r="AR43" s="10"/>
      <c r="AS43" s="10"/>
      <c r="AT43" s="10"/>
      <c r="AU43" s="10"/>
      <c r="AV43" s="10"/>
      <c r="AW43" s="10"/>
      <c r="AX43" s="10"/>
      <c r="AY43" s="10"/>
      <c r="AZ43" s="10"/>
      <c r="BA43" s="10"/>
      <c r="BB43" s="10"/>
      <c r="BC43" s="10"/>
      <c r="BD43" s="10"/>
      <c r="BE43" s="10"/>
      <c r="BF43" s="10"/>
      <c r="BG43" s="10"/>
      <c r="BH43" s="10"/>
      <c r="BI43" s="10"/>
      <c r="BJ43" s="10"/>
      <c r="BK43" s="10"/>
      <c r="BL43" s="10"/>
      <c r="BM43" s="10"/>
      <c r="BN43" s="10"/>
      <c r="BO43" s="10"/>
      <c r="BP43" s="10"/>
      <c r="BQ43" s="10"/>
      <c r="BR43" s="10"/>
      <c r="BS43" s="10"/>
      <c r="BT43" s="10">
        <v>0.439011079883353</v>
      </c>
      <c r="BU43" s="10"/>
      <c r="BV43" s="10"/>
      <c r="BW43" s="10"/>
      <c r="BX43" s="10"/>
      <c r="BY43" s="10"/>
      <c r="BZ43" s="10"/>
      <c r="CA43" s="10"/>
      <c r="CB43" s="10"/>
      <c r="CC43" s="10"/>
      <c r="CD43" s="10"/>
      <c r="CE43" s="10"/>
      <c r="CF43" s="10"/>
      <c r="CG43" s="10"/>
      <c r="CH43" s="10"/>
      <c r="CI43" s="10"/>
      <c r="CJ43" s="10"/>
      <c r="CK43" s="10"/>
      <c r="CL43" s="10"/>
      <c r="CM43" s="10"/>
      <c r="CN43" s="10"/>
      <c r="CO43" s="10"/>
      <c r="CP43" s="10"/>
      <c r="CQ43" s="10"/>
      <c r="CR43" s="10"/>
      <c r="CS43" s="10"/>
      <c r="CT43" s="10"/>
      <c r="CU43" s="10"/>
      <c r="CV43" s="10"/>
      <c r="CW43" s="10"/>
      <c r="CX43" s="10"/>
      <c r="CY43" s="10"/>
      <c r="CZ43" s="10"/>
      <c r="DA43" s="10"/>
      <c r="DB43" s="10"/>
      <c r="DC43" s="10"/>
      <c r="DD43" s="10"/>
      <c r="DE43" s="10"/>
      <c r="DF43" s="10"/>
      <c r="DG43" s="10"/>
      <c r="DH43" s="10"/>
      <c r="DI43" s="10"/>
      <c r="DJ43" s="10"/>
      <c r="DK43" s="10"/>
      <c r="DL43" s="10"/>
      <c r="DM43" s="10"/>
      <c r="DN43" s="10"/>
      <c r="DO43" s="10"/>
      <c r="DP43" s="10"/>
      <c r="DQ43" s="10"/>
      <c r="DR43" s="10"/>
      <c r="DS43" s="10"/>
      <c r="DT43" s="10"/>
      <c r="DU43" s="10"/>
      <c r="DV43" s="10"/>
      <c r="DW43" s="10"/>
      <c r="DX43" s="10"/>
      <c r="DY43" s="10"/>
      <c r="DZ43" s="10"/>
      <c r="EA43" s="10"/>
      <c r="EB43" s="10"/>
      <c r="EC43" s="10"/>
      <c r="ED43" s="10"/>
      <c r="EE43" s="10"/>
      <c r="EF43" s="10"/>
      <c r="EG43" s="10"/>
      <c r="EH43" s="10"/>
      <c r="EI43" s="10"/>
      <c r="EJ43" s="10"/>
      <c r="EK43" s="10"/>
      <c r="EL43" s="10"/>
      <c r="EM43" s="10"/>
      <c r="EN43" s="10"/>
      <c r="EO43" s="10"/>
      <c r="EP43" s="10"/>
      <c r="EQ43" s="11"/>
      <c r="ER43" s="10"/>
      <c r="ES43" s="10"/>
      <c r="ET43" s="10"/>
      <c r="EU43" s="10"/>
      <c r="EV43" s="10"/>
      <c r="EW43" s="10"/>
      <c r="EX43" s="10"/>
      <c r="EY43" s="10"/>
      <c r="EZ43" s="10"/>
      <c r="FA43" s="10"/>
      <c r="FB43" s="10"/>
      <c r="FC43" s="10"/>
      <c r="FD43" s="10"/>
      <c r="FE43" s="10"/>
      <c r="FF43" s="10"/>
      <c r="FG43" s="10"/>
      <c r="FH43" s="10"/>
      <c r="FI43" s="10"/>
      <c r="FJ43" s="10"/>
      <c r="FK43" s="10"/>
      <c r="FL43" s="10"/>
      <c r="FM43" s="10"/>
      <c r="FN43" s="10"/>
      <c r="FO43" s="10"/>
      <c r="FP43" s="10"/>
      <c r="FQ43" s="10"/>
      <c r="FR43" s="10"/>
      <c r="FS43" s="10"/>
      <c r="FT43" s="10"/>
      <c r="FU43" s="10"/>
      <c r="FV43" s="10"/>
      <c r="FW43" s="10"/>
      <c r="FX43" s="10"/>
      <c r="FY43" s="10"/>
      <c r="FZ43" s="10"/>
      <c r="GA43" s="10"/>
      <c r="GB43" s="10"/>
      <c r="GC43" s="10"/>
      <c r="GD43" s="10"/>
      <c r="GE43" s="10"/>
      <c r="GF43" s="10"/>
      <c r="GG43" s="10"/>
      <c r="GH43" s="10"/>
      <c r="GI43" s="10"/>
      <c r="GJ43" s="10"/>
      <c r="GK43" s="10"/>
      <c r="GL43" s="10"/>
      <c r="GM43" s="10"/>
      <c r="GN43" s="10"/>
      <c r="GO43" s="10"/>
      <c r="GP43" s="10"/>
      <c r="GQ43" s="10"/>
      <c r="GR43" s="10"/>
      <c r="GS43" s="10"/>
      <c r="GT43" s="10"/>
      <c r="GU43" s="10"/>
      <c r="GV43" s="10"/>
      <c r="GW43" s="10"/>
      <c r="GX43" s="10"/>
      <c r="GY43" s="10"/>
      <c r="GZ43" s="10"/>
      <c r="HA43" s="10">
        <v>1.45176685032585</v>
      </c>
      <c r="HB43" s="10"/>
      <c r="HC43" s="10"/>
      <c r="HD43" s="10"/>
      <c r="HE43" s="10"/>
      <c r="HF43" s="10"/>
      <c r="HG43" s="10"/>
      <c r="HH43" s="10"/>
      <c r="HI43" s="10">
        <v>1.69564852315859</v>
      </c>
      <c r="HJ43" s="10"/>
      <c r="HK43" s="10"/>
      <c r="HL43" s="10"/>
      <c r="HM43" s="10"/>
      <c r="HN43" s="10"/>
      <c r="HO43" s="10"/>
      <c r="HP43" s="10"/>
    </row>
    <row r="44" spans="3:224">
      <c r="C44" s="10"/>
      <c r="D44" s="10"/>
      <c r="E44" s="10"/>
      <c r="F44" s="10"/>
      <c r="G44" s="10"/>
      <c r="H44" s="10"/>
      <c r="I44" s="10"/>
      <c r="J44" s="10"/>
      <c r="K44" s="10"/>
      <c r="L44" s="10"/>
      <c r="M44" s="11">
        <v>0.421672844094928</v>
      </c>
      <c r="N44" s="10"/>
      <c r="O44" s="10"/>
      <c r="P44" s="10"/>
      <c r="Q44" s="10"/>
      <c r="R44" s="10"/>
      <c r="S44" s="10"/>
      <c r="T44" s="10"/>
      <c r="U44" s="10"/>
      <c r="V44" s="10"/>
      <c r="W44" s="10"/>
      <c r="X44" s="10"/>
      <c r="Y44" s="10"/>
      <c r="Z44" s="10"/>
      <c r="AA44" s="10"/>
      <c r="AB44" s="10"/>
      <c r="AC44" s="10">
        <v>0.196749282669532</v>
      </c>
      <c r="AD44" s="10"/>
      <c r="AE44" s="10"/>
      <c r="AF44" s="10"/>
      <c r="AG44" s="10"/>
      <c r="AH44" s="10"/>
      <c r="AI44" s="10"/>
      <c r="AJ44" s="10"/>
      <c r="AK44" s="10"/>
      <c r="AL44" s="10"/>
      <c r="AM44" s="10"/>
      <c r="AN44" s="10"/>
      <c r="AO44" s="10"/>
      <c r="AP44" s="10"/>
      <c r="AQ44" s="10"/>
      <c r="AR44" s="10"/>
      <c r="AS44" s="10"/>
      <c r="AT44" s="10"/>
      <c r="AU44" s="10"/>
      <c r="AV44" s="10"/>
      <c r="AW44" s="10"/>
      <c r="AX44" s="10"/>
      <c r="AY44" s="10"/>
      <c r="AZ44" s="10"/>
      <c r="BA44" s="10"/>
      <c r="BB44" s="10"/>
      <c r="BC44" s="10"/>
      <c r="BD44" s="10"/>
      <c r="BE44" s="10"/>
      <c r="BF44" s="10"/>
      <c r="BG44" s="10"/>
      <c r="BH44" s="10"/>
      <c r="BI44" s="10"/>
      <c r="BJ44" s="10"/>
      <c r="BK44" s="10"/>
      <c r="BL44" s="10"/>
      <c r="BM44" s="10"/>
      <c r="BN44" s="10"/>
      <c r="BO44" s="10"/>
      <c r="BP44" s="10"/>
      <c r="BQ44" s="10"/>
      <c r="BR44" s="10"/>
      <c r="BS44" s="10"/>
      <c r="BT44" s="10">
        <v>1.0451074469813</v>
      </c>
      <c r="BU44" s="10"/>
      <c r="BV44" s="10"/>
      <c r="BW44" s="10"/>
      <c r="BX44" s="10"/>
      <c r="BY44" s="10"/>
      <c r="BZ44" s="10"/>
      <c r="CA44" s="10"/>
      <c r="CB44" s="10"/>
      <c r="CC44" s="10"/>
      <c r="CD44" s="10"/>
      <c r="CE44" s="10"/>
      <c r="CF44" s="10"/>
      <c r="CG44" s="10"/>
      <c r="CH44" s="10"/>
      <c r="CI44" s="10"/>
      <c r="CJ44" s="10"/>
      <c r="CK44" s="10"/>
      <c r="CL44" s="10"/>
      <c r="CM44" s="10"/>
      <c r="CN44" s="10"/>
      <c r="CO44" s="10"/>
      <c r="CP44" s="10"/>
      <c r="CQ44" s="10"/>
      <c r="CR44" s="10"/>
      <c r="CS44" s="10"/>
      <c r="CT44" s="10"/>
      <c r="CU44" s="10"/>
      <c r="CV44" s="10"/>
      <c r="CW44" s="10"/>
      <c r="CX44" s="10"/>
      <c r="CY44" s="10"/>
      <c r="CZ44" s="10"/>
      <c r="DA44" s="10"/>
      <c r="DB44" s="10"/>
      <c r="DC44" s="10"/>
      <c r="DD44" s="10"/>
      <c r="DE44" s="10"/>
      <c r="DF44" s="10"/>
      <c r="DG44" s="10"/>
      <c r="DH44" s="10"/>
      <c r="DI44" s="10"/>
      <c r="DJ44" s="10"/>
      <c r="DK44" s="10"/>
      <c r="DL44" s="10"/>
      <c r="DM44" s="10"/>
      <c r="DN44" s="10"/>
      <c r="DO44" s="10"/>
      <c r="DP44" s="10"/>
      <c r="DQ44" s="10"/>
      <c r="DR44" s="10"/>
      <c r="DS44" s="10"/>
      <c r="DT44" s="10"/>
      <c r="DU44" s="10"/>
      <c r="DV44" s="10"/>
      <c r="DW44" s="10"/>
      <c r="DX44" s="10"/>
      <c r="DY44" s="10"/>
      <c r="DZ44" s="10"/>
      <c r="EA44" s="10"/>
      <c r="EB44" s="10"/>
      <c r="EC44" s="10"/>
      <c r="ED44" s="10"/>
      <c r="EE44" s="10"/>
      <c r="EF44" s="10"/>
      <c r="EG44" s="10"/>
      <c r="EH44" s="10"/>
      <c r="EI44" s="10"/>
      <c r="EJ44" s="10"/>
      <c r="EK44" s="10"/>
      <c r="EL44" s="10"/>
      <c r="EM44" s="10"/>
      <c r="EN44" s="10"/>
      <c r="EO44" s="10"/>
      <c r="EP44" s="10"/>
      <c r="EQ44" s="11"/>
      <c r="ER44" s="10"/>
      <c r="ES44" s="10"/>
      <c r="ET44" s="10"/>
      <c r="EU44" s="10"/>
      <c r="EV44" s="10"/>
      <c r="EW44" s="10"/>
      <c r="EX44" s="10"/>
      <c r="EY44" s="10"/>
      <c r="EZ44" s="10"/>
      <c r="FA44" s="10"/>
      <c r="FB44" s="10"/>
      <c r="FC44" s="10"/>
      <c r="FD44" s="10"/>
      <c r="FE44" s="10"/>
      <c r="FF44" s="10"/>
      <c r="FG44" s="10"/>
      <c r="FH44" s="10"/>
      <c r="FI44" s="10"/>
      <c r="FJ44" s="10"/>
      <c r="FK44" s="10"/>
      <c r="FL44" s="10"/>
      <c r="FM44" s="10"/>
      <c r="FN44" s="10"/>
      <c r="FO44" s="10"/>
      <c r="FP44" s="10"/>
      <c r="FQ44" s="10"/>
      <c r="FR44" s="10"/>
      <c r="FS44" s="10"/>
      <c r="FT44" s="10"/>
      <c r="FU44" s="10"/>
      <c r="FV44" s="10"/>
      <c r="FW44" s="10"/>
      <c r="FX44" s="10"/>
      <c r="FY44" s="10"/>
      <c r="FZ44" s="10"/>
      <c r="GA44" s="10"/>
      <c r="GB44" s="10"/>
      <c r="GC44" s="10"/>
      <c r="GD44" s="10"/>
      <c r="GE44" s="10"/>
      <c r="GF44" s="10"/>
      <c r="GG44" s="10"/>
      <c r="GH44" s="10"/>
      <c r="GI44" s="10"/>
      <c r="GJ44" s="10"/>
      <c r="GK44" s="10"/>
      <c r="GL44" s="10"/>
      <c r="GM44" s="10"/>
      <c r="GN44" s="10"/>
      <c r="GO44" s="10"/>
      <c r="GP44" s="10"/>
      <c r="GQ44" s="10"/>
      <c r="GR44" s="10"/>
      <c r="GS44" s="10"/>
      <c r="GT44" s="10"/>
      <c r="GU44" s="10"/>
      <c r="GV44" s="10"/>
      <c r="GW44" s="10"/>
      <c r="GX44" s="10"/>
      <c r="GY44" s="10"/>
      <c r="GZ44" s="10"/>
      <c r="HA44" s="10">
        <v>1.42778602374793</v>
      </c>
      <c r="HB44" s="10"/>
      <c r="HC44" s="10"/>
      <c r="HD44" s="10"/>
      <c r="HE44" s="10"/>
      <c r="HF44" s="10"/>
      <c r="HG44" s="10"/>
      <c r="HH44" s="10"/>
      <c r="HI44" s="10">
        <v>1.56610592219113</v>
      </c>
      <c r="HJ44" s="10"/>
      <c r="HK44" s="10"/>
      <c r="HL44" s="10"/>
      <c r="HM44" s="10"/>
      <c r="HN44" s="10"/>
      <c r="HO44" s="10"/>
      <c r="HP44" s="10"/>
    </row>
    <row r="45" spans="3:224">
      <c r="C45" s="10"/>
      <c r="D45" s="10"/>
      <c r="E45" s="10"/>
      <c r="F45" s="10"/>
      <c r="G45" s="10"/>
      <c r="H45" s="10"/>
      <c r="I45" s="10"/>
      <c r="J45" s="10"/>
      <c r="K45" s="10"/>
      <c r="L45" s="10"/>
      <c r="M45" s="11">
        <v>0.00678472561592695</v>
      </c>
      <c r="N45" s="10"/>
      <c r="O45" s="10"/>
      <c r="P45" s="10"/>
      <c r="Q45" s="10"/>
      <c r="R45" s="10"/>
      <c r="S45" s="10"/>
      <c r="T45" s="10"/>
      <c r="U45" s="10"/>
      <c r="V45" s="10"/>
      <c r="W45" s="10"/>
      <c r="X45" s="10"/>
      <c r="Y45" s="10"/>
      <c r="Z45" s="10"/>
      <c r="AA45" s="10"/>
      <c r="AB45" s="10"/>
      <c r="AC45" s="10">
        <v>1.12855729656613</v>
      </c>
      <c r="AD45" s="10"/>
      <c r="AE45" s="10"/>
      <c r="AF45" s="10"/>
      <c r="AG45" s="10"/>
      <c r="AH45" s="10"/>
      <c r="AI45" s="10"/>
      <c r="AJ45" s="10"/>
      <c r="AK45" s="10"/>
      <c r="AL45" s="10"/>
      <c r="AM45" s="10"/>
      <c r="AN45" s="10"/>
      <c r="AO45" s="10"/>
      <c r="AP45" s="10"/>
      <c r="AQ45" s="10"/>
      <c r="AR45" s="10"/>
      <c r="AS45" s="10"/>
      <c r="AT45" s="10"/>
      <c r="AU45" s="10"/>
      <c r="AV45" s="10"/>
      <c r="AW45" s="10"/>
      <c r="AX45" s="10"/>
      <c r="AY45" s="10"/>
      <c r="AZ45" s="10"/>
      <c r="BA45" s="10"/>
      <c r="BB45" s="10"/>
      <c r="BC45" s="10"/>
      <c r="BD45" s="10"/>
      <c r="BE45" s="10"/>
      <c r="BF45" s="10"/>
      <c r="BG45" s="10"/>
      <c r="BH45" s="10"/>
      <c r="BI45" s="10"/>
      <c r="BJ45" s="10"/>
      <c r="BK45" s="10"/>
      <c r="BL45" s="10"/>
      <c r="BM45" s="10"/>
      <c r="BN45" s="10"/>
      <c r="BO45" s="10"/>
      <c r="BP45" s="10"/>
      <c r="BQ45" s="10"/>
      <c r="BR45" s="10"/>
      <c r="BS45" s="10"/>
      <c r="BT45" s="10">
        <v>0.574173964916109</v>
      </c>
      <c r="BU45" s="10"/>
      <c r="BV45" s="10"/>
      <c r="BW45" s="10"/>
      <c r="BX45" s="10"/>
      <c r="BY45" s="10"/>
      <c r="BZ45" s="10"/>
      <c r="CA45" s="10"/>
      <c r="CB45" s="10"/>
      <c r="CC45" s="10"/>
      <c r="CD45" s="10"/>
      <c r="CE45" s="10"/>
      <c r="CF45" s="10"/>
      <c r="CG45" s="10"/>
      <c r="CH45" s="10"/>
      <c r="CI45" s="10"/>
      <c r="CJ45" s="10"/>
      <c r="CK45" s="10"/>
      <c r="CL45" s="10"/>
      <c r="CM45" s="10"/>
      <c r="CN45" s="10"/>
      <c r="CO45" s="10"/>
      <c r="CP45" s="10"/>
      <c r="CQ45" s="10"/>
      <c r="CR45" s="10"/>
      <c r="CS45" s="10"/>
      <c r="CT45" s="10"/>
      <c r="CU45" s="10"/>
      <c r="CV45" s="10"/>
      <c r="CW45" s="10"/>
      <c r="CX45" s="10"/>
      <c r="CY45" s="10"/>
      <c r="CZ45" s="10"/>
      <c r="DA45" s="10"/>
      <c r="DB45" s="10"/>
      <c r="DC45" s="10"/>
      <c r="DD45" s="10"/>
      <c r="DE45" s="10"/>
      <c r="DF45" s="10"/>
      <c r="DG45" s="10"/>
      <c r="DH45" s="10"/>
      <c r="DI45" s="10"/>
      <c r="DJ45" s="10"/>
      <c r="DK45" s="10"/>
      <c r="DL45" s="10"/>
      <c r="DM45" s="10"/>
      <c r="DN45" s="10"/>
      <c r="DO45" s="10"/>
      <c r="DP45" s="10"/>
      <c r="DQ45" s="10"/>
      <c r="DR45" s="10"/>
      <c r="DS45" s="10"/>
      <c r="DT45" s="10"/>
      <c r="DU45" s="10"/>
      <c r="DV45" s="10"/>
      <c r="DW45" s="10"/>
      <c r="DX45" s="10"/>
      <c r="DY45" s="10"/>
      <c r="DZ45" s="10"/>
      <c r="EA45" s="10"/>
      <c r="EB45" s="10"/>
      <c r="EC45" s="10"/>
      <c r="ED45" s="10"/>
      <c r="EE45" s="10"/>
      <c r="EF45" s="10"/>
      <c r="EG45" s="10"/>
      <c r="EH45" s="10"/>
      <c r="EI45" s="10"/>
      <c r="EJ45" s="10"/>
      <c r="EK45" s="10"/>
      <c r="EL45" s="10"/>
      <c r="EM45" s="10"/>
      <c r="EN45" s="10"/>
      <c r="EO45" s="10"/>
      <c r="EP45" s="10"/>
      <c r="EQ45" s="11"/>
      <c r="ER45" s="10"/>
      <c r="ES45" s="10"/>
      <c r="ET45" s="10"/>
      <c r="EU45" s="10"/>
      <c r="EV45" s="10"/>
      <c r="EW45" s="10"/>
      <c r="EX45" s="10"/>
      <c r="EY45" s="10"/>
      <c r="EZ45" s="10"/>
      <c r="FA45" s="10"/>
      <c r="FB45" s="10"/>
      <c r="FC45" s="10"/>
      <c r="FD45" s="10"/>
      <c r="FE45" s="10"/>
      <c r="FF45" s="10"/>
      <c r="FG45" s="10"/>
      <c r="FH45" s="10"/>
      <c r="FI45" s="10"/>
      <c r="FJ45" s="10"/>
      <c r="FK45" s="10"/>
      <c r="FL45" s="10"/>
      <c r="FM45" s="10"/>
      <c r="FN45" s="10"/>
      <c r="FO45" s="10"/>
      <c r="FP45" s="10"/>
      <c r="FQ45" s="10"/>
      <c r="FR45" s="10"/>
      <c r="FS45" s="10"/>
      <c r="FT45" s="10"/>
      <c r="FU45" s="10"/>
      <c r="FV45" s="10"/>
      <c r="FW45" s="10"/>
      <c r="FX45" s="10"/>
      <c r="FY45" s="10"/>
      <c r="FZ45" s="10"/>
      <c r="GA45" s="10"/>
      <c r="GB45" s="10"/>
      <c r="GC45" s="10"/>
      <c r="GD45" s="10"/>
      <c r="GE45" s="10"/>
      <c r="GF45" s="10"/>
      <c r="GG45" s="10"/>
      <c r="GH45" s="10"/>
      <c r="GI45" s="10"/>
      <c r="GJ45" s="10"/>
      <c r="GK45" s="10"/>
      <c r="GL45" s="10"/>
      <c r="GM45" s="10"/>
      <c r="GN45" s="10"/>
      <c r="GO45" s="10"/>
      <c r="GP45" s="10"/>
      <c r="GQ45" s="10"/>
      <c r="GR45" s="10"/>
      <c r="GS45" s="10"/>
      <c r="GT45" s="10"/>
      <c r="GU45" s="10"/>
      <c r="GV45" s="10"/>
      <c r="GW45" s="10"/>
      <c r="GX45" s="10"/>
      <c r="GY45" s="10"/>
      <c r="GZ45" s="10"/>
      <c r="HA45" s="10">
        <v>1.13724533396335</v>
      </c>
      <c r="HB45" s="10"/>
      <c r="HC45" s="10"/>
      <c r="HD45" s="10"/>
      <c r="HE45" s="10"/>
      <c r="HF45" s="10"/>
      <c r="HG45" s="10"/>
      <c r="HH45" s="10"/>
      <c r="HI45" s="10">
        <v>1.56938589689596</v>
      </c>
      <c r="HJ45" s="10"/>
      <c r="HK45" s="10"/>
      <c r="HL45" s="10"/>
      <c r="HM45" s="10"/>
      <c r="HN45" s="10"/>
      <c r="HO45" s="10"/>
      <c r="HP45" s="10"/>
    </row>
    <row r="46" spans="3:224">
      <c r="C46" s="10"/>
      <c r="D46" s="10"/>
      <c r="E46" s="10"/>
      <c r="F46" s="10"/>
      <c r="G46" s="10"/>
      <c r="H46" s="10"/>
      <c r="I46" s="10"/>
      <c r="J46" s="10"/>
      <c r="K46" s="10"/>
      <c r="L46" s="10"/>
      <c r="M46" s="11">
        <v>0.496401443798199</v>
      </c>
      <c r="N46" s="10"/>
      <c r="O46" s="10"/>
      <c r="P46" s="10"/>
      <c r="Q46" s="10"/>
      <c r="R46" s="10"/>
      <c r="S46" s="10"/>
      <c r="T46" s="10"/>
      <c r="U46" s="10"/>
      <c r="V46" s="10"/>
      <c r="W46" s="10"/>
      <c r="X46" s="10"/>
      <c r="Y46" s="10"/>
      <c r="Z46" s="10"/>
      <c r="AA46" s="10"/>
      <c r="AB46" s="10"/>
      <c r="AC46" s="10">
        <v>0.592084633843304</v>
      </c>
      <c r="AD46" s="10"/>
      <c r="AE46" s="10"/>
      <c r="AF46" s="10"/>
      <c r="AG46" s="10"/>
      <c r="AH46" s="10"/>
      <c r="AI46" s="10"/>
      <c r="AJ46" s="10"/>
      <c r="AK46" s="10"/>
      <c r="AL46" s="10"/>
      <c r="AM46" s="10"/>
      <c r="AN46" s="10"/>
      <c r="AO46" s="10"/>
      <c r="AP46" s="10"/>
      <c r="AQ46" s="10"/>
      <c r="AR46" s="10"/>
      <c r="AS46" s="10"/>
      <c r="AT46" s="10"/>
      <c r="AU46" s="10"/>
      <c r="AV46" s="10"/>
      <c r="AW46" s="10"/>
      <c r="AX46" s="10"/>
      <c r="AY46" s="10"/>
      <c r="AZ46" s="10"/>
      <c r="BA46" s="10"/>
      <c r="BB46" s="10"/>
      <c r="BC46" s="10"/>
      <c r="BD46" s="10"/>
      <c r="BE46" s="10"/>
      <c r="BF46" s="10"/>
      <c r="BG46" s="10"/>
      <c r="BH46" s="10"/>
      <c r="BI46" s="10"/>
      <c r="BJ46" s="10"/>
      <c r="BK46" s="10"/>
      <c r="BL46" s="10"/>
      <c r="BM46" s="10"/>
      <c r="BN46" s="10"/>
      <c r="BO46" s="10"/>
      <c r="BP46" s="10"/>
      <c r="BQ46" s="10"/>
      <c r="BR46" s="10"/>
      <c r="BS46" s="10"/>
      <c r="BT46" s="10">
        <v>1.0332828896939</v>
      </c>
      <c r="BU46" s="10"/>
      <c r="BV46" s="10"/>
      <c r="BW46" s="10"/>
      <c r="BX46" s="10"/>
      <c r="BY46" s="10"/>
      <c r="BZ46" s="10"/>
      <c r="CA46" s="10"/>
      <c r="CB46" s="10"/>
      <c r="CC46" s="10"/>
      <c r="CD46" s="10"/>
      <c r="CE46" s="10"/>
      <c r="CF46" s="10"/>
      <c r="CG46" s="10"/>
      <c r="CH46" s="10"/>
      <c r="CI46" s="10"/>
      <c r="CJ46" s="10"/>
      <c r="CK46" s="10"/>
      <c r="CL46" s="10"/>
      <c r="CM46" s="10"/>
      <c r="CN46" s="10"/>
      <c r="CO46" s="10"/>
      <c r="CP46" s="10"/>
      <c r="CQ46" s="10"/>
      <c r="CR46" s="10"/>
      <c r="CS46" s="10"/>
      <c r="CT46" s="10"/>
      <c r="CU46" s="10"/>
      <c r="CV46" s="10"/>
      <c r="CW46" s="10"/>
      <c r="CX46" s="10"/>
      <c r="CY46" s="10"/>
      <c r="CZ46" s="10"/>
      <c r="DA46" s="10"/>
      <c r="DB46" s="10"/>
      <c r="DC46" s="10"/>
      <c r="DD46" s="10"/>
      <c r="DE46" s="10"/>
      <c r="DF46" s="10"/>
      <c r="DG46" s="10"/>
      <c r="DH46" s="10"/>
      <c r="DI46" s="10"/>
      <c r="DJ46" s="10"/>
      <c r="DK46" s="10"/>
      <c r="DL46" s="10"/>
      <c r="DM46" s="10"/>
      <c r="DN46" s="10"/>
      <c r="DO46" s="10"/>
      <c r="DP46" s="10"/>
      <c r="DQ46" s="10"/>
      <c r="DR46" s="10"/>
      <c r="DS46" s="10"/>
      <c r="DT46" s="10"/>
      <c r="DU46" s="10"/>
      <c r="DV46" s="10"/>
      <c r="DW46" s="10"/>
      <c r="DX46" s="10"/>
      <c r="DY46" s="10"/>
      <c r="DZ46" s="10"/>
      <c r="EA46" s="10"/>
      <c r="EB46" s="10"/>
      <c r="EC46" s="10"/>
      <c r="ED46" s="10"/>
      <c r="EE46" s="10"/>
      <c r="EF46" s="10"/>
      <c r="EG46" s="10"/>
      <c r="EH46" s="10"/>
      <c r="EI46" s="10"/>
      <c r="EJ46" s="10"/>
      <c r="EK46" s="10"/>
      <c r="EL46" s="10"/>
      <c r="EM46" s="10"/>
      <c r="EN46" s="10"/>
      <c r="EO46" s="10"/>
      <c r="EP46" s="10"/>
      <c r="EQ46" s="11"/>
      <c r="ER46" s="10"/>
      <c r="ES46" s="10"/>
      <c r="ET46" s="10"/>
      <c r="EU46" s="10"/>
      <c r="EV46" s="10"/>
      <c r="EW46" s="10"/>
      <c r="EX46" s="10"/>
      <c r="EY46" s="10"/>
      <c r="EZ46" s="10"/>
      <c r="FA46" s="10"/>
      <c r="FB46" s="10"/>
      <c r="FC46" s="10"/>
      <c r="FD46" s="10"/>
      <c r="FE46" s="10"/>
      <c r="FF46" s="10"/>
      <c r="FG46" s="10"/>
      <c r="FH46" s="10"/>
      <c r="FI46" s="10"/>
      <c r="FJ46" s="10"/>
      <c r="FK46" s="10"/>
      <c r="FL46" s="10"/>
      <c r="FM46" s="10"/>
      <c r="FN46" s="10"/>
      <c r="FO46" s="10"/>
      <c r="FP46" s="10"/>
      <c r="FQ46" s="10"/>
      <c r="FR46" s="10"/>
      <c r="FS46" s="10"/>
      <c r="FT46" s="10"/>
      <c r="FU46" s="10"/>
      <c r="FV46" s="10"/>
      <c r="FW46" s="10"/>
      <c r="FX46" s="10"/>
      <c r="FY46" s="10"/>
      <c r="FZ46" s="10"/>
      <c r="GA46" s="10"/>
      <c r="GB46" s="10"/>
      <c r="GC46" s="10"/>
      <c r="GD46" s="10"/>
      <c r="GE46" s="10"/>
      <c r="GF46" s="10"/>
      <c r="GG46" s="10"/>
      <c r="GH46" s="10"/>
      <c r="GI46" s="10"/>
      <c r="GJ46" s="10"/>
      <c r="GK46" s="10"/>
      <c r="GL46" s="10"/>
      <c r="GM46" s="10"/>
      <c r="GN46" s="10"/>
      <c r="GO46" s="10"/>
      <c r="GP46" s="10"/>
      <c r="GQ46" s="10"/>
      <c r="GR46" s="10"/>
      <c r="GS46" s="10"/>
      <c r="GT46" s="10"/>
      <c r="GU46" s="10"/>
      <c r="GV46" s="10"/>
      <c r="GW46" s="10"/>
      <c r="GX46" s="10"/>
      <c r="GY46" s="10"/>
      <c r="GZ46" s="10"/>
      <c r="HA46" s="10">
        <v>1.37385355453607</v>
      </c>
      <c r="HB46" s="10"/>
      <c r="HC46" s="10"/>
      <c r="HD46" s="10"/>
      <c r="HE46" s="10"/>
      <c r="HF46" s="10"/>
      <c r="HG46" s="10"/>
      <c r="HH46" s="10"/>
      <c r="HI46" s="10">
        <v>1.58388338509133</v>
      </c>
      <c r="HJ46" s="10"/>
      <c r="HK46" s="10"/>
      <c r="HL46" s="10"/>
      <c r="HM46" s="10"/>
      <c r="HN46" s="10"/>
      <c r="HO46" s="10"/>
      <c r="HP46" s="10"/>
    </row>
    <row r="47" spans="3:224">
      <c r="C47" s="10"/>
      <c r="D47" s="10"/>
      <c r="E47" s="10"/>
      <c r="F47" s="10"/>
      <c r="G47" s="10"/>
      <c r="H47" s="10"/>
      <c r="I47" s="10"/>
      <c r="J47" s="10"/>
      <c r="K47" s="10"/>
      <c r="L47" s="10"/>
      <c r="M47" s="11">
        <v>0.434877294265166</v>
      </c>
      <c r="N47" s="10"/>
      <c r="O47" s="10"/>
      <c r="P47" s="10"/>
      <c r="Q47" s="10"/>
      <c r="R47" s="10"/>
      <c r="S47" s="10"/>
      <c r="T47" s="10"/>
      <c r="U47" s="10"/>
      <c r="V47" s="10"/>
      <c r="W47" s="10"/>
      <c r="X47" s="10"/>
      <c r="Y47" s="10"/>
      <c r="Z47" s="10"/>
      <c r="AA47" s="10"/>
      <c r="AB47" s="10"/>
      <c r="AC47" s="10">
        <v>0.315943563443239</v>
      </c>
      <c r="AD47" s="10"/>
      <c r="AE47" s="10"/>
      <c r="AF47" s="10"/>
      <c r="AG47" s="10"/>
      <c r="AH47" s="10"/>
      <c r="AI47" s="10"/>
      <c r="AJ47" s="10"/>
      <c r="AK47" s="10"/>
      <c r="AL47" s="10"/>
      <c r="AM47" s="10"/>
      <c r="AN47" s="10"/>
      <c r="AO47" s="10"/>
      <c r="AP47" s="10"/>
      <c r="AQ47" s="10"/>
      <c r="AR47" s="10"/>
      <c r="AS47" s="10"/>
      <c r="AT47" s="10"/>
      <c r="AU47" s="10"/>
      <c r="AV47" s="10"/>
      <c r="AW47" s="10"/>
      <c r="AX47" s="10"/>
      <c r="AY47" s="10"/>
      <c r="AZ47" s="10"/>
      <c r="BA47" s="10"/>
      <c r="BB47" s="10"/>
      <c r="BC47" s="10"/>
      <c r="BD47" s="10"/>
      <c r="BE47" s="10"/>
      <c r="BF47" s="10"/>
      <c r="BG47" s="10"/>
      <c r="BH47" s="10"/>
      <c r="BI47" s="10"/>
      <c r="BJ47" s="10"/>
      <c r="BK47" s="10"/>
      <c r="BL47" s="10"/>
      <c r="BM47" s="10"/>
      <c r="BN47" s="10"/>
      <c r="BO47" s="10"/>
      <c r="BP47" s="10"/>
      <c r="BQ47" s="10"/>
      <c r="BR47" s="10"/>
      <c r="BS47" s="10"/>
      <c r="BT47" s="10">
        <v>0.896305344879409</v>
      </c>
      <c r="BU47" s="10"/>
      <c r="BV47" s="10"/>
      <c r="BW47" s="10"/>
      <c r="BX47" s="10"/>
      <c r="BY47" s="10"/>
      <c r="BZ47" s="10"/>
      <c r="CA47" s="10"/>
      <c r="CB47" s="10"/>
      <c r="CC47" s="10"/>
      <c r="CD47" s="10"/>
      <c r="CE47" s="10"/>
      <c r="CF47" s="10"/>
      <c r="CG47" s="10"/>
      <c r="CH47" s="10"/>
      <c r="CI47" s="10"/>
      <c r="CJ47" s="10"/>
      <c r="CK47" s="10"/>
      <c r="CL47" s="10"/>
      <c r="CM47" s="10"/>
      <c r="CN47" s="10"/>
      <c r="CO47" s="10"/>
      <c r="CP47" s="10"/>
      <c r="CQ47" s="10"/>
      <c r="CR47" s="10"/>
      <c r="CS47" s="10"/>
      <c r="CT47" s="10"/>
      <c r="CU47" s="10"/>
      <c r="CV47" s="10"/>
      <c r="CW47" s="10"/>
      <c r="CX47" s="10"/>
      <c r="CY47" s="10"/>
      <c r="CZ47" s="10"/>
      <c r="DA47" s="10"/>
      <c r="DB47" s="10"/>
      <c r="DC47" s="10"/>
      <c r="DD47" s="10"/>
      <c r="DE47" s="10"/>
      <c r="DF47" s="10"/>
      <c r="DG47" s="10"/>
      <c r="DH47" s="10"/>
      <c r="DI47" s="10"/>
      <c r="DJ47" s="10"/>
      <c r="DK47" s="10"/>
      <c r="DL47" s="10"/>
      <c r="DM47" s="10"/>
      <c r="DN47" s="10"/>
      <c r="DO47" s="10"/>
      <c r="DP47" s="10"/>
      <c r="DQ47" s="10"/>
      <c r="DR47" s="10"/>
      <c r="DS47" s="10"/>
      <c r="DT47" s="10"/>
      <c r="DU47" s="10"/>
      <c r="DV47" s="10"/>
      <c r="DW47" s="10"/>
      <c r="DX47" s="10"/>
      <c r="DY47" s="10"/>
      <c r="DZ47" s="10"/>
      <c r="EA47" s="10"/>
      <c r="EB47" s="10"/>
      <c r="EC47" s="10"/>
      <c r="ED47" s="10"/>
      <c r="EE47" s="10"/>
      <c r="EF47" s="10"/>
      <c r="EG47" s="10"/>
      <c r="EH47" s="10"/>
      <c r="EI47" s="10"/>
      <c r="EJ47" s="10"/>
      <c r="EK47" s="10"/>
      <c r="EL47" s="10"/>
      <c r="EM47" s="10"/>
      <c r="EN47" s="10"/>
      <c r="EO47" s="10"/>
      <c r="EP47" s="10"/>
      <c r="EQ47" s="11"/>
      <c r="ER47" s="10"/>
      <c r="ES47" s="10"/>
      <c r="ET47" s="10"/>
      <c r="EU47" s="10"/>
      <c r="EV47" s="10"/>
      <c r="EW47" s="10"/>
      <c r="EX47" s="10"/>
      <c r="EY47" s="10"/>
      <c r="EZ47" s="10"/>
      <c r="FA47" s="10"/>
      <c r="FB47" s="10"/>
      <c r="FC47" s="10"/>
      <c r="FD47" s="10"/>
      <c r="FE47" s="10"/>
      <c r="FF47" s="10"/>
      <c r="FG47" s="10"/>
      <c r="FH47" s="10"/>
      <c r="FI47" s="10"/>
      <c r="FJ47" s="10"/>
      <c r="FK47" s="10"/>
      <c r="FL47" s="10"/>
      <c r="FM47" s="10"/>
      <c r="FN47" s="10"/>
      <c r="FO47" s="10"/>
      <c r="FP47" s="10"/>
      <c r="FQ47" s="10"/>
      <c r="FR47" s="10"/>
      <c r="FS47" s="10"/>
      <c r="FT47" s="10"/>
      <c r="FU47" s="10"/>
      <c r="FV47" s="10"/>
      <c r="FW47" s="10"/>
      <c r="FX47" s="10"/>
      <c r="FY47" s="10"/>
      <c r="FZ47" s="10"/>
      <c r="GA47" s="10"/>
      <c r="GB47" s="10"/>
      <c r="GC47" s="10"/>
      <c r="GD47" s="10"/>
      <c r="GE47" s="10"/>
      <c r="GF47" s="10"/>
      <c r="GG47" s="10"/>
      <c r="GH47" s="10"/>
      <c r="GI47" s="10"/>
      <c r="GJ47" s="10"/>
      <c r="GK47" s="10"/>
      <c r="GL47" s="10"/>
      <c r="GM47" s="10"/>
      <c r="GN47" s="10"/>
      <c r="GO47" s="10"/>
      <c r="GP47" s="10"/>
      <c r="GQ47" s="10"/>
      <c r="GR47" s="10"/>
      <c r="GS47" s="10"/>
      <c r="GT47" s="10"/>
      <c r="GU47" s="10"/>
      <c r="GV47" s="10"/>
      <c r="GW47" s="10"/>
      <c r="GX47" s="10"/>
      <c r="GY47" s="10"/>
      <c r="GZ47" s="10"/>
      <c r="HA47" s="10">
        <v>1.16212373419675</v>
      </c>
      <c r="HB47" s="10"/>
      <c r="HC47" s="10"/>
      <c r="HD47" s="10"/>
      <c r="HE47" s="10"/>
      <c r="HF47" s="10"/>
      <c r="HG47" s="10"/>
      <c r="HH47" s="10"/>
      <c r="HI47" s="10">
        <v>1.5645971338269</v>
      </c>
      <c r="HJ47" s="10"/>
      <c r="HK47" s="10"/>
      <c r="HL47" s="10"/>
      <c r="HM47" s="10"/>
      <c r="HN47" s="10"/>
      <c r="HO47" s="10"/>
      <c r="HP47" s="10"/>
    </row>
    <row r="48" spans="3:224">
      <c r="C48" s="10"/>
      <c r="D48" s="10"/>
      <c r="E48" s="10"/>
      <c r="F48" s="10"/>
      <c r="G48" s="10"/>
      <c r="H48" s="10"/>
      <c r="I48" s="10"/>
      <c r="J48" s="10"/>
      <c r="K48" s="10"/>
      <c r="L48" s="10"/>
      <c r="M48" s="11">
        <v>0.500416455475979</v>
      </c>
      <c r="N48" s="10"/>
      <c r="O48" s="10"/>
      <c r="P48" s="10"/>
      <c r="Q48" s="10"/>
      <c r="R48" s="10"/>
      <c r="S48" s="10"/>
      <c r="T48" s="10"/>
      <c r="U48" s="10"/>
      <c r="V48" s="10"/>
      <c r="W48" s="10"/>
      <c r="X48" s="10"/>
      <c r="Y48" s="10"/>
      <c r="Z48" s="10"/>
      <c r="AA48" s="10"/>
      <c r="AB48" s="10"/>
      <c r="AC48" s="10">
        <v>0.556578907663464</v>
      </c>
      <c r="AD48" s="10"/>
      <c r="AE48" s="10"/>
      <c r="AF48" s="10"/>
      <c r="AG48" s="10"/>
      <c r="AH48" s="10"/>
      <c r="AI48" s="10"/>
      <c r="AJ48" s="10"/>
      <c r="AK48" s="10"/>
      <c r="AL48" s="10"/>
      <c r="AM48" s="10"/>
      <c r="AN48" s="10"/>
      <c r="AO48" s="10"/>
      <c r="AP48" s="10"/>
      <c r="AQ48" s="10"/>
      <c r="AR48" s="10"/>
      <c r="AS48" s="10"/>
      <c r="AT48" s="10"/>
      <c r="AU48" s="10"/>
      <c r="AV48" s="10"/>
      <c r="AW48" s="10"/>
      <c r="AX48" s="10"/>
      <c r="AY48" s="10"/>
      <c r="AZ48" s="10"/>
      <c r="BA48" s="10"/>
      <c r="BB48" s="10"/>
      <c r="BC48" s="10"/>
      <c r="BD48" s="10"/>
      <c r="BE48" s="10"/>
      <c r="BF48" s="10"/>
      <c r="BG48" s="10"/>
      <c r="BH48" s="10"/>
      <c r="BI48" s="10"/>
      <c r="BJ48" s="10"/>
      <c r="BK48" s="10"/>
      <c r="BL48" s="10"/>
      <c r="BM48" s="10"/>
      <c r="BN48" s="10"/>
      <c r="BO48" s="10"/>
      <c r="BP48" s="10"/>
      <c r="BQ48" s="10"/>
      <c r="BR48" s="10"/>
      <c r="BS48" s="10"/>
      <c r="BT48" s="10">
        <v>0.723971203027336</v>
      </c>
      <c r="BU48" s="10"/>
      <c r="BV48" s="10"/>
      <c r="BW48" s="10"/>
      <c r="BX48" s="10"/>
      <c r="BY48" s="10"/>
      <c r="BZ48" s="10"/>
      <c r="CA48" s="10"/>
      <c r="CB48" s="10"/>
      <c r="CC48" s="10"/>
      <c r="CD48" s="10"/>
      <c r="CE48" s="10"/>
      <c r="CF48" s="10"/>
      <c r="CG48" s="10"/>
      <c r="CH48" s="10"/>
      <c r="CI48" s="10"/>
      <c r="CJ48" s="10"/>
      <c r="CK48" s="10"/>
      <c r="CL48" s="10"/>
      <c r="CM48" s="10"/>
      <c r="CN48" s="10"/>
      <c r="CO48" s="10"/>
      <c r="CP48" s="10"/>
      <c r="CQ48" s="10"/>
      <c r="CR48" s="10"/>
      <c r="CS48" s="10"/>
      <c r="CT48" s="10"/>
      <c r="CU48" s="10"/>
      <c r="CV48" s="10"/>
      <c r="CW48" s="10"/>
      <c r="CX48" s="10"/>
      <c r="CY48" s="10"/>
      <c r="CZ48" s="10"/>
      <c r="DA48" s="10"/>
      <c r="DB48" s="10"/>
      <c r="DC48" s="10"/>
      <c r="DD48" s="10"/>
      <c r="DE48" s="10"/>
      <c r="DF48" s="10"/>
      <c r="DG48" s="10"/>
      <c r="DH48" s="10"/>
      <c r="DI48" s="10"/>
      <c r="DJ48" s="10"/>
      <c r="DK48" s="10"/>
      <c r="DL48" s="10"/>
      <c r="DM48" s="10"/>
      <c r="DN48" s="10"/>
      <c r="DO48" s="10"/>
      <c r="DP48" s="10"/>
      <c r="DQ48" s="10"/>
      <c r="DR48" s="10"/>
      <c r="DS48" s="10"/>
      <c r="DT48" s="10"/>
      <c r="DU48" s="10"/>
      <c r="DV48" s="10"/>
      <c r="DW48" s="10"/>
      <c r="DX48" s="10"/>
      <c r="DY48" s="10"/>
      <c r="DZ48" s="10"/>
      <c r="EA48" s="10"/>
      <c r="EB48" s="10"/>
      <c r="EC48" s="10"/>
      <c r="ED48" s="10"/>
      <c r="EE48" s="10"/>
      <c r="EF48" s="10"/>
      <c r="EG48" s="10"/>
      <c r="EH48" s="10"/>
      <c r="EI48" s="10"/>
      <c r="EJ48" s="10"/>
      <c r="EK48" s="10"/>
      <c r="EL48" s="10"/>
      <c r="EM48" s="10"/>
      <c r="EN48" s="10"/>
      <c r="EO48" s="10"/>
      <c r="EP48" s="10"/>
      <c r="EQ48" s="11"/>
      <c r="ER48" s="10"/>
      <c r="ES48" s="10"/>
      <c r="ET48" s="10"/>
      <c r="EU48" s="10"/>
      <c r="EV48" s="10"/>
      <c r="EW48" s="10"/>
      <c r="EX48" s="10"/>
      <c r="EY48" s="10"/>
      <c r="EZ48" s="10"/>
      <c r="FA48" s="10"/>
      <c r="FB48" s="10"/>
      <c r="FC48" s="10"/>
      <c r="FD48" s="10"/>
      <c r="FE48" s="10"/>
      <c r="FF48" s="10"/>
      <c r="FG48" s="10"/>
      <c r="FH48" s="10"/>
      <c r="FI48" s="10"/>
      <c r="FJ48" s="10"/>
      <c r="FK48" s="10"/>
      <c r="FL48" s="10"/>
      <c r="FM48" s="10"/>
      <c r="FN48" s="10"/>
      <c r="FO48" s="10"/>
      <c r="FP48" s="10"/>
      <c r="FQ48" s="10"/>
      <c r="FR48" s="10"/>
      <c r="FS48" s="10"/>
      <c r="FT48" s="10"/>
      <c r="FU48" s="10"/>
      <c r="FV48" s="10"/>
      <c r="FW48" s="10"/>
      <c r="FX48" s="10"/>
      <c r="FY48" s="10"/>
      <c r="FZ48" s="10"/>
      <c r="GA48" s="10"/>
      <c r="GB48" s="10"/>
      <c r="GC48" s="10"/>
      <c r="GD48" s="10"/>
      <c r="GE48" s="10"/>
      <c r="GF48" s="10"/>
      <c r="GG48" s="10"/>
      <c r="GH48" s="10"/>
      <c r="GI48" s="10"/>
      <c r="GJ48" s="10"/>
      <c r="GK48" s="10"/>
      <c r="GL48" s="10"/>
      <c r="GM48" s="10"/>
      <c r="GN48" s="10"/>
      <c r="GO48" s="10"/>
      <c r="GP48" s="10"/>
      <c r="GQ48" s="10"/>
      <c r="GR48" s="10"/>
      <c r="GS48" s="10"/>
      <c r="GT48" s="10"/>
      <c r="GU48" s="10"/>
      <c r="GV48" s="10"/>
      <c r="GW48" s="10"/>
      <c r="GX48" s="10"/>
      <c r="GY48" s="10"/>
      <c r="GZ48" s="10"/>
      <c r="HA48" s="10">
        <v>1.337599383843</v>
      </c>
      <c r="HB48" s="10"/>
      <c r="HC48" s="10"/>
      <c r="HD48" s="10"/>
      <c r="HE48" s="10"/>
      <c r="HF48" s="10"/>
      <c r="HG48" s="10"/>
      <c r="HH48" s="10"/>
      <c r="HI48" s="10">
        <v>1.37829457059227</v>
      </c>
      <c r="HJ48" s="10"/>
      <c r="HK48" s="10"/>
      <c r="HL48" s="10"/>
      <c r="HM48" s="10"/>
      <c r="HN48" s="10"/>
      <c r="HO48" s="10"/>
      <c r="HP48" s="10"/>
    </row>
    <row r="49" spans="3:224">
      <c r="C49" s="10"/>
      <c r="D49" s="10"/>
      <c r="E49" s="10"/>
      <c r="F49" s="10"/>
      <c r="G49" s="10"/>
      <c r="H49" s="10"/>
      <c r="I49" s="10"/>
      <c r="J49" s="10"/>
      <c r="K49" s="10"/>
      <c r="L49" s="10"/>
      <c r="M49" s="11"/>
      <c r="N49" s="10"/>
      <c r="O49" s="10"/>
      <c r="P49" s="10"/>
      <c r="Q49" s="10"/>
      <c r="R49" s="10"/>
      <c r="S49" s="10"/>
      <c r="T49" s="10"/>
      <c r="U49" s="10"/>
      <c r="V49" s="10"/>
      <c r="W49" s="10"/>
      <c r="X49" s="10"/>
      <c r="Y49" s="10"/>
      <c r="Z49" s="10"/>
      <c r="AA49" s="10"/>
      <c r="AB49" s="10"/>
      <c r="AC49" s="10">
        <v>0.255444430012556</v>
      </c>
      <c r="AD49" s="10"/>
      <c r="AE49" s="10"/>
      <c r="AF49" s="10"/>
      <c r="AG49" s="10"/>
      <c r="AH49" s="10"/>
      <c r="AI49" s="10"/>
      <c r="AJ49" s="10"/>
      <c r="AK49" s="10"/>
      <c r="AL49" s="10"/>
      <c r="AM49" s="10"/>
      <c r="AN49" s="10"/>
      <c r="AO49" s="10"/>
      <c r="AP49" s="10"/>
      <c r="AQ49" s="10"/>
      <c r="AR49" s="10"/>
      <c r="AS49" s="10"/>
      <c r="AT49" s="10"/>
      <c r="AU49" s="10"/>
      <c r="AV49" s="10"/>
      <c r="AW49" s="10"/>
      <c r="AX49" s="10"/>
      <c r="AY49" s="10"/>
      <c r="AZ49" s="10"/>
      <c r="BA49" s="10"/>
      <c r="BB49" s="10"/>
      <c r="BC49" s="10"/>
      <c r="BD49" s="10"/>
      <c r="BE49" s="10"/>
      <c r="BF49" s="10"/>
      <c r="BG49" s="10"/>
      <c r="BH49" s="10"/>
      <c r="BI49" s="10"/>
      <c r="BJ49" s="10"/>
      <c r="BK49" s="10"/>
      <c r="BL49" s="10"/>
      <c r="BM49" s="10"/>
      <c r="BN49" s="10"/>
      <c r="BO49" s="10"/>
      <c r="BP49" s="10"/>
      <c r="BQ49" s="10"/>
      <c r="BR49" s="10"/>
      <c r="BS49" s="10"/>
      <c r="BT49" s="10">
        <v>1.09070809117381</v>
      </c>
      <c r="BU49" s="10"/>
      <c r="BV49" s="10"/>
      <c r="BW49" s="10"/>
      <c r="BX49" s="10"/>
      <c r="BY49" s="10"/>
      <c r="BZ49" s="10"/>
      <c r="CA49" s="10"/>
      <c r="CB49" s="10"/>
      <c r="CC49" s="10"/>
      <c r="CD49" s="10"/>
      <c r="CE49" s="10"/>
      <c r="CF49" s="10"/>
      <c r="CG49" s="10"/>
      <c r="CH49" s="10"/>
      <c r="CI49" s="10"/>
      <c r="CJ49" s="10"/>
      <c r="CK49" s="10"/>
      <c r="CL49" s="10"/>
      <c r="CM49" s="10"/>
      <c r="CN49" s="10"/>
      <c r="CO49" s="10"/>
      <c r="CP49" s="10"/>
      <c r="CQ49" s="10"/>
      <c r="CR49" s="10"/>
      <c r="CS49" s="10"/>
      <c r="CT49" s="10"/>
      <c r="CU49" s="10"/>
      <c r="CV49" s="10"/>
      <c r="CW49" s="10"/>
      <c r="CX49" s="10"/>
      <c r="CY49" s="10"/>
      <c r="CZ49" s="10"/>
      <c r="DA49" s="10"/>
      <c r="DB49" s="10"/>
      <c r="DC49" s="10"/>
      <c r="DD49" s="10"/>
      <c r="DE49" s="10"/>
      <c r="DF49" s="10"/>
      <c r="DG49" s="10"/>
      <c r="DH49" s="10"/>
      <c r="DI49" s="10"/>
      <c r="DJ49" s="10"/>
      <c r="DK49" s="10"/>
      <c r="DL49" s="10"/>
      <c r="DM49" s="10"/>
      <c r="DN49" s="10"/>
      <c r="DO49" s="10"/>
      <c r="DP49" s="10"/>
      <c r="DQ49" s="10"/>
      <c r="DR49" s="10"/>
      <c r="DS49" s="10"/>
      <c r="DT49" s="10"/>
      <c r="DU49" s="10"/>
      <c r="DV49" s="10"/>
      <c r="DW49" s="10"/>
      <c r="DX49" s="10"/>
      <c r="DY49" s="10"/>
      <c r="DZ49" s="10"/>
      <c r="EA49" s="10"/>
      <c r="EB49" s="10"/>
      <c r="EC49" s="10"/>
      <c r="ED49" s="10"/>
      <c r="EE49" s="10"/>
      <c r="EF49" s="10"/>
      <c r="EG49" s="10"/>
      <c r="EH49" s="10"/>
      <c r="EI49" s="10"/>
      <c r="EJ49" s="10"/>
      <c r="EK49" s="10"/>
      <c r="EL49" s="10"/>
      <c r="EM49" s="10"/>
      <c r="EN49" s="10"/>
      <c r="EO49" s="10"/>
      <c r="EP49" s="10"/>
      <c r="EQ49" s="11"/>
      <c r="ER49" s="10"/>
      <c r="ES49" s="10"/>
      <c r="ET49" s="10"/>
      <c r="EU49" s="10"/>
      <c r="EV49" s="10"/>
      <c r="EW49" s="10"/>
      <c r="EX49" s="10"/>
      <c r="EY49" s="10"/>
      <c r="EZ49" s="10"/>
      <c r="FA49" s="10"/>
      <c r="FB49" s="10"/>
      <c r="FC49" s="10"/>
      <c r="FD49" s="10"/>
      <c r="FE49" s="10"/>
      <c r="FF49" s="10"/>
      <c r="FG49" s="10"/>
      <c r="FH49" s="10"/>
      <c r="FI49" s="10"/>
      <c r="FJ49" s="10"/>
      <c r="FK49" s="10"/>
      <c r="FL49" s="10"/>
      <c r="FM49" s="10"/>
      <c r="FN49" s="10"/>
      <c r="FO49" s="10"/>
      <c r="FP49" s="10"/>
      <c r="FQ49" s="10"/>
      <c r="FR49" s="10"/>
      <c r="FS49" s="10"/>
      <c r="FT49" s="10"/>
      <c r="FU49" s="10"/>
      <c r="FV49" s="10"/>
      <c r="FW49" s="10"/>
      <c r="FX49" s="10"/>
      <c r="FY49" s="10"/>
      <c r="FZ49" s="10"/>
      <c r="GA49" s="10"/>
      <c r="GB49" s="10"/>
      <c r="GC49" s="10"/>
      <c r="GD49" s="10"/>
      <c r="GE49" s="10"/>
      <c r="GF49" s="10"/>
      <c r="GG49" s="10"/>
      <c r="GH49" s="10"/>
      <c r="GI49" s="10"/>
      <c r="GJ49" s="10"/>
      <c r="GK49" s="10"/>
      <c r="GL49" s="10"/>
      <c r="GM49" s="10"/>
      <c r="GN49" s="10"/>
      <c r="GO49" s="10"/>
      <c r="GP49" s="10"/>
      <c r="GQ49" s="10"/>
      <c r="GR49" s="10"/>
      <c r="GS49" s="10"/>
      <c r="GT49" s="10"/>
      <c r="GU49" s="10"/>
      <c r="GV49" s="10"/>
      <c r="GW49" s="10"/>
      <c r="GX49" s="10"/>
      <c r="GY49" s="10"/>
      <c r="GZ49" s="10"/>
      <c r="HA49" s="10"/>
      <c r="HB49" s="10"/>
      <c r="HC49" s="10"/>
      <c r="HD49" s="10"/>
      <c r="HE49" s="10"/>
      <c r="HF49" s="10"/>
      <c r="HG49" s="10"/>
      <c r="HH49" s="10"/>
      <c r="HI49" s="10">
        <v>1.52691022446835</v>
      </c>
      <c r="HJ49" s="10"/>
      <c r="HK49" s="10"/>
      <c r="HL49" s="10"/>
      <c r="HM49" s="10"/>
      <c r="HN49" s="10"/>
      <c r="HO49" s="10"/>
      <c r="HP49" s="10"/>
    </row>
    <row r="50" spans="3:224">
      <c r="C50" s="10"/>
      <c r="D50" s="10"/>
      <c r="E50" s="10"/>
      <c r="F50" s="10"/>
      <c r="G50" s="10"/>
      <c r="H50" s="10"/>
      <c r="I50" s="10"/>
      <c r="J50" s="10"/>
      <c r="K50" s="10"/>
      <c r="L50" s="10"/>
      <c r="M50" s="10"/>
      <c r="N50" s="10"/>
      <c r="O50" s="10"/>
      <c r="P50" s="10"/>
      <c r="Q50" s="10"/>
      <c r="R50" s="10"/>
      <c r="S50" s="10"/>
      <c r="T50" s="10"/>
      <c r="U50" s="10"/>
      <c r="V50" s="10"/>
      <c r="W50" s="10"/>
      <c r="X50" s="10"/>
      <c r="Y50" s="10"/>
      <c r="Z50" s="10"/>
      <c r="AA50" s="10"/>
      <c r="AB50" s="10"/>
      <c r="AC50" s="10">
        <v>1.22981011570439</v>
      </c>
      <c r="AD50" s="10"/>
      <c r="AE50" s="10"/>
      <c r="AF50" s="10"/>
      <c r="AG50" s="10"/>
      <c r="AH50" s="10"/>
      <c r="AI50" s="10"/>
      <c r="AJ50" s="10"/>
      <c r="AK50" s="10"/>
      <c r="AL50" s="10"/>
      <c r="AM50" s="10"/>
      <c r="AN50" s="10"/>
      <c r="AO50" s="10"/>
      <c r="AP50" s="10"/>
      <c r="AQ50" s="10"/>
      <c r="AR50" s="10"/>
      <c r="AS50" s="10"/>
      <c r="AT50" s="10"/>
      <c r="AU50" s="10"/>
      <c r="AV50" s="10"/>
      <c r="AW50" s="10"/>
      <c r="AX50" s="10"/>
      <c r="AY50" s="10"/>
      <c r="AZ50" s="10"/>
      <c r="BA50" s="10"/>
      <c r="BB50" s="10"/>
      <c r="BC50" s="10"/>
      <c r="BD50" s="10"/>
      <c r="BE50" s="10"/>
      <c r="BF50" s="10"/>
      <c r="BG50" s="10"/>
      <c r="BH50" s="10"/>
      <c r="BI50" s="10"/>
      <c r="BJ50" s="10"/>
      <c r="BK50" s="10"/>
      <c r="BL50" s="10"/>
      <c r="BM50" s="10"/>
      <c r="BN50" s="10"/>
      <c r="BO50" s="10"/>
      <c r="BP50" s="10"/>
      <c r="BQ50" s="10"/>
      <c r="BR50" s="10"/>
      <c r="BS50" s="10"/>
      <c r="BT50" s="10">
        <v>1.13574287371396</v>
      </c>
      <c r="BU50" s="10"/>
      <c r="BV50" s="10"/>
      <c r="BW50" s="10"/>
      <c r="BX50" s="10"/>
      <c r="BY50" s="10"/>
      <c r="BZ50" s="10"/>
      <c r="CA50" s="10"/>
      <c r="CB50" s="10"/>
      <c r="CC50" s="10"/>
      <c r="CD50" s="10"/>
      <c r="CE50" s="10"/>
      <c r="CF50" s="10"/>
      <c r="CG50" s="10"/>
      <c r="CH50" s="10"/>
      <c r="CI50" s="10"/>
      <c r="CJ50" s="10"/>
      <c r="CK50" s="10"/>
      <c r="CL50" s="10"/>
      <c r="CM50" s="10"/>
      <c r="CN50" s="10"/>
      <c r="CO50" s="10"/>
      <c r="CP50" s="10"/>
      <c r="CQ50" s="10"/>
      <c r="CR50" s="10"/>
      <c r="CS50" s="10"/>
      <c r="CT50" s="10"/>
      <c r="CU50" s="10"/>
      <c r="CV50" s="10"/>
      <c r="CW50" s="10"/>
      <c r="CX50" s="10"/>
      <c r="CY50" s="10"/>
      <c r="CZ50" s="10"/>
      <c r="DA50" s="10"/>
      <c r="DB50" s="10"/>
      <c r="DC50" s="10"/>
      <c r="DD50" s="10"/>
      <c r="DE50" s="10"/>
      <c r="DF50" s="10"/>
      <c r="DG50" s="10"/>
      <c r="DH50" s="10"/>
      <c r="DI50" s="10"/>
      <c r="DJ50" s="10"/>
      <c r="DK50" s="10"/>
      <c r="DL50" s="10"/>
      <c r="DM50" s="10"/>
      <c r="DN50" s="10"/>
      <c r="DO50" s="10"/>
      <c r="DP50" s="10"/>
      <c r="DQ50" s="10"/>
      <c r="DR50" s="10"/>
      <c r="DS50" s="10"/>
      <c r="DT50" s="10"/>
      <c r="DU50" s="10"/>
      <c r="DV50" s="10"/>
      <c r="DW50" s="10"/>
      <c r="DX50" s="10"/>
      <c r="DY50" s="10"/>
      <c r="DZ50" s="10"/>
      <c r="EA50" s="10"/>
      <c r="EB50" s="10"/>
      <c r="EC50" s="10"/>
      <c r="ED50" s="10"/>
      <c r="EE50" s="10"/>
      <c r="EF50" s="10"/>
      <c r="EG50" s="10"/>
      <c r="EH50" s="10"/>
      <c r="EI50" s="10"/>
      <c r="EJ50" s="10"/>
      <c r="EK50" s="10"/>
      <c r="EL50" s="10"/>
      <c r="EM50" s="10"/>
      <c r="EN50" s="10"/>
      <c r="EO50" s="10"/>
      <c r="EP50" s="10"/>
      <c r="EQ50" s="11"/>
      <c r="ER50" s="10"/>
      <c r="ES50" s="10"/>
      <c r="ET50" s="10"/>
      <c r="EU50" s="10"/>
      <c r="EV50" s="10"/>
      <c r="EW50" s="10"/>
      <c r="EX50" s="10"/>
      <c r="EY50" s="10"/>
      <c r="EZ50" s="10"/>
      <c r="FA50" s="10"/>
      <c r="FB50" s="10"/>
      <c r="FC50" s="10"/>
      <c r="FD50" s="10"/>
      <c r="FE50" s="10"/>
      <c r="FF50" s="10"/>
      <c r="FG50" s="10"/>
      <c r="FH50" s="10"/>
      <c r="FI50" s="10"/>
      <c r="FJ50" s="10"/>
      <c r="FK50" s="10"/>
      <c r="FL50" s="10"/>
      <c r="FM50" s="10"/>
      <c r="FN50" s="10"/>
      <c r="FO50" s="10"/>
      <c r="FP50" s="10"/>
      <c r="FQ50" s="10"/>
      <c r="FR50" s="10"/>
      <c r="FS50" s="10"/>
      <c r="FT50" s="10"/>
      <c r="FU50" s="10"/>
      <c r="FV50" s="10"/>
      <c r="FW50" s="10"/>
      <c r="FX50" s="10"/>
      <c r="FY50" s="10"/>
      <c r="FZ50" s="10"/>
      <c r="GA50" s="10"/>
      <c r="GB50" s="10"/>
      <c r="GC50" s="10"/>
      <c r="GD50" s="10"/>
      <c r="GE50" s="10"/>
      <c r="GF50" s="10"/>
      <c r="GG50" s="10"/>
      <c r="GH50" s="10"/>
      <c r="GI50" s="10"/>
      <c r="GJ50" s="10"/>
      <c r="GK50" s="10"/>
      <c r="GL50" s="10"/>
      <c r="GM50" s="10"/>
      <c r="GN50" s="10"/>
      <c r="GO50" s="10"/>
      <c r="GP50" s="10"/>
      <c r="GQ50" s="10"/>
      <c r="GR50" s="10"/>
      <c r="GS50" s="10"/>
      <c r="GT50" s="10"/>
      <c r="GU50" s="10"/>
      <c r="GV50" s="10"/>
      <c r="GW50" s="10"/>
      <c r="GX50" s="10"/>
      <c r="GY50" s="10"/>
      <c r="GZ50" s="10"/>
      <c r="HA50" s="10"/>
      <c r="HB50" s="10"/>
      <c r="HC50" s="10"/>
      <c r="HD50" s="10"/>
      <c r="HE50" s="10"/>
      <c r="HF50" s="10"/>
      <c r="HG50" s="10"/>
      <c r="HH50" s="10"/>
      <c r="HI50" s="10">
        <v>1.63201701388479</v>
      </c>
      <c r="HJ50" s="10"/>
      <c r="HK50" s="10"/>
      <c r="HL50" s="10"/>
      <c r="HM50" s="10"/>
      <c r="HN50" s="10"/>
      <c r="HO50" s="10"/>
      <c r="HP50" s="10"/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P51"/>
  <sheetViews>
    <sheetView tabSelected="1" zoomScale="70" zoomScaleNormal="70" workbookViewId="0">
      <selection activeCell="O29" sqref="O29"/>
    </sheetView>
  </sheetViews>
  <sheetFormatPr defaultColWidth="9" defaultRowHeight="15.6"/>
  <cols>
    <col min="1" max="1" width="9" style="10"/>
    <col min="2" max="2" width="14.3333333333333" style="12"/>
    <col min="3" max="108" width="14.3333333333333" style="10"/>
    <col min="109" max="109" width="8.75" style="10" customWidth="1"/>
    <col min="110" max="224" width="14.3333333333333" style="10"/>
    <col min="225" max="16384" width="9" style="10"/>
  </cols>
  <sheetData>
    <row r="1" s="5" customFormat="1" spans="1:224">
      <c r="A1" s="1" t="s">
        <v>0</v>
      </c>
      <c r="B1" s="5">
        <f>AVERAGE(B3:B100)</f>
        <v>0.135355755705882</v>
      </c>
      <c r="C1" s="5">
        <f t="shared" ref="C1:BN1" si="0">AVERAGE(C3:C100)</f>
        <v>0.422078665820626</v>
      </c>
      <c r="D1" s="5">
        <f t="shared" si="0"/>
        <v>0.50775871369465</v>
      </c>
      <c r="E1" s="5">
        <f t="shared" si="0"/>
        <v>0.592456535660349</v>
      </c>
      <c r="F1" s="5">
        <f t="shared" si="0"/>
        <v>0.615766772182062</v>
      </c>
      <c r="G1" s="5">
        <f t="shared" si="0"/>
        <v>0.626238822145622</v>
      </c>
      <c r="H1" s="5">
        <f t="shared" si="0"/>
        <v>0.676495486489317</v>
      </c>
      <c r="I1" s="5">
        <f t="shared" si="0"/>
        <v>0.639425115437936</v>
      </c>
      <c r="J1" s="5">
        <f t="shared" si="0"/>
        <v>0.647035150010125</v>
      </c>
      <c r="K1" s="5">
        <f t="shared" si="0"/>
        <v>0.64987559562029</v>
      </c>
      <c r="L1" s="5">
        <f t="shared" si="0"/>
        <v>0.654356090266128</v>
      </c>
      <c r="M1" s="5">
        <f t="shared" si="0"/>
        <v>0.663262365898868</v>
      </c>
      <c r="N1" s="5">
        <f t="shared" si="0"/>
        <v>0.665533307354967</v>
      </c>
      <c r="O1" s="5">
        <f t="shared" si="0"/>
        <v>0.676243112828761</v>
      </c>
      <c r="P1" s="5">
        <f t="shared" si="0"/>
        <v>0.686018551466368</v>
      </c>
      <c r="Q1" s="5">
        <f t="shared" si="0"/>
        <v>0.695554126016978</v>
      </c>
      <c r="R1" s="5">
        <f t="shared" si="0"/>
        <v>0.700146889801957</v>
      </c>
      <c r="S1" s="5">
        <f t="shared" si="0"/>
        <v>0.705585253164886</v>
      </c>
      <c r="T1" s="5">
        <f t="shared" si="0"/>
        <v>0.707729192221898</v>
      </c>
      <c r="U1" s="5">
        <f t="shared" si="0"/>
        <v>0.715190669029596</v>
      </c>
      <c r="V1" s="5">
        <f t="shared" si="0"/>
        <v>0.721904643927159</v>
      </c>
      <c r="W1" s="5">
        <f t="shared" si="0"/>
        <v>0.724568080135611</v>
      </c>
      <c r="X1" s="5">
        <f t="shared" si="0"/>
        <v>0.732671955528011</v>
      </c>
      <c r="Y1" s="5">
        <f t="shared" si="0"/>
        <v>0.735905160135582</v>
      </c>
      <c r="Z1" s="5">
        <f t="shared" si="0"/>
        <v>0.73742820873271</v>
      </c>
      <c r="AA1" s="5">
        <f t="shared" si="0"/>
        <v>0.737752247923685</v>
      </c>
      <c r="AB1" s="5">
        <f t="shared" si="0"/>
        <v>0.740272000266473</v>
      </c>
      <c r="AC1" s="5">
        <f t="shared" si="0"/>
        <v>0.746490058069544</v>
      </c>
      <c r="AD1" s="5">
        <f t="shared" si="0"/>
        <v>0.749024768807361</v>
      </c>
      <c r="AE1" s="5">
        <f t="shared" si="0"/>
        <v>0.752854949812763</v>
      </c>
      <c r="AF1" s="5">
        <f t="shared" si="0"/>
        <v>0.755939983837261</v>
      </c>
      <c r="AG1" s="5">
        <f t="shared" si="0"/>
        <v>0.766128376961767</v>
      </c>
      <c r="AH1" s="5">
        <f t="shared" si="0"/>
        <v>0.770813460864703</v>
      </c>
      <c r="AI1" s="5">
        <f t="shared" si="0"/>
        <v>0.773651628337896</v>
      </c>
      <c r="AJ1" s="5">
        <f t="shared" si="0"/>
        <v>0.777428538479417</v>
      </c>
      <c r="AK1" s="5">
        <f t="shared" si="0"/>
        <v>0.780734170271421</v>
      </c>
      <c r="AL1" s="5">
        <f t="shared" si="0"/>
        <v>0.789527245202079</v>
      </c>
      <c r="AM1" s="5">
        <f t="shared" si="0"/>
        <v>0.78981096965133</v>
      </c>
      <c r="AN1" s="5">
        <f t="shared" si="0"/>
        <v>0.803535703195312</v>
      </c>
      <c r="AO1" s="5">
        <f t="shared" si="0"/>
        <v>0.803606086920552</v>
      </c>
      <c r="AP1" s="5">
        <f t="shared" si="0"/>
        <v>0.805413828509874</v>
      </c>
      <c r="AQ1" s="5">
        <f t="shared" si="0"/>
        <v>0.829042998526885</v>
      </c>
      <c r="AR1" s="5">
        <f t="shared" si="0"/>
        <v>0.829401271923062</v>
      </c>
      <c r="AS1" s="5">
        <f t="shared" si="0"/>
        <v>0.829893114452315</v>
      </c>
      <c r="AT1" s="5">
        <f t="shared" si="0"/>
        <v>0.834887818623058</v>
      </c>
      <c r="AU1" s="5">
        <f t="shared" si="0"/>
        <v>0.845080571982969</v>
      </c>
      <c r="AV1" s="5">
        <f t="shared" si="0"/>
        <v>0.867377184949412</v>
      </c>
      <c r="AW1" s="5">
        <f t="shared" si="0"/>
        <v>0.872889447690715</v>
      </c>
      <c r="AX1" s="5">
        <f t="shared" si="0"/>
        <v>0.874740785365474</v>
      </c>
      <c r="AY1" s="5">
        <f t="shared" si="0"/>
        <v>0.879996525534468</v>
      </c>
      <c r="AZ1" s="5">
        <f t="shared" si="0"/>
        <v>0.880332178556841</v>
      </c>
      <c r="BA1" s="5">
        <f t="shared" si="0"/>
        <v>0.881182364183184</v>
      </c>
      <c r="BB1" s="5">
        <f t="shared" si="0"/>
        <v>0.884565314517947</v>
      </c>
      <c r="BC1" s="5">
        <f t="shared" si="0"/>
        <v>0.893710661163034</v>
      </c>
      <c r="BD1" s="5">
        <f t="shared" si="0"/>
        <v>0.893874638242131</v>
      </c>
      <c r="BE1" s="5">
        <f t="shared" si="0"/>
        <v>0.894917997378035</v>
      </c>
      <c r="BF1" s="5">
        <f t="shared" si="0"/>
        <v>0.896541824227647</v>
      </c>
      <c r="BG1" s="5">
        <f t="shared" si="0"/>
        <v>0.90676756047626</v>
      </c>
      <c r="BH1" s="5">
        <f t="shared" si="0"/>
        <v>0.909781066518854</v>
      </c>
      <c r="BI1" s="5">
        <f t="shared" si="0"/>
        <v>0.911260788328135</v>
      </c>
      <c r="BJ1" s="5">
        <f t="shared" si="0"/>
        <v>0.914039965826103</v>
      </c>
      <c r="BK1" s="5">
        <f t="shared" si="0"/>
        <v>0.916944328820501</v>
      </c>
      <c r="BL1" s="5">
        <f t="shared" si="0"/>
        <v>0.918201842495259</v>
      </c>
      <c r="BM1" s="5">
        <f t="shared" si="0"/>
        <v>0.923536937819881</v>
      </c>
      <c r="BN1" s="5">
        <f t="shared" si="0"/>
        <v>0.92442041990057</v>
      </c>
      <c r="BO1" s="5">
        <f t="shared" ref="BO1:DZ1" si="1">AVERAGE(BO3:BO100)</f>
        <v>0.925078039752344</v>
      </c>
      <c r="BP1" s="5">
        <f t="shared" si="1"/>
        <v>0.94613822803887</v>
      </c>
      <c r="BQ1" s="5">
        <f t="shared" si="1"/>
        <v>0.94786859814208</v>
      </c>
      <c r="BR1" s="5">
        <f t="shared" si="1"/>
        <v>0.952017790362778</v>
      </c>
      <c r="BS1" s="5">
        <f t="shared" si="1"/>
        <v>0.958815079285139</v>
      </c>
      <c r="BT1" s="5">
        <f t="shared" si="1"/>
        <v>0.960495018422937</v>
      </c>
      <c r="BU1" s="5">
        <f t="shared" si="1"/>
        <v>0.960725081302589</v>
      </c>
      <c r="BV1" s="5">
        <f t="shared" si="1"/>
        <v>0.963746739207888</v>
      </c>
      <c r="BW1" s="5">
        <f t="shared" si="1"/>
        <v>0.964974535467411</v>
      </c>
      <c r="BX1" s="5">
        <f t="shared" si="1"/>
        <v>0.969594513990732</v>
      </c>
      <c r="BY1" s="5">
        <f t="shared" si="1"/>
        <v>0.970834273025647</v>
      </c>
      <c r="BZ1" s="5">
        <f t="shared" si="1"/>
        <v>0.971200832746862</v>
      </c>
      <c r="CA1" s="5">
        <f t="shared" si="1"/>
        <v>0.97508196620892</v>
      </c>
      <c r="CB1" s="5">
        <f t="shared" si="1"/>
        <v>0.97567663737448</v>
      </c>
      <c r="CC1" s="5">
        <f t="shared" si="1"/>
        <v>0.98056393594057</v>
      </c>
      <c r="CD1" s="5">
        <f t="shared" si="1"/>
        <v>0.981836466821466</v>
      </c>
      <c r="CE1" s="5">
        <f t="shared" si="1"/>
        <v>0.982104759619024</v>
      </c>
      <c r="CF1" s="5">
        <f t="shared" si="1"/>
        <v>0.985813039094486</v>
      </c>
      <c r="CG1" s="5">
        <f t="shared" si="1"/>
        <v>0.9861411406665</v>
      </c>
      <c r="CH1" s="5">
        <f t="shared" si="1"/>
        <v>0.986712847999046</v>
      </c>
      <c r="CI1" s="5">
        <f t="shared" si="1"/>
        <v>0.99000634302001</v>
      </c>
      <c r="CJ1" s="5">
        <f t="shared" si="1"/>
        <v>0.990053459237229</v>
      </c>
      <c r="CK1" s="5">
        <f t="shared" si="1"/>
        <v>0.992265543297559</v>
      </c>
      <c r="CL1" s="5">
        <f t="shared" si="1"/>
        <v>0.99352894730714</v>
      </c>
      <c r="CM1" s="5">
        <f t="shared" si="1"/>
        <v>0.997264934247975</v>
      </c>
      <c r="CN1" s="5">
        <f t="shared" si="1"/>
        <v>1.00118713271513</v>
      </c>
      <c r="CO1" s="5">
        <f t="shared" si="1"/>
        <v>1.00213947405183</v>
      </c>
      <c r="CP1" s="5">
        <f t="shared" si="1"/>
        <v>1.00856168524112</v>
      </c>
      <c r="CQ1" s="5">
        <f t="shared" si="1"/>
        <v>1.00862929415927</v>
      </c>
      <c r="CR1" s="5">
        <f t="shared" si="1"/>
        <v>1.0099554173214</v>
      </c>
      <c r="CS1" s="5">
        <f t="shared" si="1"/>
        <v>1.01440876904573</v>
      </c>
      <c r="CT1" s="5">
        <f t="shared" si="1"/>
        <v>1.01537967964159</v>
      </c>
      <c r="CU1" s="5">
        <f t="shared" si="1"/>
        <v>1.03106423802639</v>
      </c>
      <c r="CV1" s="5">
        <f t="shared" si="1"/>
        <v>1.0345037434187</v>
      </c>
      <c r="CW1" s="5">
        <f t="shared" si="1"/>
        <v>1.03764169396424</v>
      </c>
      <c r="CX1" s="5">
        <f t="shared" si="1"/>
        <v>1.03887628476343</v>
      </c>
      <c r="CY1" s="5">
        <f t="shared" si="1"/>
        <v>1.03917398433643</v>
      </c>
      <c r="CZ1" s="5">
        <f t="shared" si="1"/>
        <v>1.04003997847875</v>
      </c>
      <c r="DA1" s="5">
        <f t="shared" si="1"/>
        <v>1.04054792815662</v>
      </c>
      <c r="DB1" s="5">
        <f t="shared" si="1"/>
        <v>1.04187099072805</v>
      </c>
      <c r="DC1" s="5">
        <f t="shared" si="1"/>
        <v>1.04471388822922</v>
      </c>
      <c r="DD1" s="5">
        <f t="shared" si="1"/>
        <v>1.04829642789087</v>
      </c>
      <c r="DE1" s="5">
        <f t="shared" si="1"/>
        <v>1.0489791477646</v>
      </c>
      <c r="DF1" s="5">
        <f t="shared" si="1"/>
        <v>1.04913079840112</v>
      </c>
      <c r="DG1" s="5">
        <f t="shared" si="1"/>
        <v>1.04964406526292</v>
      </c>
      <c r="DH1" s="5">
        <f t="shared" si="1"/>
        <v>1.05122096913088</v>
      </c>
      <c r="DI1" s="5">
        <f t="shared" si="1"/>
        <v>1.05224933433907</v>
      </c>
      <c r="DJ1" s="5">
        <f t="shared" si="1"/>
        <v>1.05521075975441</v>
      </c>
      <c r="DK1" s="5">
        <f t="shared" si="1"/>
        <v>1.05682646187786</v>
      </c>
      <c r="DL1" s="5">
        <f t="shared" si="1"/>
        <v>1.05793654203106</v>
      </c>
      <c r="DM1" s="5">
        <f t="shared" si="1"/>
        <v>1.06662190074012</v>
      </c>
      <c r="DN1" s="5">
        <f t="shared" si="1"/>
        <v>1.06883707233721</v>
      </c>
      <c r="DO1" s="5">
        <f t="shared" si="1"/>
        <v>1.06903999562219</v>
      </c>
      <c r="DP1" s="5">
        <f t="shared" si="1"/>
        <v>1.07089756617936</v>
      </c>
      <c r="DQ1" s="5">
        <f t="shared" si="1"/>
        <v>1.07417253067432</v>
      </c>
      <c r="DR1" s="5">
        <f t="shared" si="1"/>
        <v>1.07595182771193</v>
      </c>
      <c r="DS1" s="5">
        <f t="shared" si="1"/>
        <v>1.0779055082633</v>
      </c>
      <c r="DT1" s="5">
        <f t="shared" si="1"/>
        <v>1.07865159330699</v>
      </c>
      <c r="DU1" s="5">
        <f t="shared" si="1"/>
        <v>1.08007825917535</v>
      </c>
      <c r="DV1" s="5">
        <f t="shared" si="1"/>
        <v>1.08023851602639</v>
      </c>
      <c r="DW1" s="5">
        <f t="shared" si="1"/>
        <v>1.08451933274431</v>
      </c>
      <c r="DX1" s="5">
        <f t="shared" si="1"/>
        <v>1.08750518256906</v>
      </c>
      <c r="DY1" s="5">
        <f t="shared" si="1"/>
        <v>1.09004302097322</v>
      </c>
      <c r="DZ1" s="5">
        <f t="shared" si="1"/>
        <v>1.09407063336109</v>
      </c>
      <c r="EA1" s="5">
        <f t="shared" ref="EA1:GL1" si="2">AVERAGE(EA3:EA100)</f>
        <v>1.09603492419467</v>
      </c>
      <c r="EB1" s="5">
        <f t="shared" si="2"/>
        <v>1.097419922428</v>
      </c>
      <c r="EC1" s="5">
        <f t="shared" si="2"/>
        <v>1.10446248998872</v>
      </c>
      <c r="ED1" s="5">
        <f t="shared" si="2"/>
        <v>1.11155510976707</v>
      </c>
      <c r="EE1" s="5">
        <f t="shared" si="2"/>
        <v>1.1127866971679</v>
      </c>
      <c r="EF1" s="5">
        <f t="shared" si="2"/>
        <v>1.11395885103544</v>
      </c>
      <c r="EG1" s="5">
        <f t="shared" si="2"/>
        <v>1.11924851082011</v>
      </c>
      <c r="EH1" s="5">
        <f t="shared" si="2"/>
        <v>1.13665163901669</v>
      </c>
      <c r="EI1" s="5">
        <f t="shared" si="2"/>
        <v>1.13754467327145</v>
      </c>
      <c r="EJ1" s="5">
        <f t="shared" si="2"/>
        <v>1.13823986450588</v>
      </c>
      <c r="EK1" s="5">
        <f t="shared" si="2"/>
        <v>1.14261479703521</v>
      </c>
      <c r="EL1" s="5">
        <f t="shared" si="2"/>
        <v>1.14504928737788</v>
      </c>
      <c r="EM1" s="5">
        <f t="shared" si="2"/>
        <v>1.14736568963086</v>
      </c>
      <c r="EN1" s="5">
        <f t="shared" si="2"/>
        <v>1.14919393601258</v>
      </c>
      <c r="EO1" s="5">
        <f t="shared" si="2"/>
        <v>1.15318122712714</v>
      </c>
      <c r="EP1" s="5">
        <f t="shared" si="2"/>
        <v>1.15364864677621</v>
      </c>
      <c r="EQ1" s="5">
        <f t="shared" si="2"/>
        <v>1.15382053950132</v>
      </c>
      <c r="ER1" s="5">
        <f t="shared" si="2"/>
        <v>1.15655327629084</v>
      </c>
      <c r="ES1" s="5">
        <f t="shared" si="2"/>
        <v>1.15725833599671</v>
      </c>
      <c r="ET1" s="5">
        <f t="shared" si="2"/>
        <v>1.15956979317605</v>
      </c>
      <c r="EU1" s="5">
        <f t="shared" si="2"/>
        <v>1.16006281112305</v>
      </c>
      <c r="EV1" s="5">
        <f t="shared" si="2"/>
        <v>1.16297616276737</v>
      </c>
      <c r="EW1" s="5">
        <f t="shared" si="2"/>
        <v>1.16495925012663</v>
      </c>
      <c r="EX1" s="5">
        <f t="shared" si="2"/>
        <v>1.16666653736267</v>
      </c>
      <c r="EY1" s="5">
        <f t="shared" si="2"/>
        <v>1.16866011941434</v>
      </c>
      <c r="EZ1" s="5">
        <f t="shared" si="2"/>
        <v>1.17178336439854</v>
      </c>
      <c r="FA1" s="5">
        <f t="shared" si="2"/>
        <v>1.17631578930664</v>
      </c>
      <c r="FB1" s="5">
        <f t="shared" si="2"/>
        <v>1.17709091892468</v>
      </c>
      <c r="FC1" s="5">
        <f t="shared" si="2"/>
        <v>1.17997461525444</v>
      </c>
      <c r="FD1" s="5">
        <f t="shared" si="2"/>
        <v>1.18332013058905</v>
      </c>
      <c r="FE1" s="5">
        <f t="shared" si="2"/>
        <v>1.18506541452543</v>
      </c>
      <c r="FF1" s="5">
        <f t="shared" si="2"/>
        <v>1.18975380451682</v>
      </c>
      <c r="FG1" s="5">
        <f t="shared" si="2"/>
        <v>1.1899762857814</v>
      </c>
      <c r="FH1" s="5">
        <f t="shared" si="2"/>
        <v>1.19188663946589</v>
      </c>
      <c r="FI1" s="5">
        <f t="shared" si="2"/>
        <v>1.19341758296222</v>
      </c>
      <c r="FJ1" s="5">
        <f t="shared" si="2"/>
        <v>1.19452854843311</v>
      </c>
      <c r="FK1" s="5">
        <f t="shared" si="2"/>
        <v>1.19682484977573</v>
      </c>
      <c r="FL1" s="5">
        <f t="shared" si="2"/>
        <v>1.20602663136099</v>
      </c>
      <c r="FM1" s="5">
        <f t="shared" si="2"/>
        <v>1.20999426230914</v>
      </c>
      <c r="FN1" s="5">
        <f t="shared" si="2"/>
        <v>1.21088270457089</v>
      </c>
      <c r="FO1" s="5">
        <f t="shared" si="2"/>
        <v>1.21199286763132</v>
      </c>
      <c r="FP1" s="5">
        <f t="shared" si="2"/>
        <v>1.22072596573462</v>
      </c>
      <c r="FQ1" s="5">
        <f t="shared" si="2"/>
        <v>1.22294241232138</v>
      </c>
      <c r="FR1" s="5">
        <f t="shared" si="2"/>
        <v>1.22326337269935</v>
      </c>
      <c r="FS1" s="5">
        <f t="shared" si="2"/>
        <v>1.23800618895424</v>
      </c>
      <c r="FT1" s="5">
        <f t="shared" si="2"/>
        <v>1.23962732986358</v>
      </c>
      <c r="FU1" s="5">
        <f t="shared" si="2"/>
        <v>1.24234813595568</v>
      </c>
      <c r="FV1" s="5">
        <f t="shared" si="2"/>
        <v>1.2426679327203</v>
      </c>
      <c r="FW1" s="5">
        <f t="shared" si="2"/>
        <v>1.24367511508038</v>
      </c>
      <c r="FX1" s="5">
        <f t="shared" si="2"/>
        <v>1.2477936106663</v>
      </c>
      <c r="FY1" s="5">
        <f t="shared" si="2"/>
        <v>1.24958517271877</v>
      </c>
      <c r="FZ1" s="5">
        <f t="shared" si="2"/>
        <v>1.25163747075679</v>
      </c>
      <c r="GA1" s="5">
        <f t="shared" si="2"/>
        <v>1.25447449095999</v>
      </c>
      <c r="GB1" s="5">
        <f t="shared" si="2"/>
        <v>1.25661642793053</v>
      </c>
      <c r="GC1" s="5">
        <f t="shared" si="2"/>
        <v>1.25711443189405</v>
      </c>
      <c r="GD1" s="5">
        <f t="shared" si="2"/>
        <v>1.25816314054344</v>
      </c>
      <c r="GE1" s="5">
        <f t="shared" si="2"/>
        <v>1.26201163962907</v>
      </c>
      <c r="GF1" s="5">
        <f t="shared" si="2"/>
        <v>1.26794476849543</v>
      </c>
      <c r="GG1" s="5">
        <f t="shared" si="2"/>
        <v>1.27462933572952</v>
      </c>
      <c r="GH1" s="5">
        <f t="shared" si="2"/>
        <v>1.27721538914129</v>
      </c>
      <c r="GI1" s="5">
        <f t="shared" si="2"/>
        <v>1.28181304066738</v>
      </c>
      <c r="GJ1" s="5">
        <f t="shared" si="2"/>
        <v>1.28412485579819</v>
      </c>
      <c r="GK1" s="5">
        <f t="shared" si="2"/>
        <v>1.29503520379779</v>
      </c>
      <c r="GL1" s="5">
        <f t="shared" si="2"/>
        <v>1.30018942208589</v>
      </c>
      <c r="GM1" s="5">
        <f t="shared" ref="GM1:HP1" si="3">AVERAGE(GM3:GM100)</f>
        <v>1.30731383921607</v>
      </c>
      <c r="GN1" s="5">
        <f t="shared" si="3"/>
        <v>1.30853969905137</v>
      </c>
      <c r="GO1" s="5">
        <f t="shared" si="3"/>
        <v>1.30932046664796</v>
      </c>
      <c r="GP1" s="5">
        <f t="shared" si="3"/>
        <v>1.31444368777374</v>
      </c>
      <c r="GQ1" s="5">
        <f t="shared" si="3"/>
        <v>1.31569123784562</v>
      </c>
      <c r="GR1" s="5">
        <f t="shared" si="3"/>
        <v>1.32105762616794</v>
      </c>
      <c r="GS1" s="5">
        <f t="shared" si="3"/>
        <v>1.32194394028407</v>
      </c>
      <c r="GT1" s="5">
        <f t="shared" si="3"/>
        <v>1.32559356975468</v>
      </c>
      <c r="GU1" s="5">
        <f t="shared" si="3"/>
        <v>1.33087423425504</v>
      </c>
      <c r="GV1" s="5">
        <f t="shared" si="3"/>
        <v>1.34150281509626</v>
      </c>
      <c r="GW1" s="5">
        <f t="shared" si="3"/>
        <v>1.3629198572113</v>
      </c>
      <c r="GX1" s="5">
        <f t="shared" si="3"/>
        <v>1.36332286744581</v>
      </c>
      <c r="GY1" s="5">
        <f t="shared" si="3"/>
        <v>1.36557605263513</v>
      </c>
      <c r="GZ1" s="5">
        <f t="shared" si="3"/>
        <v>1.36853877348774</v>
      </c>
      <c r="HA1" s="5">
        <f t="shared" si="3"/>
        <v>1.39328433338812</v>
      </c>
      <c r="HB1" s="5">
        <f t="shared" si="3"/>
        <v>1.39370216750574</v>
      </c>
      <c r="HC1" s="5">
        <f t="shared" si="3"/>
        <v>1.39909827679733</v>
      </c>
      <c r="HD1" s="5">
        <f t="shared" si="3"/>
        <v>1.40360799401604</v>
      </c>
      <c r="HE1" s="5">
        <f t="shared" si="3"/>
        <v>1.4164016439475</v>
      </c>
      <c r="HF1" s="5">
        <f t="shared" si="3"/>
        <v>1.43080124789091</v>
      </c>
      <c r="HG1" s="5">
        <f t="shared" si="3"/>
        <v>1.45532339799123</v>
      </c>
      <c r="HH1" s="5">
        <f t="shared" si="3"/>
        <v>1.46576153298093</v>
      </c>
      <c r="HI1" s="5">
        <f t="shared" si="3"/>
        <v>1.46957076580618</v>
      </c>
      <c r="HJ1" s="5">
        <f t="shared" si="3"/>
        <v>1.4771592596975</v>
      </c>
      <c r="HK1" s="5">
        <f t="shared" si="3"/>
        <v>1.49046414786565</v>
      </c>
      <c r="HL1" s="5">
        <f t="shared" si="3"/>
        <v>1.49292783442601</v>
      </c>
      <c r="HM1" s="5">
        <f t="shared" si="3"/>
        <v>1.51649265358952</v>
      </c>
      <c r="HN1" s="5">
        <f t="shared" si="3"/>
        <v>1.51719281192118</v>
      </c>
      <c r="HO1" s="5">
        <f t="shared" si="3"/>
        <v>1.55063208389015</v>
      </c>
      <c r="HP1" s="5">
        <f t="shared" si="3"/>
        <v>1.60473770738899</v>
      </c>
    </row>
    <row r="2" s="13" customFormat="1" spans="1:224">
      <c r="A2" s="2" t="s">
        <v>1</v>
      </c>
      <c r="B2" s="6" t="s">
        <v>2</v>
      </c>
      <c r="C2" s="7" t="s">
        <v>3</v>
      </c>
      <c r="D2" s="8" t="s">
        <v>12</v>
      </c>
      <c r="E2" s="7" t="s">
        <v>29</v>
      </c>
      <c r="F2" s="7" t="s">
        <v>113</v>
      </c>
      <c r="G2" s="7" t="s">
        <v>197</v>
      </c>
      <c r="H2" s="7" t="s">
        <v>13</v>
      </c>
      <c r="I2" s="7" t="s">
        <v>41</v>
      </c>
      <c r="J2" s="8" t="s">
        <v>105</v>
      </c>
      <c r="K2" s="7" t="s">
        <v>17</v>
      </c>
      <c r="L2" s="7" t="s">
        <v>68</v>
      </c>
      <c r="M2" s="8" t="s">
        <v>27</v>
      </c>
      <c r="N2" s="7" t="s">
        <v>51</v>
      </c>
      <c r="O2" s="8" t="s">
        <v>43</v>
      </c>
      <c r="P2" s="7" t="s">
        <v>101</v>
      </c>
      <c r="Q2" s="7" t="s">
        <v>44</v>
      </c>
      <c r="R2" s="8" t="s">
        <v>89</v>
      </c>
      <c r="S2" s="7" t="s">
        <v>5</v>
      </c>
      <c r="T2" s="7" t="s">
        <v>43</v>
      </c>
      <c r="U2" s="8" t="s">
        <v>110</v>
      </c>
      <c r="V2" s="7" t="s">
        <v>7</v>
      </c>
      <c r="W2" s="7" t="s">
        <v>39</v>
      </c>
      <c r="X2" s="8" t="s">
        <v>34</v>
      </c>
      <c r="Y2" s="7" t="s">
        <v>14</v>
      </c>
      <c r="Z2" s="7" t="s">
        <v>4</v>
      </c>
      <c r="AA2" s="8" t="s">
        <v>21</v>
      </c>
      <c r="AB2" s="7" t="s">
        <v>24</v>
      </c>
      <c r="AC2" s="7" t="s">
        <v>38</v>
      </c>
      <c r="AD2" s="7" t="s">
        <v>31</v>
      </c>
      <c r="AE2" s="7" t="s">
        <v>20</v>
      </c>
      <c r="AF2" s="7" t="s">
        <v>49</v>
      </c>
      <c r="AG2" s="7" t="s">
        <v>8</v>
      </c>
      <c r="AH2" s="7" t="s">
        <v>80</v>
      </c>
      <c r="AI2" s="7" t="s">
        <v>198</v>
      </c>
      <c r="AJ2" s="8" t="s">
        <v>86</v>
      </c>
      <c r="AK2" s="7" t="s">
        <v>78</v>
      </c>
      <c r="AL2" s="7" t="s">
        <v>91</v>
      </c>
      <c r="AM2" s="7" t="s">
        <v>57</v>
      </c>
      <c r="AN2" s="7" t="s">
        <v>119</v>
      </c>
      <c r="AO2" s="7" t="s">
        <v>63</v>
      </c>
      <c r="AP2" s="8" t="s">
        <v>25</v>
      </c>
      <c r="AQ2" s="7" t="s">
        <v>28</v>
      </c>
      <c r="AR2" s="7" t="s">
        <v>111</v>
      </c>
      <c r="AS2" s="7" t="s">
        <v>77</v>
      </c>
      <c r="AT2" s="7" t="s">
        <v>135</v>
      </c>
      <c r="AU2" s="7" t="s">
        <v>50</v>
      </c>
      <c r="AV2" s="8" t="s">
        <v>64</v>
      </c>
      <c r="AW2" s="7" t="s">
        <v>30</v>
      </c>
      <c r="AX2" s="7" t="s">
        <v>92</v>
      </c>
      <c r="AY2" s="7" t="s">
        <v>118</v>
      </c>
      <c r="AZ2" s="8" t="s">
        <v>61</v>
      </c>
      <c r="BA2" s="7" t="s">
        <v>169</v>
      </c>
      <c r="BB2" s="7" t="s">
        <v>24</v>
      </c>
      <c r="BC2" s="7" t="s">
        <v>37</v>
      </c>
      <c r="BD2" s="7" t="s">
        <v>58</v>
      </c>
      <c r="BE2" s="7" t="s">
        <v>19</v>
      </c>
      <c r="BF2" s="8" t="s">
        <v>125</v>
      </c>
      <c r="BG2" s="7" t="s">
        <v>18</v>
      </c>
      <c r="BH2" s="7" t="s">
        <v>90</v>
      </c>
      <c r="BI2" s="7" t="s">
        <v>69</v>
      </c>
      <c r="BJ2" s="7" t="s">
        <v>99</v>
      </c>
      <c r="BK2" s="7" t="s">
        <v>115</v>
      </c>
      <c r="BL2" s="7" t="s">
        <v>23</v>
      </c>
      <c r="BM2" s="7" t="s">
        <v>104</v>
      </c>
      <c r="BN2" s="7" t="s">
        <v>15</v>
      </c>
      <c r="BO2" s="7" t="s">
        <v>62</v>
      </c>
      <c r="BP2" s="7" t="s">
        <v>134</v>
      </c>
      <c r="BQ2" s="7" t="s">
        <v>82</v>
      </c>
      <c r="BR2" s="7" t="s">
        <v>147</v>
      </c>
      <c r="BS2" s="7" t="s">
        <v>6</v>
      </c>
      <c r="BT2" s="7" t="s">
        <v>70</v>
      </c>
      <c r="BU2" s="7" t="s">
        <v>86</v>
      </c>
      <c r="BV2" s="7" t="s">
        <v>67</v>
      </c>
      <c r="BW2" s="7" t="s">
        <v>9</v>
      </c>
      <c r="BX2" s="7" t="s">
        <v>53</v>
      </c>
      <c r="BY2" s="7" t="s">
        <v>47</v>
      </c>
      <c r="BZ2" s="7" t="s">
        <v>10</v>
      </c>
      <c r="CA2" s="7" t="s">
        <v>22</v>
      </c>
      <c r="CB2" s="7" t="s">
        <v>116</v>
      </c>
      <c r="CC2" s="7" t="s">
        <v>32</v>
      </c>
      <c r="CD2" s="7" t="s">
        <v>46</v>
      </c>
      <c r="CE2" s="7" t="s">
        <v>157</v>
      </c>
      <c r="CF2" s="7" t="s">
        <v>96</v>
      </c>
      <c r="CG2" s="7" t="s">
        <v>36</v>
      </c>
      <c r="CH2" s="8" t="s">
        <v>85</v>
      </c>
      <c r="CI2" s="8" t="s">
        <v>74</v>
      </c>
      <c r="CJ2" s="7" t="s">
        <v>193</v>
      </c>
      <c r="CK2" s="7" t="s">
        <v>112</v>
      </c>
      <c r="CL2" s="7" t="s">
        <v>145</v>
      </c>
      <c r="CM2" s="7" t="s">
        <v>5</v>
      </c>
      <c r="CN2" s="7" t="s">
        <v>149</v>
      </c>
      <c r="CO2" s="7" t="s">
        <v>72</v>
      </c>
      <c r="CP2" s="7" t="s">
        <v>66</v>
      </c>
      <c r="CQ2" s="7" t="s">
        <v>151</v>
      </c>
      <c r="CR2" s="7" t="s">
        <v>188</v>
      </c>
      <c r="CS2" s="7" t="s">
        <v>84</v>
      </c>
      <c r="CT2" s="8" t="s">
        <v>123</v>
      </c>
      <c r="CU2" s="7" t="s">
        <v>42</v>
      </c>
      <c r="CV2" s="7" t="s">
        <v>40</v>
      </c>
      <c r="CW2" s="8" t="s">
        <v>134</v>
      </c>
      <c r="CX2" s="7" t="s">
        <v>103</v>
      </c>
      <c r="CY2" s="7" t="s">
        <v>168</v>
      </c>
      <c r="CZ2" s="7" t="s">
        <v>45</v>
      </c>
      <c r="DA2" s="7" t="s">
        <v>140</v>
      </c>
      <c r="DB2" s="7" t="s">
        <v>67</v>
      </c>
      <c r="DC2" s="7" t="s">
        <v>192</v>
      </c>
      <c r="DD2" s="7" t="s">
        <v>47</v>
      </c>
      <c r="DE2" s="7" t="s">
        <v>79</v>
      </c>
      <c r="DF2" s="7" t="s">
        <v>109</v>
      </c>
      <c r="DG2" s="7" t="s">
        <v>87</v>
      </c>
      <c r="DH2" s="7" t="s">
        <v>71</v>
      </c>
      <c r="DI2" s="7" t="s">
        <v>45</v>
      </c>
      <c r="DJ2" s="8" t="s">
        <v>55</v>
      </c>
      <c r="DK2" s="7" t="s">
        <v>163</v>
      </c>
      <c r="DL2" s="7" t="s">
        <v>102</v>
      </c>
      <c r="DM2" s="7" t="s">
        <v>59</v>
      </c>
      <c r="DN2" s="7" t="s">
        <v>54</v>
      </c>
      <c r="DO2" s="7" t="s">
        <v>131</v>
      </c>
      <c r="DP2" s="7" t="s">
        <v>117</v>
      </c>
      <c r="DQ2" s="7" t="s">
        <v>88</v>
      </c>
      <c r="DR2" s="7" t="s">
        <v>98</v>
      </c>
      <c r="DS2" s="7" t="s">
        <v>97</v>
      </c>
      <c r="DT2" s="7" t="s">
        <v>16</v>
      </c>
      <c r="DU2" s="7" t="s">
        <v>108</v>
      </c>
      <c r="DV2" s="7" t="s">
        <v>56</v>
      </c>
      <c r="DW2" s="8" t="s">
        <v>138</v>
      </c>
      <c r="DX2" s="7" t="s">
        <v>35</v>
      </c>
      <c r="DY2" s="7" t="s">
        <v>139</v>
      </c>
      <c r="DZ2" s="7" t="s">
        <v>137</v>
      </c>
      <c r="EA2" s="8" t="s">
        <v>153</v>
      </c>
      <c r="EB2" s="7" t="s">
        <v>146</v>
      </c>
      <c r="EC2" s="7" t="s">
        <v>136</v>
      </c>
      <c r="ED2" s="7" t="s">
        <v>169</v>
      </c>
      <c r="EE2" s="7" t="s">
        <v>11</v>
      </c>
      <c r="EF2" s="7" t="s">
        <v>60</v>
      </c>
      <c r="EG2" s="7" t="s">
        <v>126</v>
      </c>
      <c r="EH2" s="7" t="s">
        <v>26</v>
      </c>
      <c r="EI2" s="7" t="s">
        <v>155</v>
      </c>
      <c r="EJ2" s="7" t="s">
        <v>48</v>
      </c>
      <c r="EK2" s="7" t="s">
        <v>142</v>
      </c>
      <c r="EL2" s="7" t="s">
        <v>81</v>
      </c>
      <c r="EM2" s="7" t="s">
        <v>76</v>
      </c>
      <c r="EN2" s="7" t="s">
        <v>144</v>
      </c>
      <c r="EO2" s="7" t="s">
        <v>66</v>
      </c>
      <c r="EP2" s="7" t="s">
        <v>141</v>
      </c>
      <c r="EQ2" s="7" t="s">
        <v>189</v>
      </c>
      <c r="ER2" s="7" t="s">
        <v>124</v>
      </c>
      <c r="ES2" s="7" t="s">
        <v>131</v>
      </c>
      <c r="ET2" s="7" t="s">
        <v>55</v>
      </c>
      <c r="EU2" s="7" t="s">
        <v>179</v>
      </c>
      <c r="EV2" s="7" t="s">
        <v>130</v>
      </c>
      <c r="EW2" s="7" t="s">
        <v>83</v>
      </c>
      <c r="EX2" s="7" t="s">
        <v>100</v>
      </c>
      <c r="EY2" s="8" t="s">
        <v>121</v>
      </c>
      <c r="EZ2" s="7" t="s">
        <v>130</v>
      </c>
      <c r="FA2" s="7" t="s">
        <v>114</v>
      </c>
      <c r="FB2" s="7" t="s">
        <v>156</v>
      </c>
      <c r="FC2" s="7" t="s">
        <v>107</v>
      </c>
      <c r="FD2" s="7" t="s">
        <v>33</v>
      </c>
      <c r="FE2" s="8" t="s">
        <v>100</v>
      </c>
      <c r="FF2" s="7" t="s">
        <v>143</v>
      </c>
      <c r="FG2" s="7" t="s">
        <v>186</v>
      </c>
      <c r="FH2" s="7" t="s">
        <v>106</v>
      </c>
      <c r="FI2" s="7" t="s">
        <v>94</v>
      </c>
      <c r="FJ2" s="7" t="s">
        <v>52</v>
      </c>
      <c r="FK2" s="7" t="s">
        <v>152</v>
      </c>
      <c r="FL2" s="7" t="s">
        <v>73</v>
      </c>
      <c r="FM2" s="7" t="s">
        <v>122</v>
      </c>
      <c r="FN2" s="7" t="s">
        <v>94</v>
      </c>
      <c r="FO2" s="7" t="s">
        <v>175</v>
      </c>
      <c r="FP2" s="7" t="s">
        <v>167</v>
      </c>
      <c r="FQ2" s="7" t="s">
        <v>170</v>
      </c>
      <c r="FR2" s="7" t="s">
        <v>129</v>
      </c>
      <c r="FS2" s="7" t="s">
        <v>150</v>
      </c>
      <c r="FT2" s="7" t="s">
        <v>163</v>
      </c>
      <c r="FU2" s="7" t="s">
        <v>165</v>
      </c>
      <c r="FV2" s="7" t="s">
        <v>154</v>
      </c>
      <c r="FW2" s="7" t="s">
        <v>172</v>
      </c>
      <c r="FX2" s="7" t="s">
        <v>120</v>
      </c>
      <c r="FY2" s="7" t="s">
        <v>176</v>
      </c>
      <c r="FZ2" s="7" t="s">
        <v>133</v>
      </c>
      <c r="GA2" s="7" t="s">
        <v>128</v>
      </c>
      <c r="GB2" s="7" t="s">
        <v>184</v>
      </c>
      <c r="GC2" s="7" t="s">
        <v>159</v>
      </c>
      <c r="GD2" s="7" t="s">
        <v>174</v>
      </c>
      <c r="GE2" s="8" t="s">
        <v>99</v>
      </c>
      <c r="GF2" s="7" t="s">
        <v>180</v>
      </c>
      <c r="GG2" s="7" t="s">
        <v>177</v>
      </c>
      <c r="GH2" s="7" t="s">
        <v>148</v>
      </c>
      <c r="GI2" s="7" t="s">
        <v>183</v>
      </c>
      <c r="GJ2" s="8" t="s">
        <v>50</v>
      </c>
      <c r="GK2" s="7" t="s">
        <v>162</v>
      </c>
      <c r="GL2" s="7" t="s">
        <v>93</v>
      </c>
      <c r="GM2" s="7" t="s">
        <v>159</v>
      </c>
      <c r="GN2" s="7" t="s">
        <v>190</v>
      </c>
      <c r="GO2" s="7" t="s">
        <v>185</v>
      </c>
      <c r="GP2" s="7" t="s">
        <v>171</v>
      </c>
      <c r="GQ2" s="7" t="s">
        <v>75</v>
      </c>
      <c r="GR2" s="7" t="s">
        <v>121</v>
      </c>
      <c r="GS2" s="7" t="s">
        <v>182</v>
      </c>
      <c r="GT2" s="7" t="s">
        <v>81</v>
      </c>
      <c r="GU2" s="7" t="s">
        <v>28</v>
      </c>
      <c r="GV2" s="7" t="s">
        <v>161</v>
      </c>
      <c r="GW2" s="7" t="s">
        <v>195</v>
      </c>
      <c r="GX2" s="7" t="s">
        <v>127</v>
      </c>
      <c r="GY2" s="7" t="s">
        <v>164</v>
      </c>
      <c r="GZ2" s="8" t="s">
        <v>94</v>
      </c>
      <c r="HA2" s="7" t="s">
        <v>158</v>
      </c>
      <c r="HB2" s="7" t="s">
        <v>196</v>
      </c>
      <c r="HC2" s="7" t="s">
        <v>132</v>
      </c>
      <c r="HD2" s="7" t="s">
        <v>178</v>
      </c>
      <c r="HE2" s="7" t="s">
        <v>79</v>
      </c>
      <c r="HF2" s="7" t="s">
        <v>173</v>
      </c>
      <c r="HG2" s="7" t="s">
        <v>160</v>
      </c>
      <c r="HH2" s="7" t="s">
        <v>95</v>
      </c>
      <c r="HI2" s="7" t="s">
        <v>153</v>
      </c>
      <c r="HJ2" s="7" t="s">
        <v>187</v>
      </c>
      <c r="HK2" s="7" t="s">
        <v>181</v>
      </c>
      <c r="HL2" s="7" t="s">
        <v>191</v>
      </c>
      <c r="HM2" s="7" t="s">
        <v>138</v>
      </c>
      <c r="HN2" s="7" t="s">
        <v>199</v>
      </c>
      <c r="HO2" s="7" t="s">
        <v>168</v>
      </c>
      <c r="HP2" s="7" t="s">
        <v>194</v>
      </c>
    </row>
    <row r="3" s="10" customFormat="1" spans="1:224">
      <c r="B3" s="9">
        <v>0.06464132</v>
      </c>
      <c r="C3" s="10">
        <v>0.501952717817705</v>
      </c>
      <c r="D3" s="11">
        <v>0.28520817704276</v>
      </c>
      <c r="E3" s="10">
        <v>0.419937711849571</v>
      </c>
      <c r="F3" s="10">
        <v>0.60440384367186</v>
      </c>
      <c r="G3" s="10">
        <v>0.597087045986205</v>
      </c>
      <c r="H3" s="10">
        <v>0.813998177773812</v>
      </c>
      <c r="I3" s="10">
        <v>0.354293047143409</v>
      </c>
      <c r="J3" s="11">
        <v>0.279176584174787</v>
      </c>
      <c r="K3" s="10">
        <v>0.325698066354009</v>
      </c>
      <c r="L3" s="10">
        <v>0.766759261470214</v>
      </c>
      <c r="M3" s="11">
        <v>0.739054766924788</v>
      </c>
      <c r="N3" s="10">
        <v>1.17087341174216</v>
      </c>
      <c r="O3" s="11">
        <v>1.12940037781159</v>
      </c>
      <c r="P3" s="10">
        <v>0.653633813564909</v>
      </c>
      <c r="Q3" s="10">
        <v>0.354358572277319</v>
      </c>
      <c r="R3" s="11">
        <v>0.389160833716309</v>
      </c>
      <c r="S3" s="10">
        <v>0.785666964719297</v>
      </c>
      <c r="T3" s="10">
        <v>0.995536181410006</v>
      </c>
      <c r="U3" s="11">
        <v>0.736485185269299</v>
      </c>
      <c r="V3" s="10">
        <v>0.285030169779337</v>
      </c>
      <c r="W3" s="10">
        <v>0.885440879013515</v>
      </c>
      <c r="X3" s="11">
        <v>0.849885285873806</v>
      </c>
      <c r="Y3" s="10">
        <v>0.724810128741249</v>
      </c>
      <c r="Z3" s="10">
        <v>0.631152556359776</v>
      </c>
      <c r="AA3" s="11">
        <v>0.605513454421868</v>
      </c>
      <c r="AB3" s="10">
        <v>0.931287400390596</v>
      </c>
      <c r="AC3" s="10">
        <v>0.437849462127898</v>
      </c>
      <c r="AD3" s="10">
        <v>0.436168918774623</v>
      </c>
      <c r="AE3" s="10">
        <v>0.785843915603026</v>
      </c>
      <c r="AF3" s="10">
        <v>0.900353523406141</v>
      </c>
      <c r="AG3" s="10">
        <v>0.762719214194217</v>
      </c>
      <c r="AH3" s="10">
        <v>0.694114554786542</v>
      </c>
      <c r="AI3" s="10">
        <v>0.500595165451631</v>
      </c>
      <c r="AJ3" s="11">
        <v>0.752010382217732</v>
      </c>
      <c r="AK3" s="10">
        <v>0.448579633275464</v>
      </c>
      <c r="AL3" s="10">
        <v>1.29932243086983</v>
      </c>
      <c r="AM3" s="10">
        <v>0.689575484740687</v>
      </c>
      <c r="AN3" s="10">
        <v>1.02855281865198</v>
      </c>
      <c r="AO3" s="10">
        <v>0.543285153361</v>
      </c>
      <c r="AP3" s="11">
        <v>1.16240488470395</v>
      </c>
      <c r="AQ3" s="10">
        <v>0.962314670907702</v>
      </c>
      <c r="AR3" s="10">
        <v>1.1762211530231</v>
      </c>
      <c r="AS3" s="10">
        <v>0.853339103356</v>
      </c>
      <c r="AT3" s="10">
        <v>1.08705643779753</v>
      </c>
      <c r="AU3" s="10">
        <v>0.9974537584071</v>
      </c>
      <c r="AV3" s="11">
        <v>0.937835757387424</v>
      </c>
      <c r="AW3" s="10">
        <v>0.566959516439277</v>
      </c>
      <c r="AX3" s="10">
        <v>0.832786077311684</v>
      </c>
      <c r="AY3" s="10">
        <v>0.668275943151128</v>
      </c>
      <c r="AZ3" s="11">
        <v>1.08393263055429</v>
      </c>
      <c r="BA3" s="10">
        <v>1.15762146324945</v>
      </c>
      <c r="BB3" s="10">
        <v>1.15918866497425</v>
      </c>
      <c r="BC3" s="10">
        <v>0.675631477271331</v>
      </c>
      <c r="BD3" s="10">
        <v>0.94488646018038</v>
      </c>
      <c r="BE3" s="10">
        <v>1.02464704009951</v>
      </c>
      <c r="BF3" s="11">
        <v>0.893968228646115</v>
      </c>
      <c r="BG3" s="10">
        <v>1.14782619552645</v>
      </c>
      <c r="BH3" s="10">
        <v>1.03548001380118</v>
      </c>
      <c r="BI3" s="10">
        <v>1.13921737928539</v>
      </c>
      <c r="BJ3" s="10">
        <v>1.16489737495154</v>
      </c>
      <c r="BK3" s="10">
        <v>1.01143761622444</v>
      </c>
      <c r="BL3" s="10">
        <v>0.845198828808781</v>
      </c>
      <c r="BM3" s="10">
        <v>1.25120061868549</v>
      </c>
      <c r="BN3" s="10">
        <v>1.19310034356892</v>
      </c>
      <c r="BO3" s="10">
        <v>0.706045826086701</v>
      </c>
      <c r="BP3" s="10">
        <v>0.667528681531687</v>
      </c>
      <c r="BQ3" s="10">
        <v>0.819421937936262</v>
      </c>
      <c r="BR3" s="10">
        <v>0.557782114194756</v>
      </c>
      <c r="BS3" s="10">
        <v>0.628028896807136</v>
      </c>
      <c r="BT3" s="10">
        <v>0.997153316523837</v>
      </c>
      <c r="BU3" s="10">
        <v>0.740583693498126</v>
      </c>
      <c r="BV3" s="10">
        <v>1.15925558260829</v>
      </c>
      <c r="BW3" s="10">
        <v>0.927880687425951</v>
      </c>
      <c r="BX3" s="10">
        <v>1.2339935988323</v>
      </c>
      <c r="BY3" s="10">
        <v>0.646423859238991</v>
      </c>
      <c r="BZ3" s="10">
        <v>0.880913506418091</v>
      </c>
      <c r="CA3" s="10">
        <v>0.784987465242458</v>
      </c>
      <c r="CB3" s="10">
        <v>1.17196772105096</v>
      </c>
      <c r="CC3" s="10">
        <v>0.934548560676196</v>
      </c>
      <c r="CD3" s="10">
        <v>1.05444976037375</v>
      </c>
      <c r="CE3" s="10">
        <v>0.88328884879177</v>
      </c>
      <c r="CF3" s="10">
        <v>1.51215641345005</v>
      </c>
      <c r="CG3" s="10">
        <v>0.884958392566289</v>
      </c>
      <c r="CH3" s="11">
        <v>0.609590549359263</v>
      </c>
      <c r="CI3" s="11">
        <v>1.21782783753671</v>
      </c>
      <c r="CJ3" s="10">
        <v>0.862127218277945</v>
      </c>
      <c r="CK3" s="10">
        <v>0.858760602481366</v>
      </c>
      <c r="CL3" s="10">
        <v>1.21255116577352</v>
      </c>
      <c r="CM3" s="10">
        <v>1.19195146916776</v>
      </c>
      <c r="CN3" s="10">
        <v>0.795532413919893</v>
      </c>
      <c r="CO3" s="10">
        <v>1.07904911093615</v>
      </c>
      <c r="CP3" s="10">
        <v>0.303835400623305</v>
      </c>
      <c r="CQ3" s="10">
        <v>1.29766516244076</v>
      </c>
      <c r="CR3" s="10">
        <v>1.24249284899622</v>
      </c>
      <c r="CS3" s="10">
        <v>0.963448162519464</v>
      </c>
      <c r="CT3" s="11">
        <v>1.18470023691235</v>
      </c>
      <c r="CU3" s="10">
        <v>0.937863818905882</v>
      </c>
      <c r="CV3" s="10">
        <v>1.01257338097878</v>
      </c>
      <c r="CW3" s="11">
        <v>1.11444448937366</v>
      </c>
      <c r="CX3" s="10">
        <v>1.14488149705253</v>
      </c>
      <c r="CY3" s="10">
        <v>1.09677373098522</v>
      </c>
      <c r="CZ3" s="10">
        <v>0.637859316799608</v>
      </c>
      <c r="DA3" s="10">
        <v>1.07694113173696</v>
      </c>
      <c r="DB3" s="10">
        <v>1.58423722936227</v>
      </c>
      <c r="DC3" s="10">
        <v>1.17138762482664</v>
      </c>
      <c r="DD3" s="10">
        <v>0.851407068498071</v>
      </c>
      <c r="DE3" s="10">
        <v>1.10929438298705</v>
      </c>
      <c r="DF3" s="10">
        <v>1.1100509429518</v>
      </c>
      <c r="DG3" s="10">
        <v>0.57605983288159</v>
      </c>
      <c r="DH3" s="10">
        <v>1.13640923645487</v>
      </c>
      <c r="DI3" s="10">
        <v>1.03313130777241</v>
      </c>
      <c r="DJ3" s="11">
        <v>1.10145810064771</v>
      </c>
      <c r="DK3" s="10">
        <v>1.33729764675661</v>
      </c>
      <c r="DL3" s="10">
        <v>1.53745854398762</v>
      </c>
      <c r="DM3" s="10">
        <v>1.13089965468607</v>
      </c>
      <c r="DN3" s="10">
        <v>0.583037970920282</v>
      </c>
      <c r="DO3" s="10">
        <v>0.566773821064476</v>
      </c>
      <c r="DP3" s="10">
        <v>1.11807573970334</v>
      </c>
      <c r="DQ3" s="10">
        <v>1.36597388196237</v>
      </c>
      <c r="DR3" s="10">
        <v>1.3212637969879</v>
      </c>
      <c r="DS3" s="10">
        <v>1.40977269076529</v>
      </c>
      <c r="DT3" s="10">
        <v>1.02742179279051</v>
      </c>
      <c r="DU3" s="10">
        <v>0.851856650517598</v>
      </c>
      <c r="DV3" s="10">
        <v>0.364107355682707</v>
      </c>
      <c r="DW3" s="11">
        <v>1.47478600308559</v>
      </c>
      <c r="DX3" s="10">
        <v>1.25265383518686</v>
      </c>
      <c r="DY3" s="10">
        <v>1.26630245416854</v>
      </c>
      <c r="DZ3" s="10">
        <v>1.34071937471734</v>
      </c>
      <c r="EA3" s="11">
        <v>1.12306105061362</v>
      </c>
      <c r="EB3" s="10">
        <v>1.32332779032381</v>
      </c>
      <c r="EC3" s="10">
        <v>1.06156628924056</v>
      </c>
      <c r="ED3" s="10">
        <v>0.627296406184099</v>
      </c>
      <c r="EE3" s="10">
        <v>1.02532530123936</v>
      </c>
      <c r="EF3" s="10">
        <v>1.234527698772</v>
      </c>
      <c r="EG3" s="10">
        <v>1.06723849131515</v>
      </c>
      <c r="EH3" s="10">
        <v>1.02854885895998</v>
      </c>
      <c r="EI3" s="10">
        <v>1.16392498383852</v>
      </c>
      <c r="EJ3" s="10">
        <v>1.3037669624634</v>
      </c>
      <c r="EK3" s="10">
        <v>1.54444003586036</v>
      </c>
      <c r="EL3" s="10">
        <v>1.29292843397312</v>
      </c>
      <c r="EM3" s="10">
        <v>0.739611756607286</v>
      </c>
      <c r="EN3" s="10">
        <v>1.45321541879205</v>
      </c>
      <c r="EO3" s="10">
        <v>1.36696999397009</v>
      </c>
      <c r="EP3" s="10">
        <v>1.27794635834086</v>
      </c>
      <c r="EQ3" s="10">
        <v>1.3340708618276</v>
      </c>
      <c r="ER3" s="10">
        <v>1.24074790046558</v>
      </c>
      <c r="ES3" s="10">
        <v>1.42334595682015</v>
      </c>
      <c r="ET3" s="10">
        <v>0.77609070400602</v>
      </c>
      <c r="EU3" s="10">
        <v>1.30498757507151</v>
      </c>
      <c r="EV3" s="10">
        <v>1.11799025076057</v>
      </c>
      <c r="EW3" s="10">
        <v>1.23315812238041</v>
      </c>
      <c r="EX3" s="10">
        <v>1.37400297816443</v>
      </c>
      <c r="EY3" s="11">
        <v>1.4389625553187</v>
      </c>
      <c r="EZ3" s="10">
        <v>0.753066180987064</v>
      </c>
      <c r="FA3" s="10">
        <v>1.36856852773705</v>
      </c>
      <c r="FB3" s="10">
        <v>1.21247457472466</v>
      </c>
      <c r="FC3" s="10">
        <v>1.31994007218141</v>
      </c>
      <c r="FD3" s="11">
        <v>0.682697595714962</v>
      </c>
      <c r="FE3" s="11">
        <v>1.10328913640645</v>
      </c>
      <c r="FF3" s="10">
        <v>1.53585636772971</v>
      </c>
      <c r="FG3" s="10">
        <v>0.807109808717065</v>
      </c>
      <c r="FH3" s="10">
        <v>1.16918547261163</v>
      </c>
      <c r="FI3" s="10">
        <v>1.16164191662848</v>
      </c>
      <c r="FJ3" s="10">
        <v>0.777846238339686</v>
      </c>
      <c r="FK3" s="10">
        <v>1.51198910643012</v>
      </c>
      <c r="FL3" s="10">
        <v>0.909525882936909</v>
      </c>
      <c r="FM3" s="10">
        <v>1.32148927257984</v>
      </c>
      <c r="FN3" s="10">
        <v>1.45106340406909</v>
      </c>
      <c r="FO3" s="10">
        <v>1.61583917645971</v>
      </c>
      <c r="FP3" s="10">
        <v>1.16771171943537</v>
      </c>
      <c r="FQ3" s="10">
        <v>1.14723706344929</v>
      </c>
      <c r="FR3" s="10">
        <v>1.24905199889675</v>
      </c>
      <c r="FS3" s="10">
        <v>0.438150745445048</v>
      </c>
      <c r="FT3" s="10">
        <v>1.3295618461249</v>
      </c>
      <c r="FU3" s="10">
        <v>1.39537374213982</v>
      </c>
      <c r="FV3" s="10">
        <v>1.24196055241593</v>
      </c>
      <c r="FW3" s="10">
        <v>1.10774644129233</v>
      </c>
      <c r="FX3" s="10">
        <v>1.13467982024082</v>
      </c>
      <c r="FY3" s="10">
        <v>1.42028870753688</v>
      </c>
      <c r="FZ3" s="10">
        <v>1.3202807257822</v>
      </c>
      <c r="GA3" s="10">
        <v>1.47173545239244</v>
      </c>
      <c r="GB3" s="10">
        <v>1.34448662987899</v>
      </c>
      <c r="GC3" s="10">
        <v>1.60898418285306</v>
      </c>
      <c r="GD3" s="10">
        <v>0.938110719549584</v>
      </c>
      <c r="GE3" s="11">
        <v>1.31209397695051</v>
      </c>
      <c r="GF3" s="10">
        <v>1.3323289145406</v>
      </c>
      <c r="GG3" s="10">
        <v>1.36659684249915</v>
      </c>
      <c r="GH3" s="10">
        <v>0.503050861149257</v>
      </c>
      <c r="GI3" s="10">
        <v>1.38388834426702</v>
      </c>
      <c r="GJ3" s="11">
        <v>1.30069236507914</v>
      </c>
      <c r="GK3" s="10">
        <v>1.08241097431416</v>
      </c>
      <c r="GL3" s="10">
        <v>1.24436888005592</v>
      </c>
      <c r="GM3" s="10">
        <v>1.25116231427815</v>
      </c>
      <c r="GN3" s="10">
        <v>1.29690564149017</v>
      </c>
      <c r="GO3" s="10">
        <v>1.63064268875042</v>
      </c>
      <c r="GP3" s="10">
        <v>0.647086419477971</v>
      </c>
      <c r="GQ3" s="10">
        <v>1.4985791455204</v>
      </c>
      <c r="GR3" s="10">
        <v>1.09688638810243</v>
      </c>
      <c r="GS3" s="10">
        <v>0.836154851804704</v>
      </c>
      <c r="GT3" s="10">
        <v>1.22750587552021</v>
      </c>
      <c r="GU3" s="10">
        <v>1.40736919390878</v>
      </c>
      <c r="GV3" s="10">
        <v>1.33015271251106</v>
      </c>
      <c r="GW3" s="10">
        <v>1.38723203541056</v>
      </c>
      <c r="GX3" s="10">
        <v>1.58949796237852</v>
      </c>
      <c r="GY3" s="10">
        <v>1.03325086134452</v>
      </c>
      <c r="GZ3" s="11">
        <v>1.35676250263681</v>
      </c>
      <c r="HA3" s="10">
        <v>1.72854276405281</v>
      </c>
      <c r="HB3" s="10">
        <v>1.53989718089307</v>
      </c>
      <c r="HC3" s="10">
        <v>1.37489193420022</v>
      </c>
      <c r="HD3" s="10">
        <v>1.34744626463917</v>
      </c>
      <c r="HE3" s="10">
        <v>1.08885543147529</v>
      </c>
      <c r="HF3" s="10">
        <v>1.77058447073921</v>
      </c>
      <c r="HG3" s="10">
        <v>1.51372895959633</v>
      </c>
      <c r="HH3" s="10">
        <v>0.888267636405504</v>
      </c>
      <c r="HI3" s="10">
        <v>1.21089684129208</v>
      </c>
      <c r="HJ3" s="10">
        <v>1.68641149276085</v>
      </c>
      <c r="HK3" s="10">
        <v>1.10782197546718</v>
      </c>
      <c r="HL3" s="10">
        <v>1.33758549082279</v>
      </c>
      <c r="HM3" s="10">
        <v>1.61747424621844</v>
      </c>
      <c r="HN3" s="10">
        <v>0.566241941778183</v>
      </c>
      <c r="HO3" s="10">
        <v>1.57518364468771</v>
      </c>
      <c r="HP3" s="10">
        <v>1.4248200237774</v>
      </c>
    </row>
    <row r="4" s="10" customFormat="1" spans="1:224">
      <c r="B4" s="9">
        <v>0.03169113</v>
      </c>
      <c r="C4" s="10">
        <v>0.472495179870523</v>
      </c>
      <c r="D4" s="11">
        <v>0.640964449237714</v>
      </c>
      <c r="E4" s="10">
        <v>0.725307973898235</v>
      </c>
      <c r="F4" s="10">
        <v>0.38388203801146</v>
      </c>
      <c r="G4" s="10">
        <v>0.707191532210119</v>
      </c>
      <c r="H4" s="10">
        <v>0.323630836514381</v>
      </c>
      <c r="I4" s="10">
        <v>1.10999358299418</v>
      </c>
      <c r="J4" s="11">
        <v>0.376512952753364</v>
      </c>
      <c r="K4" s="10">
        <v>0.40560693504156</v>
      </c>
      <c r="L4" s="10">
        <v>0.0724163543859033</v>
      </c>
      <c r="M4" s="11">
        <v>0.310057724190152</v>
      </c>
      <c r="N4" s="10">
        <v>0.211088675670427</v>
      </c>
      <c r="O4" s="11">
        <v>0.234955160953979</v>
      </c>
      <c r="P4" s="10">
        <v>0.605471937290432</v>
      </c>
      <c r="Q4" s="10">
        <v>0.195569587428128</v>
      </c>
      <c r="R4" s="11">
        <v>0.743486141276769</v>
      </c>
      <c r="S4" s="10">
        <v>0.380864371197159</v>
      </c>
      <c r="T4" s="10">
        <v>0.961758560180908</v>
      </c>
      <c r="U4" s="11">
        <v>0.431812811854123</v>
      </c>
      <c r="V4" s="10">
        <v>0.415024303499477</v>
      </c>
      <c r="W4" s="10">
        <v>1.03031008806781</v>
      </c>
      <c r="X4" s="11">
        <v>0.589819003591937</v>
      </c>
      <c r="Y4" s="10">
        <v>0.557887865375763</v>
      </c>
      <c r="Z4" s="10">
        <v>0.229970175584676</v>
      </c>
      <c r="AA4" s="11">
        <v>1.2186894936607</v>
      </c>
      <c r="AB4" s="10">
        <v>0.986370063900651</v>
      </c>
      <c r="AC4" s="10">
        <v>0.641864515215102</v>
      </c>
      <c r="AD4" s="10">
        <v>0.989011282359834</v>
      </c>
      <c r="AE4" s="10">
        <v>0.778054512492614</v>
      </c>
      <c r="AF4" s="10">
        <v>0.806794045236477</v>
      </c>
      <c r="AG4" s="10">
        <v>0.630954570402047</v>
      </c>
      <c r="AH4" s="10">
        <v>0.65162434503985</v>
      </c>
      <c r="AI4" s="10">
        <v>0.940013837577267</v>
      </c>
      <c r="AJ4" s="11">
        <v>1.06917676943085</v>
      </c>
      <c r="AK4" s="10">
        <v>0.941210168978587</v>
      </c>
      <c r="AL4" s="10">
        <v>0.899985022466776</v>
      </c>
      <c r="AM4" s="10">
        <v>0.917307863412521</v>
      </c>
      <c r="AN4" s="10">
        <v>0.249606024073968</v>
      </c>
      <c r="AO4" s="10">
        <v>0.780964935629277</v>
      </c>
      <c r="AP4" s="11">
        <v>0.833313792203378</v>
      </c>
      <c r="AQ4" s="10">
        <v>1.09379248405837</v>
      </c>
      <c r="AR4" s="10">
        <v>1.07394847867541</v>
      </c>
      <c r="AS4" s="10">
        <v>1.18928490519515</v>
      </c>
      <c r="AT4" s="10">
        <v>0.270690516448141</v>
      </c>
      <c r="AU4" s="10">
        <v>0.819865627047797</v>
      </c>
      <c r="AV4" s="11">
        <v>0.781214370134605</v>
      </c>
      <c r="AW4" s="10">
        <v>0.750771930941672</v>
      </c>
      <c r="AX4" s="10">
        <v>0.860755882680877</v>
      </c>
      <c r="AY4" s="10">
        <v>0.345249802345514</v>
      </c>
      <c r="AZ4" s="11">
        <v>0.611791234753841</v>
      </c>
      <c r="BA4" s="10">
        <v>1.26776783547194</v>
      </c>
      <c r="BB4" s="10">
        <v>1.13354764212895</v>
      </c>
      <c r="BC4" s="10">
        <v>0.951520876615119</v>
      </c>
      <c r="BD4" s="10">
        <v>1.20696586108508</v>
      </c>
      <c r="BE4" s="10">
        <v>1.35050122367303</v>
      </c>
      <c r="BF4" s="11">
        <v>0.928988395399963</v>
      </c>
      <c r="BG4" s="10">
        <v>1.16874791362806</v>
      </c>
      <c r="BH4" s="10">
        <v>0.740118717418612</v>
      </c>
      <c r="BI4" s="10">
        <v>0.32855399932174</v>
      </c>
      <c r="BJ4" s="10">
        <v>1.14903042196741</v>
      </c>
      <c r="BK4" s="10">
        <v>0.669674244003051</v>
      </c>
      <c r="BL4" s="10">
        <v>1.02871033967088</v>
      </c>
      <c r="BM4" s="10">
        <v>0.63607864697005</v>
      </c>
      <c r="BN4" s="10">
        <v>0.828320065055295</v>
      </c>
      <c r="BO4" s="10">
        <v>0.817968618222906</v>
      </c>
      <c r="BP4" s="10">
        <v>0.580404854080988</v>
      </c>
      <c r="BQ4" s="10">
        <v>0.469438696133418</v>
      </c>
      <c r="BR4" s="10">
        <v>0.748864693026659</v>
      </c>
      <c r="BS4" s="10">
        <v>1.25214890006568</v>
      </c>
      <c r="BT4" s="10">
        <v>0.777346352456492</v>
      </c>
      <c r="BU4" s="10">
        <v>1.11639088983902</v>
      </c>
      <c r="BV4" s="10">
        <v>0.729734253988902</v>
      </c>
      <c r="BW4" s="10">
        <v>0.520883669779543</v>
      </c>
      <c r="BX4" s="10">
        <v>1.10278312446436</v>
      </c>
      <c r="BY4" s="10">
        <v>0.352205310844753</v>
      </c>
      <c r="BZ4" s="10">
        <v>0.951117363087055</v>
      </c>
      <c r="CA4" s="10">
        <v>1.14871395549035</v>
      </c>
      <c r="CB4" s="10">
        <v>0.913876956620027</v>
      </c>
      <c r="CC4" s="10">
        <v>1.09296477746937</v>
      </c>
      <c r="CD4" s="10">
        <v>0.951116207090629</v>
      </c>
      <c r="CE4" s="10">
        <v>0.822143863126317</v>
      </c>
      <c r="CF4" s="10">
        <v>1.43666000568546</v>
      </c>
      <c r="CG4" s="10">
        <v>1.28815981792638</v>
      </c>
      <c r="CH4" s="11">
        <v>1.19053051875898</v>
      </c>
      <c r="CI4" s="11">
        <v>1.02663249830854</v>
      </c>
      <c r="CJ4" s="10">
        <v>0.804910541747424</v>
      </c>
      <c r="CK4" s="10">
        <v>1.0764842616235</v>
      </c>
      <c r="CL4" s="10">
        <v>0.737826018702208</v>
      </c>
      <c r="CM4" s="10">
        <v>0.84836105670075</v>
      </c>
      <c r="CN4" s="10">
        <v>0.989562586873985</v>
      </c>
      <c r="CO4" s="10">
        <v>0.861091330633884</v>
      </c>
      <c r="CP4" s="10">
        <v>0.476676895760082</v>
      </c>
      <c r="CQ4" s="10">
        <v>1.2853101561517</v>
      </c>
      <c r="CR4" s="10">
        <v>1.26303854951381</v>
      </c>
      <c r="CS4" s="10">
        <v>0.59036008657454</v>
      </c>
      <c r="CT4" s="11">
        <v>1.04794310066095</v>
      </c>
      <c r="CU4" s="10">
        <v>1.14332690131105</v>
      </c>
      <c r="CV4" s="10">
        <v>1.08654022170262</v>
      </c>
      <c r="CW4" s="11">
        <v>1.18568498676835</v>
      </c>
      <c r="CX4" s="10">
        <v>1.28342129896632</v>
      </c>
      <c r="CY4" s="10">
        <v>1.06326304037352</v>
      </c>
      <c r="CZ4" s="10">
        <v>0.867688889440053</v>
      </c>
      <c r="DA4" s="10">
        <v>0.977066531058184</v>
      </c>
      <c r="DB4" s="10">
        <v>1.57100784266392</v>
      </c>
      <c r="DC4" s="10">
        <v>0.924655651943091</v>
      </c>
      <c r="DD4" s="10">
        <v>0.918334069952158</v>
      </c>
      <c r="DE4" s="10">
        <v>1.13093230050245</v>
      </c>
      <c r="DF4" s="10">
        <v>0.958930641051376</v>
      </c>
      <c r="DG4" s="10">
        <v>1.32215726375287</v>
      </c>
      <c r="DH4" s="10">
        <v>0.755136232582916</v>
      </c>
      <c r="DI4" s="10">
        <v>0.921061187752612</v>
      </c>
      <c r="DJ4" s="11">
        <v>1.3569237546961</v>
      </c>
      <c r="DK4" s="10">
        <v>0.703363972528721</v>
      </c>
      <c r="DL4" s="10">
        <v>1.34740669201517</v>
      </c>
      <c r="DM4" s="10">
        <v>0.347176763779827</v>
      </c>
      <c r="DN4" s="10">
        <v>1.11722897556972</v>
      </c>
      <c r="DO4" s="10">
        <v>0.849388411631495</v>
      </c>
      <c r="DP4" s="10">
        <v>0.700371752771661</v>
      </c>
      <c r="DQ4" s="10">
        <v>0.812290756100726</v>
      </c>
      <c r="DR4" s="10">
        <v>1.26894870111461</v>
      </c>
      <c r="DS4" s="10">
        <v>0.571905893364011</v>
      </c>
      <c r="DT4" s="10">
        <v>1.32322942558694</v>
      </c>
      <c r="DU4" s="10">
        <v>1.12562987940953</v>
      </c>
      <c r="DV4" s="10">
        <v>1.04164316012811</v>
      </c>
      <c r="DW4" s="11">
        <v>1.06676105494036</v>
      </c>
      <c r="DX4" s="10">
        <v>1.25256061513007</v>
      </c>
      <c r="DY4" s="10">
        <v>1.11168570459401</v>
      </c>
      <c r="DZ4" s="10">
        <v>1.10599681961764</v>
      </c>
      <c r="EA4" s="11">
        <v>0.973040564739271</v>
      </c>
      <c r="EB4" s="10">
        <v>0.963545912378911</v>
      </c>
      <c r="EC4" s="10">
        <v>1.14599835725144</v>
      </c>
      <c r="ED4" s="10">
        <v>1.18488285389699</v>
      </c>
      <c r="EE4" s="10">
        <v>1.52060057856952</v>
      </c>
      <c r="EF4" s="10">
        <v>0.823764327324515</v>
      </c>
      <c r="EG4" s="10">
        <v>1.132785696445</v>
      </c>
      <c r="EH4" s="10">
        <v>0.972917939181469</v>
      </c>
      <c r="EI4" s="10">
        <v>1.25097812035547</v>
      </c>
      <c r="EJ4" s="10">
        <v>1.23587549446196</v>
      </c>
      <c r="EK4" s="10">
        <v>0.972741539252953</v>
      </c>
      <c r="EL4" s="10">
        <v>1.41072558065009</v>
      </c>
      <c r="EM4" s="10">
        <v>1.52962369138458</v>
      </c>
      <c r="EN4" s="10">
        <v>1.0341818640155</v>
      </c>
      <c r="EO4" s="10">
        <v>1.31136295647426</v>
      </c>
      <c r="EP4" s="10">
        <v>0.935810177429019</v>
      </c>
      <c r="EQ4" s="10">
        <v>1.28373726608568</v>
      </c>
      <c r="ER4" s="10">
        <v>1.49502905873018</v>
      </c>
      <c r="ES4" s="10">
        <v>1.26524005394163</v>
      </c>
      <c r="ET4" s="10">
        <v>0.935459379076334</v>
      </c>
      <c r="EU4" s="10">
        <v>1.69390165201974</v>
      </c>
      <c r="EV4" s="10">
        <v>1.13428613199698</v>
      </c>
      <c r="EW4" s="10">
        <v>1.25119748012528</v>
      </c>
      <c r="EX4" s="10">
        <v>1.46672815335374</v>
      </c>
      <c r="EY4" s="11">
        <v>1.35145738246015</v>
      </c>
      <c r="EZ4" s="10">
        <v>1.28323086624891</v>
      </c>
      <c r="FA4" s="10">
        <v>1.04085762516881</v>
      </c>
      <c r="FB4" s="10">
        <v>1.25280982409564</v>
      </c>
      <c r="FC4" s="10">
        <v>1.34898744187869</v>
      </c>
      <c r="FD4" s="11">
        <v>1.12320661999155</v>
      </c>
      <c r="FE4" s="11">
        <v>1.19344686935333</v>
      </c>
      <c r="FF4" s="10">
        <v>1.24374199775727</v>
      </c>
      <c r="FG4" s="10">
        <v>1.10652619195518</v>
      </c>
      <c r="FH4" s="10">
        <v>0.708314492396355</v>
      </c>
      <c r="FI4" s="10">
        <v>1.47900181951315</v>
      </c>
      <c r="FJ4" s="10">
        <v>1.4620947960737</v>
      </c>
      <c r="FK4" s="10">
        <v>1.18913333435357</v>
      </c>
      <c r="FL4" s="10">
        <v>1.38276637192854</v>
      </c>
      <c r="FM4" s="10">
        <v>1.15299141202869</v>
      </c>
      <c r="FN4" s="10">
        <v>0.700977539074771</v>
      </c>
      <c r="FO4" s="10">
        <v>1.21915054677479</v>
      </c>
      <c r="FP4" s="10">
        <v>1.58393927302451</v>
      </c>
      <c r="FQ4" s="10">
        <v>1.3730465202881</v>
      </c>
      <c r="FR4" s="10">
        <v>0.931695163255978</v>
      </c>
      <c r="FS4" s="10">
        <v>1.18315784224778</v>
      </c>
      <c r="FT4" s="10">
        <v>1.28882698835616</v>
      </c>
      <c r="FU4" s="10">
        <v>1.0529018974868</v>
      </c>
      <c r="FV4" s="10">
        <v>1.1668102907042</v>
      </c>
      <c r="FW4" s="10">
        <v>1.10000418837</v>
      </c>
      <c r="FX4" s="10">
        <v>1.04612808596397</v>
      </c>
      <c r="FY4" s="10">
        <v>1.54491858474381</v>
      </c>
      <c r="FZ4" s="10">
        <v>1.14388954395902</v>
      </c>
      <c r="GA4" s="10">
        <v>1.38704050132555</v>
      </c>
      <c r="GB4" s="10">
        <v>1.85264431179091</v>
      </c>
      <c r="GC4" s="10">
        <v>1.19203686719244</v>
      </c>
      <c r="GD4" s="10">
        <v>1.16625748654937</v>
      </c>
      <c r="GE4" s="11">
        <v>1.27161678930434</v>
      </c>
      <c r="GF4" s="10">
        <v>1.19293592054158</v>
      </c>
      <c r="GG4" s="10">
        <v>1.35562878427025</v>
      </c>
      <c r="GH4" s="10">
        <v>1.42813983589464</v>
      </c>
      <c r="GI4" s="10">
        <v>1.36924152327956</v>
      </c>
      <c r="GJ4" s="11">
        <v>1.1457594078759</v>
      </c>
      <c r="GK4" s="10">
        <v>1.45603211513579</v>
      </c>
      <c r="GL4" s="10">
        <v>1.35107978557812</v>
      </c>
      <c r="GM4" s="10">
        <v>1.66064073575533</v>
      </c>
      <c r="GN4" s="10">
        <v>1.35820434360003</v>
      </c>
      <c r="GO4" s="10">
        <v>1.44691320540283</v>
      </c>
      <c r="GP4" s="10">
        <v>1.22317062073871</v>
      </c>
      <c r="GQ4" s="10">
        <v>1.29998091629072</v>
      </c>
      <c r="GR4" s="10">
        <v>1.44279962684053</v>
      </c>
      <c r="GS4" s="10">
        <v>1.35641221700088</v>
      </c>
      <c r="GT4" s="10">
        <v>1.70962163005695</v>
      </c>
      <c r="GU4" s="10">
        <v>1.41029709693892</v>
      </c>
      <c r="GV4" s="10">
        <v>0.709557925739398</v>
      </c>
      <c r="GW4" s="10">
        <v>1.16643938653008</v>
      </c>
      <c r="GX4" s="10">
        <v>1.80961354366007</v>
      </c>
      <c r="GY4" s="10">
        <v>1.42561313261335</v>
      </c>
      <c r="GZ4" s="11">
        <v>1.36515983374515</v>
      </c>
      <c r="HA4" s="10">
        <v>0.868304609787825</v>
      </c>
      <c r="HB4" s="10">
        <v>1.28090205166655</v>
      </c>
      <c r="HC4" s="10">
        <v>1.19459185882844</v>
      </c>
      <c r="HD4" s="10">
        <v>1.2311210121533</v>
      </c>
      <c r="HE4" s="10">
        <v>1.49702388413645</v>
      </c>
      <c r="HF4" s="10">
        <v>1.67029833363928</v>
      </c>
      <c r="HG4" s="10">
        <v>1.53624435811179</v>
      </c>
      <c r="HH4" s="10">
        <v>1.53094361977027</v>
      </c>
      <c r="HI4" s="10">
        <v>0.826753659037076</v>
      </c>
      <c r="HJ4" s="10">
        <v>1.68498970743488</v>
      </c>
      <c r="HK4" s="10">
        <v>1.72593701182499</v>
      </c>
      <c r="HL4" s="10">
        <v>1.82527374744875</v>
      </c>
      <c r="HM4" s="10">
        <v>1.50322540806934</v>
      </c>
      <c r="HN4" s="10">
        <v>1.56149911317214</v>
      </c>
      <c r="HO4" s="10">
        <v>1.58640494512967</v>
      </c>
      <c r="HP4" s="10">
        <v>1.61673347853268</v>
      </c>
    </row>
    <row r="5" s="10" customFormat="1" spans="1:224">
      <c r="B5" s="9">
        <v>0.006867604</v>
      </c>
      <c r="C5" s="10">
        <v>0.269517828205354</v>
      </c>
      <c r="D5" s="11">
        <v>0.122970638267466</v>
      </c>
      <c r="E5" s="10">
        <v>0.604401560235277</v>
      </c>
      <c r="F5" s="10">
        <v>0.296601828613238</v>
      </c>
      <c r="G5" s="10">
        <v>0.641148397222879</v>
      </c>
      <c r="H5" s="10">
        <v>0.606555455054832</v>
      </c>
      <c r="I5" s="10">
        <v>0.35059187257566</v>
      </c>
      <c r="J5" s="11">
        <v>0.834267768626374</v>
      </c>
      <c r="K5" s="10">
        <v>0.714544869123119</v>
      </c>
      <c r="L5" s="10">
        <v>0.298279056685123</v>
      </c>
      <c r="M5" s="11">
        <v>0.481158011669409</v>
      </c>
      <c r="N5" s="10">
        <v>0.608442754717394</v>
      </c>
      <c r="O5" s="11">
        <v>0.490959350079866</v>
      </c>
      <c r="P5" s="10">
        <v>0.610323194245264</v>
      </c>
      <c r="Q5" s="10">
        <v>0.631158047812094</v>
      </c>
      <c r="R5" s="11">
        <v>0.789969411823067</v>
      </c>
      <c r="S5" s="10">
        <v>0.857568679775411</v>
      </c>
      <c r="T5" s="10">
        <v>0.983118854786579</v>
      </c>
      <c r="U5" s="11">
        <v>0.553306325337595</v>
      </c>
      <c r="V5" s="10">
        <v>0.84078425144279</v>
      </c>
      <c r="W5" s="10">
        <v>0.64728286780707</v>
      </c>
      <c r="X5" s="11">
        <v>0.5522908020486</v>
      </c>
      <c r="Y5" s="10">
        <v>0.672789724127733</v>
      </c>
      <c r="Z5" s="10">
        <v>0.467490729274571</v>
      </c>
      <c r="AA5" s="11">
        <v>0.474295536110439</v>
      </c>
      <c r="AB5" s="10">
        <v>0.868492211825548</v>
      </c>
      <c r="AC5" s="10">
        <v>0.834343276925704</v>
      </c>
      <c r="AD5" s="10">
        <v>0.744812398618001</v>
      </c>
      <c r="AE5" s="10">
        <v>0.924478418615065</v>
      </c>
      <c r="AF5" s="10">
        <v>0.868612922848163</v>
      </c>
      <c r="AG5" s="10">
        <v>1.04748788751621</v>
      </c>
      <c r="AH5" s="10">
        <v>0.430469974058476</v>
      </c>
      <c r="AI5" s="10">
        <v>0.719018626177024</v>
      </c>
      <c r="AJ5" s="11">
        <v>0.567169756904035</v>
      </c>
      <c r="AK5" s="10">
        <v>0.714909730238348</v>
      </c>
      <c r="AL5" s="10">
        <v>0.881013162995076</v>
      </c>
      <c r="AM5" s="10">
        <v>0.794898831560198</v>
      </c>
      <c r="AN5" s="10">
        <v>0.402953017501544</v>
      </c>
      <c r="AO5" s="10">
        <v>0.415222275562238</v>
      </c>
      <c r="AP5" s="11">
        <v>0.925603317769977</v>
      </c>
      <c r="AQ5" s="10">
        <v>1.37193322833668</v>
      </c>
      <c r="AR5" s="10">
        <v>0.482908749917599</v>
      </c>
      <c r="AS5" s="10">
        <v>0.816376851319908</v>
      </c>
      <c r="AT5" s="10">
        <v>0.904342515397065</v>
      </c>
      <c r="AU5" s="10">
        <v>0.887372839124837</v>
      </c>
      <c r="AV5" s="11">
        <v>1.22656749250867</v>
      </c>
      <c r="AW5" s="10">
        <v>1.21872502769366</v>
      </c>
      <c r="AX5" s="10">
        <v>0.482223248654569</v>
      </c>
      <c r="AY5" s="10">
        <v>0.581730442422762</v>
      </c>
      <c r="AZ5" s="11">
        <v>0.934927667968937</v>
      </c>
      <c r="BA5" s="10">
        <v>1.44493457745734</v>
      </c>
      <c r="BB5" s="10">
        <v>1.10058320878992</v>
      </c>
      <c r="BC5" s="10">
        <v>0.66132521937611</v>
      </c>
      <c r="BD5" s="10">
        <v>1.01045047400324</v>
      </c>
      <c r="BE5" s="10">
        <v>0.932263368067309</v>
      </c>
      <c r="BF5" s="11">
        <v>0.435336369932608</v>
      </c>
      <c r="BG5" s="10">
        <v>0.83211634454954</v>
      </c>
      <c r="BH5" s="10">
        <v>0.763191300171815</v>
      </c>
      <c r="BI5" s="10">
        <v>0.715695282593329</v>
      </c>
      <c r="BJ5" s="10">
        <v>1.37133855979465</v>
      </c>
      <c r="BK5" s="10">
        <v>1.27866223103264</v>
      </c>
      <c r="BL5" s="10">
        <v>0.548040513806486</v>
      </c>
      <c r="BM5" s="10">
        <v>0.926739363745096</v>
      </c>
      <c r="BN5" s="10">
        <v>1.11178966091997</v>
      </c>
      <c r="BO5" s="10">
        <v>0.739355531880768</v>
      </c>
      <c r="BP5" s="10">
        <v>0.959624088728701</v>
      </c>
      <c r="BQ5" s="10">
        <v>1.27420223982195</v>
      </c>
      <c r="BR5" s="10">
        <v>0.70998347652158</v>
      </c>
      <c r="BS5" s="10">
        <v>0.606463889886884</v>
      </c>
      <c r="BT5" s="10">
        <v>1.16397237697261</v>
      </c>
      <c r="BU5" s="10">
        <v>1.06539727623993</v>
      </c>
      <c r="BV5" s="10">
        <v>0.801938102481303</v>
      </c>
      <c r="BW5" s="10">
        <v>1.2251643160998</v>
      </c>
      <c r="BX5" s="10">
        <v>1.17906625960663</v>
      </c>
      <c r="BY5" s="10">
        <v>0.805768435529527</v>
      </c>
      <c r="BZ5" s="10">
        <v>0.829156468722951</v>
      </c>
      <c r="CA5" s="10">
        <v>1.06280499584999</v>
      </c>
      <c r="CB5" s="10">
        <v>0.845600166901319</v>
      </c>
      <c r="CC5" s="10">
        <v>1.10134381703529</v>
      </c>
      <c r="CD5" s="10">
        <v>0.989893069172685</v>
      </c>
      <c r="CE5" s="10">
        <v>0.635310064747998</v>
      </c>
      <c r="CF5" s="10">
        <v>1.69489246596081</v>
      </c>
      <c r="CG5" s="10">
        <v>0.956829159937988</v>
      </c>
      <c r="CH5" s="11">
        <v>1.28918816801099</v>
      </c>
      <c r="CI5" s="11">
        <v>1.09413402359374</v>
      </c>
      <c r="CJ5" s="10">
        <v>0.74574679025437</v>
      </c>
      <c r="CK5" s="10">
        <v>1.19142716853257</v>
      </c>
      <c r="CL5" s="10">
        <v>1.15694584743097</v>
      </c>
      <c r="CM5" s="10">
        <v>1.13468355382244</v>
      </c>
      <c r="CN5" s="10">
        <v>1.15158808198026</v>
      </c>
      <c r="CO5" s="10">
        <v>1.11722897556972</v>
      </c>
      <c r="CP5" s="10">
        <v>1.29315717164377</v>
      </c>
      <c r="CQ5" s="10">
        <v>1.03859953246039</v>
      </c>
      <c r="CR5" s="10">
        <v>1.24899960896051</v>
      </c>
      <c r="CS5" s="10">
        <v>1.93110364896271</v>
      </c>
      <c r="CT5" s="11">
        <v>1.00802995806012</v>
      </c>
      <c r="CU5" s="10">
        <v>1.14365028808278</v>
      </c>
      <c r="CV5" s="10">
        <v>1.08678570777089</v>
      </c>
      <c r="CW5" s="11">
        <v>0.746132656514757</v>
      </c>
      <c r="CX5" s="10">
        <v>1.29837026728279</v>
      </c>
      <c r="CY5" s="10">
        <v>0.805561932977684</v>
      </c>
      <c r="CZ5" s="10">
        <v>1.15048359117242</v>
      </c>
      <c r="DA5" s="10">
        <v>1.17454420310627</v>
      </c>
      <c r="DB5" s="10">
        <v>1.47394993832889</v>
      </c>
      <c r="DC5" s="10">
        <v>1.1722586846783</v>
      </c>
      <c r="DD5" s="10">
        <v>1.21932279266805</v>
      </c>
      <c r="DE5" s="10">
        <v>1.39782375394874</v>
      </c>
      <c r="DF5" s="10">
        <v>0.967835035944498</v>
      </c>
      <c r="DG5" s="10">
        <v>0.676624978470445</v>
      </c>
      <c r="DH5" s="10">
        <v>0.702494490262726</v>
      </c>
      <c r="DI5" s="10">
        <v>0.875399579369777</v>
      </c>
      <c r="DJ5" s="11">
        <v>0.95265316537686</v>
      </c>
      <c r="DK5" s="10">
        <v>1.53455128693458</v>
      </c>
      <c r="DL5" s="10">
        <v>0.844640513970287</v>
      </c>
      <c r="DM5" s="10">
        <v>1.84304000683385</v>
      </c>
      <c r="DN5" s="10">
        <v>1.20983468245819</v>
      </c>
      <c r="DO5" s="10">
        <v>0.887077625934221</v>
      </c>
      <c r="DP5" s="10">
        <v>1.333782459537</v>
      </c>
      <c r="DQ5" s="10">
        <v>1.2672345179867</v>
      </c>
      <c r="DR5" s="10">
        <v>1.24318267741651</v>
      </c>
      <c r="DS5" s="10">
        <v>0.969715624364549</v>
      </c>
      <c r="DT5" s="10">
        <v>1.44752750940113</v>
      </c>
      <c r="DU5" s="10">
        <v>1.21769259335913</v>
      </c>
      <c r="DV5" s="10">
        <v>1.27418531217207</v>
      </c>
      <c r="DW5" s="11">
        <v>1.14150972369704</v>
      </c>
      <c r="DX5" s="10">
        <v>0.730584229112825</v>
      </c>
      <c r="DY5" s="10">
        <v>1.16800770678183</v>
      </c>
      <c r="DZ5" s="10">
        <v>1.00563443802536</v>
      </c>
      <c r="EA5" s="11">
        <v>1.30885565235031</v>
      </c>
      <c r="EB5" s="10">
        <v>1.18549537850253</v>
      </c>
      <c r="EC5" s="10">
        <v>0.525489443769972</v>
      </c>
      <c r="ED5" s="10">
        <v>1.14985075655347</v>
      </c>
      <c r="EE5" s="10">
        <v>0.938746776714406</v>
      </c>
      <c r="EF5" s="10">
        <v>1.02136207572424</v>
      </c>
      <c r="EG5" s="10">
        <v>1.24348183968111</v>
      </c>
      <c r="EH5" s="10">
        <v>1.33965524163175</v>
      </c>
      <c r="EI5" s="10">
        <v>1.30791200465019</v>
      </c>
      <c r="EJ5" s="10">
        <v>1.25490182395808</v>
      </c>
      <c r="EK5" s="10">
        <v>1.10056503655545</v>
      </c>
      <c r="EL5" s="10">
        <v>0.711746163993144</v>
      </c>
      <c r="EM5" s="10">
        <v>1.03982233455665</v>
      </c>
      <c r="EN5" s="10">
        <v>0.963891661063258</v>
      </c>
      <c r="EO5" s="10">
        <v>1.75287556529733</v>
      </c>
      <c r="EP5" s="10">
        <v>1.365854861514</v>
      </c>
      <c r="EQ5" s="10">
        <v>1.47683927947496</v>
      </c>
      <c r="ER5" s="10">
        <v>0.912734087698821</v>
      </c>
      <c r="ES5" s="10">
        <v>1.16795462423481</v>
      </c>
      <c r="ET5" s="10">
        <v>1.23210417068243</v>
      </c>
      <c r="EU5" s="10">
        <v>1.25630806141322</v>
      </c>
      <c r="EV5" s="10">
        <v>1.10210211806244</v>
      </c>
      <c r="EW5" s="10">
        <v>0.930960214344127</v>
      </c>
      <c r="EX5" s="10">
        <v>0.650613390769296</v>
      </c>
      <c r="EY5" s="11">
        <v>1.15192917471118</v>
      </c>
      <c r="EZ5" s="10">
        <v>1.2063674606854</v>
      </c>
      <c r="FA5" s="10">
        <v>1.2200072040697</v>
      </c>
      <c r="FB5" s="10">
        <v>1.28260805607476</v>
      </c>
      <c r="FC5" s="10">
        <v>0.91653959840725</v>
      </c>
      <c r="FD5" s="11">
        <v>1.30845099901626</v>
      </c>
      <c r="FE5" s="11">
        <v>1.19583563893563</v>
      </c>
      <c r="FF5" s="10">
        <v>0.810511105808754</v>
      </c>
      <c r="FG5" s="10">
        <v>1.56616907662181</v>
      </c>
      <c r="FH5" s="10">
        <v>1.12798059338263</v>
      </c>
      <c r="FI5" s="10">
        <v>1.42433973821006</v>
      </c>
      <c r="FJ5" s="10">
        <v>1.21974535908326</v>
      </c>
      <c r="FK5" s="10">
        <v>0.494386244433571</v>
      </c>
      <c r="FL5" s="10">
        <v>0.968121519078365</v>
      </c>
      <c r="FM5" s="10">
        <v>1.24714476098173</v>
      </c>
      <c r="FN5" s="10">
        <v>0.915607397839301</v>
      </c>
      <c r="FO5" s="10">
        <v>1.22563866272771</v>
      </c>
      <c r="FP5" s="10">
        <v>1.25843347870815</v>
      </c>
      <c r="FQ5" s="10">
        <v>1.28319071872778</v>
      </c>
      <c r="FR5" s="10">
        <v>1.18075022128681</v>
      </c>
      <c r="FS5" s="10">
        <v>1.0927328034964</v>
      </c>
      <c r="FT5" s="10">
        <v>0.990258414496444</v>
      </c>
      <c r="FU5" s="10">
        <v>1.05743239224703</v>
      </c>
      <c r="FV5" s="10">
        <v>1.22040609098861</v>
      </c>
      <c r="FW5" s="10">
        <v>1.49240422672625</v>
      </c>
      <c r="FX5" s="10">
        <v>1.48971631471922</v>
      </c>
      <c r="FY5" s="10">
        <v>1.64039357632757</v>
      </c>
      <c r="FZ5" s="10">
        <v>1.32001635617022</v>
      </c>
      <c r="GA5" s="10">
        <v>1.30643985368293</v>
      </c>
      <c r="GB5" s="10">
        <v>1.37498247431966</v>
      </c>
      <c r="GC5" s="10">
        <v>1.1019761103729</v>
      </c>
      <c r="GD5" s="10">
        <v>0.79874673464124</v>
      </c>
      <c r="GE5" s="11">
        <v>1.3859406636084</v>
      </c>
      <c r="GF5" s="10">
        <v>1.00293897534891</v>
      </c>
      <c r="GG5" s="10">
        <v>0.758624027498837</v>
      </c>
      <c r="GH5" s="10">
        <v>1.34683692807089</v>
      </c>
      <c r="GI5" s="10">
        <v>1.51750878436728</v>
      </c>
      <c r="GJ5" s="11">
        <v>1.30139580642853</v>
      </c>
      <c r="GK5" s="10">
        <v>1.27314674737174</v>
      </c>
      <c r="GL5" s="10">
        <v>1.16096026747558</v>
      </c>
      <c r="GM5" s="10">
        <v>0.960558109225791</v>
      </c>
      <c r="GN5" s="10">
        <v>1.21338637336054</v>
      </c>
      <c r="GO5" s="10">
        <v>1.589730090595</v>
      </c>
      <c r="GP5" s="10">
        <v>0.72772195867932</v>
      </c>
      <c r="GQ5" s="10">
        <v>1.60957661546545</v>
      </c>
      <c r="GR5" s="10">
        <v>1.55914589565423</v>
      </c>
      <c r="GS5" s="10">
        <v>0.199862394393268</v>
      </c>
      <c r="GT5" s="10">
        <v>1.95174642754511</v>
      </c>
      <c r="GU5" s="10">
        <v>1.40691691620494</v>
      </c>
      <c r="GV5" s="10">
        <v>1.40425964562378</v>
      </c>
      <c r="GW5" s="10">
        <v>1.44120357180357</v>
      </c>
      <c r="GX5" s="10">
        <v>1.70002000945226</v>
      </c>
      <c r="GY5" s="10">
        <v>1.27856697772018</v>
      </c>
      <c r="GZ5" s="11">
        <v>1.41300850053182</v>
      </c>
      <c r="HA5" s="10">
        <v>1.6308748169669</v>
      </c>
      <c r="HB5" s="10">
        <v>1.39557451919668</v>
      </c>
      <c r="HC5" s="10">
        <v>1.40117782704872</v>
      </c>
      <c r="HD5" s="10">
        <v>1.33273513891945</v>
      </c>
      <c r="HE5" s="10">
        <v>1.16374579731864</v>
      </c>
      <c r="HF5" s="10">
        <v>1.6211154316743</v>
      </c>
      <c r="HG5" s="10">
        <v>1.2566100139988</v>
      </c>
      <c r="HH5" s="10">
        <v>1.55531708250115</v>
      </c>
      <c r="HI5" s="10">
        <v>1.59184826057042</v>
      </c>
      <c r="HJ5" s="10">
        <v>2.00729973602379</v>
      </c>
      <c r="HK5" s="10">
        <v>1.40801366987283</v>
      </c>
      <c r="HL5" s="10">
        <v>1.38943087578213</v>
      </c>
      <c r="HM5" s="10">
        <v>1.47952881431295</v>
      </c>
      <c r="HN5" s="10">
        <v>1.67234551476748</v>
      </c>
      <c r="HO5" s="10">
        <v>1.65735362402751</v>
      </c>
      <c r="HP5" s="10">
        <v>1.49300850012507</v>
      </c>
    </row>
    <row r="6" s="10" customFormat="1" spans="1:224">
      <c r="B6" s="9">
        <v>0.010601863</v>
      </c>
      <c r="C6" s="10">
        <v>0.246324678074788</v>
      </c>
      <c r="D6" s="11">
        <v>0.340184915097022</v>
      </c>
      <c r="E6" s="10">
        <v>1.0728509896409</v>
      </c>
      <c r="F6" s="10">
        <v>0.0407094859659923</v>
      </c>
      <c r="G6" s="10">
        <v>0.709499228368986</v>
      </c>
      <c r="H6" s="10">
        <v>0.686983673705122</v>
      </c>
      <c r="I6" s="10">
        <v>1.14742076663335</v>
      </c>
      <c r="J6" s="11">
        <v>0.72943806911233</v>
      </c>
      <c r="K6" s="10">
        <v>0.512895249681773</v>
      </c>
      <c r="L6" s="10">
        <v>1.28481332190518</v>
      </c>
      <c r="M6" s="11">
        <v>1.00790686432812</v>
      </c>
      <c r="N6" s="10">
        <v>0.434080164922477</v>
      </c>
      <c r="O6" s="11">
        <v>0.266005554850844</v>
      </c>
      <c r="P6" s="10">
        <v>0.706919708229431</v>
      </c>
      <c r="Q6" s="10">
        <v>0.474368008755237</v>
      </c>
      <c r="R6" s="11">
        <v>0.320736105441106</v>
      </c>
      <c r="S6" s="10">
        <v>1.11314184612499</v>
      </c>
      <c r="T6" s="10">
        <v>0.880212402656417</v>
      </c>
      <c r="U6" s="11">
        <v>0.869888017323719</v>
      </c>
      <c r="V6" s="10">
        <v>0.0601767387006985</v>
      </c>
      <c r="W6" s="10">
        <v>1.16301861840875</v>
      </c>
      <c r="X6" s="11">
        <v>0.757826561054706</v>
      </c>
      <c r="Y6" s="10">
        <v>0.649442490260052</v>
      </c>
      <c r="Z6" s="10">
        <v>0.939058943931848</v>
      </c>
      <c r="AA6" s="11">
        <v>0.679585107652547</v>
      </c>
      <c r="AB6" s="10">
        <v>0.753756499587666</v>
      </c>
      <c r="AC6" s="10">
        <v>1.10849713946027</v>
      </c>
      <c r="AD6" s="10">
        <v>0.728882599761744</v>
      </c>
      <c r="AE6" s="10">
        <v>0.8104494308435</v>
      </c>
      <c r="AF6" s="10">
        <v>0.609212229193811</v>
      </c>
      <c r="AG6" s="10">
        <v>1.059040826122</v>
      </c>
      <c r="AH6" s="10">
        <v>0.531647852727302</v>
      </c>
      <c r="AI6" s="10">
        <v>0.879733560395538</v>
      </c>
      <c r="AJ6" s="11">
        <v>0.980564669107738</v>
      </c>
      <c r="AK6" s="10">
        <v>1.09100854576259</v>
      </c>
      <c r="AL6" s="10">
        <v>0.530759787503748</v>
      </c>
      <c r="AM6" s="10">
        <v>1.1385467607107</v>
      </c>
      <c r="AN6" s="10">
        <v>0.318477002034024</v>
      </c>
      <c r="AO6" s="10">
        <v>0.433309577187855</v>
      </c>
      <c r="AP6" s="11">
        <v>0.798986027692028</v>
      </c>
      <c r="AQ6" s="10">
        <v>0.937751336550497</v>
      </c>
      <c r="AR6" s="10">
        <v>0.926722284140163</v>
      </c>
      <c r="AS6" s="10">
        <v>0.893782456377502</v>
      </c>
      <c r="AT6" s="10">
        <v>1.34175912333529</v>
      </c>
      <c r="AU6" s="10">
        <v>0.882199389227346</v>
      </c>
      <c r="AV6" s="11">
        <v>0.584125918486961</v>
      </c>
      <c r="AW6" s="10">
        <v>1.19838745111475</v>
      </c>
      <c r="AX6" s="10">
        <v>0.563895080332614</v>
      </c>
      <c r="AY6" s="10">
        <v>0.949222550319534</v>
      </c>
      <c r="AZ6" s="11">
        <v>0.877981430202684</v>
      </c>
      <c r="BA6" s="10">
        <v>0.529365275339395</v>
      </c>
      <c r="BB6" s="10">
        <v>0.641552565932229</v>
      </c>
      <c r="BC6" s="10">
        <v>0.483532473586744</v>
      </c>
      <c r="BD6" s="10">
        <v>0.898956319627029</v>
      </c>
      <c r="BE6" s="10">
        <v>0.924622255281342</v>
      </c>
      <c r="BF6" s="11">
        <v>0.854885968736285</v>
      </c>
      <c r="BG6" s="10">
        <v>1.10139910334128</v>
      </c>
      <c r="BH6" s="10">
        <v>1.03260169758945</v>
      </c>
      <c r="BI6" s="10">
        <v>0.881862194639678</v>
      </c>
      <c r="BJ6" s="10">
        <v>0.50398498240675</v>
      </c>
      <c r="BK6" s="10">
        <v>1.16042191099401</v>
      </c>
      <c r="BL6" s="10">
        <v>1.09823714707422</v>
      </c>
      <c r="BM6" s="10">
        <v>0.858079351908471</v>
      </c>
      <c r="BN6" s="10">
        <v>0.767720196091615</v>
      </c>
      <c r="BO6" s="10">
        <v>1.09534960526091</v>
      </c>
      <c r="BP6" s="10">
        <v>0.746628765932116</v>
      </c>
      <c r="BQ6" s="10">
        <v>0.702122603066935</v>
      </c>
      <c r="BR6" s="10">
        <v>0.885033926741141</v>
      </c>
      <c r="BS6" s="10">
        <v>1.09730384161904</v>
      </c>
      <c r="BT6" s="10">
        <v>0.928573734167543</v>
      </c>
      <c r="BU6" s="10">
        <v>1.21365735170861</v>
      </c>
      <c r="BV6" s="10">
        <v>1.08983779734698</v>
      </c>
      <c r="BW6" s="10">
        <v>1.35056992989787</v>
      </c>
      <c r="BX6" s="10">
        <v>1.38951950387701</v>
      </c>
      <c r="BY6" s="10">
        <v>1.21731734193632</v>
      </c>
      <c r="BZ6" s="10">
        <v>1.18397729246441</v>
      </c>
      <c r="CA6" s="10">
        <v>1.04366650775056</v>
      </c>
      <c r="CB6" s="10">
        <v>0.779010612513386</v>
      </c>
      <c r="CC6" s="10">
        <v>1.3672354987152</v>
      </c>
      <c r="CD6" s="10">
        <v>0.85440019073741</v>
      </c>
      <c r="CE6" s="10">
        <v>0.966210330748688</v>
      </c>
      <c r="CF6" s="10">
        <v>1.09620859608368</v>
      </c>
      <c r="CG6" s="10">
        <v>1.01438620117523</v>
      </c>
      <c r="CH6" s="11">
        <v>1.01093314924273</v>
      </c>
      <c r="CI6" s="11">
        <v>1.03058688444902</v>
      </c>
      <c r="CJ6" s="10">
        <v>1.04720181734801</v>
      </c>
      <c r="CK6" s="10">
        <v>1.14729190433837</v>
      </c>
      <c r="CL6" s="10">
        <v>0.919941615817948</v>
      </c>
      <c r="CM6" s="10">
        <v>0.977704904869596</v>
      </c>
      <c r="CN6" s="10">
        <v>1.10110019489485</v>
      </c>
      <c r="CO6" s="10">
        <v>1.03227377939554</v>
      </c>
      <c r="CP6" s="10">
        <v>0.939499811328785</v>
      </c>
      <c r="CQ6" s="10">
        <v>1.30170040409128</v>
      </c>
      <c r="CR6" s="10">
        <v>0.819311079170191</v>
      </c>
      <c r="CS6" s="10">
        <v>0.883538023994629</v>
      </c>
      <c r="CT6" s="11">
        <v>0.278176447602291</v>
      </c>
      <c r="CU6" s="10">
        <v>1.11627489484095</v>
      </c>
      <c r="CV6" s="10">
        <v>1.276999643592</v>
      </c>
      <c r="CW6" s="11">
        <v>0.816065283006953</v>
      </c>
      <c r="CX6" s="10">
        <v>0.962423149686686</v>
      </c>
      <c r="CY6" s="10">
        <v>1.10879471709418</v>
      </c>
      <c r="CZ6" s="10">
        <v>1.18947278760775</v>
      </c>
      <c r="DA6" s="10">
        <v>1.28510407765679</v>
      </c>
      <c r="DB6" s="10">
        <v>0.590524931524295</v>
      </c>
      <c r="DC6" s="10">
        <v>0.777788129111461</v>
      </c>
      <c r="DD6" s="10">
        <v>1.1483464264201</v>
      </c>
      <c r="DE6" s="10">
        <v>0.866659296920503</v>
      </c>
      <c r="DF6" s="10">
        <v>0.60344539023656</v>
      </c>
      <c r="DG6" s="10">
        <v>0.944247475594962</v>
      </c>
      <c r="DH6" s="10">
        <v>1.15340813241243</v>
      </c>
      <c r="DI6" s="10">
        <v>1.28775867312662</v>
      </c>
      <c r="DJ6" s="11">
        <v>0.566985116306036</v>
      </c>
      <c r="DK6" s="10">
        <v>1.56080205492802</v>
      </c>
      <c r="DL6" s="10">
        <v>0.580915004450889</v>
      </c>
      <c r="DM6" s="10">
        <v>0.153436751096342</v>
      </c>
      <c r="DN6" s="10">
        <v>1.33903926958085</v>
      </c>
      <c r="DO6" s="10">
        <v>0.383852108831477</v>
      </c>
      <c r="DP6" s="10">
        <v>0.91103656643395</v>
      </c>
      <c r="DQ6" s="10">
        <v>0.961828047444788</v>
      </c>
      <c r="DR6" s="10">
        <v>1.34084000891482</v>
      </c>
      <c r="DS6" s="10">
        <v>0.880781501423874</v>
      </c>
      <c r="DT6" s="10">
        <v>0.939922483789731</v>
      </c>
      <c r="DU6" s="10">
        <v>1.12651794417432</v>
      </c>
      <c r="DV6" s="10">
        <v>1.04690386394649</v>
      </c>
      <c r="DW6" s="11">
        <v>1.01393845719609</v>
      </c>
      <c r="DX6" s="10">
        <v>0.975119082097151</v>
      </c>
      <c r="DY6" s="10">
        <v>1.27633602800227</v>
      </c>
      <c r="DZ6" s="10">
        <v>0.765822056344493</v>
      </c>
      <c r="EA6" s="11">
        <v>0.792708247360055</v>
      </c>
      <c r="EB6" s="10">
        <v>1.31408772405426</v>
      </c>
      <c r="EC6" s="10">
        <v>1.15755591926725</v>
      </c>
      <c r="ED6" s="10">
        <v>0.798597582550369</v>
      </c>
      <c r="EE6" s="10">
        <v>1.11517564331879</v>
      </c>
      <c r="EF6" s="10">
        <v>0.93557213653226</v>
      </c>
      <c r="EG6" s="10">
        <v>1.49156887104906</v>
      </c>
      <c r="EH6" s="10">
        <v>1.13814894667027</v>
      </c>
      <c r="EI6" s="10">
        <v>1.21073728870306</v>
      </c>
      <c r="EJ6" s="10">
        <v>1.15328268876963</v>
      </c>
      <c r="EK6" s="10">
        <v>0.941612501595977</v>
      </c>
      <c r="EL6" s="10">
        <v>1.18259730363484</v>
      </c>
      <c r="EM6" s="10">
        <v>1.35944519544298</v>
      </c>
      <c r="EN6" s="10">
        <v>0.819840358373909</v>
      </c>
      <c r="EO6" s="10">
        <v>1.48468972890406</v>
      </c>
      <c r="EP6" s="10">
        <v>1.34871591694734</v>
      </c>
      <c r="EQ6" s="10">
        <v>1.06809017418289</v>
      </c>
      <c r="ER6" s="10">
        <v>1.15446173633657</v>
      </c>
      <c r="ES6" s="10">
        <v>1.15564022907705</v>
      </c>
      <c r="ET6" s="10">
        <v>1.05902502205049</v>
      </c>
      <c r="EU6" s="10">
        <v>0.92108873717884</v>
      </c>
      <c r="EV6" s="10">
        <v>1.00089611880476</v>
      </c>
      <c r="EW6" s="10">
        <v>0.97813250213372</v>
      </c>
      <c r="EX6" s="10">
        <v>1.32833211456962</v>
      </c>
      <c r="EY6" s="11">
        <v>1.14581802798835</v>
      </c>
      <c r="EZ6" s="10">
        <v>1.19913101742393</v>
      </c>
      <c r="FA6" s="10">
        <v>1.08165783487332</v>
      </c>
      <c r="FB6" s="10">
        <v>0.868114271574288</v>
      </c>
      <c r="FC6" s="10">
        <v>1.05075783618052</v>
      </c>
      <c r="FD6" s="11">
        <v>1.22221921331922</v>
      </c>
      <c r="FE6" s="11">
        <v>1.18774606341764</v>
      </c>
      <c r="FF6" s="10">
        <v>1.35169082352574</v>
      </c>
      <c r="FG6" s="10">
        <v>1.61999380681918</v>
      </c>
      <c r="FH6" s="10">
        <v>1.57990123587977</v>
      </c>
      <c r="FI6" s="10">
        <v>1.62407076733314</v>
      </c>
      <c r="FJ6" s="10">
        <v>0.978229065231489</v>
      </c>
      <c r="FK6" s="10">
        <v>1.09873098543535</v>
      </c>
      <c r="FL6" s="10">
        <v>1.30908278436039</v>
      </c>
      <c r="FM6" s="10">
        <v>0.981434417396034</v>
      </c>
      <c r="FN6" s="10">
        <v>1.52865977934514</v>
      </c>
      <c r="FO6" s="10">
        <v>1.52741063058409</v>
      </c>
      <c r="FP6" s="10">
        <v>1.3387145916199</v>
      </c>
      <c r="FQ6" s="10">
        <v>1.03970387078177</v>
      </c>
      <c r="FR6" s="10">
        <v>1.08920280136616</v>
      </c>
      <c r="FS6" s="10">
        <v>1.44225756140316</v>
      </c>
      <c r="FT6" s="10">
        <v>1.41825623454967</v>
      </c>
      <c r="FU6" s="10">
        <v>0.641428566794203</v>
      </c>
      <c r="FV6" s="10">
        <v>1.51730086356475</v>
      </c>
      <c r="FW6" s="10">
        <v>1.29886678721166</v>
      </c>
      <c r="FX6" s="10">
        <v>1.35740894419759</v>
      </c>
      <c r="FY6" s="10">
        <v>1.26484722302814</v>
      </c>
      <c r="FZ6" s="10">
        <v>1.236928763833</v>
      </c>
      <c r="GA6" s="10">
        <v>1.33800407659318</v>
      </c>
      <c r="GB6" s="10">
        <v>1.15681096685116</v>
      </c>
      <c r="GC6" s="10">
        <v>1.24520567735348</v>
      </c>
      <c r="GD6" s="10">
        <v>1.83522325812078</v>
      </c>
      <c r="GE6" s="11">
        <v>1.15288175153848</v>
      </c>
      <c r="GF6" s="10">
        <v>1.45297755505849</v>
      </c>
      <c r="GG6" s="10">
        <v>0.885888322186536</v>
      </c>
      <c r="GH6" s="10">
        <v>1.41612720069156</v>
      </c>
      <c r="GI6" s="10">
        <v>1.33040745820486</v>
      </c>
      <c r="GJ6" s="11">
        <v>1.18458057734538</v>
      </c>
      <c r="GK6" s="10">
        <v>0.614021630701452</v>
      </c>
      <c r="GL6" s="10">
        <v>1.2961664404607</v>
      </c>
      <c r="GM6" s="10">
        <v>1.17977439478463</v>
      </c>
      <c r="GN6" s="10">
        <v>0.878848151508805</v>
      </c>
      <c r="GO6" s="10">
        <v>1.02084186404529</v>
      </c>
      <c r="GP6" s="10">
        <v>1.58349164477698</v>
      </c>
      <c r="GQ6" s="10">
        <v>1.40852352555308</v>
      </c>
      <c r="GR6" s="10">
        <v>0.888412730272116</v>
      </c>
      <c r="GS6" s="10">
        <v>0.99435023133898</v>
      </c>
      <c r="GT6" s="10">
        <v>1.32409520161223</v>
      </c>
      <c r="GU6" s="10">
        <v>1.53053155389194</v>
      </c>
      <c r="GV6" s="10">
        <v>1.33331545946066</v>
      </c>
      <c r="GW6" s="10">
        <v>1.45441478626745</v>
      </c>
      <c r="GX6" s="10">
        <v>1.81631624591106</v>
      </c>
      <c r="GY6" s="10">
        <v>1.61729998484407</v>
      </c>
      <c r="GZ6" s="11">
        <v>1.42458597274053</v>
      </c>
      <c r="HA6" s="10">
        <v>1.08865231928586</v>
      </c>
      <c r="HB6" s="10">
        <v>1.53911151906608</v>
      </c>
      <c r="HC6" s="10">
        <v>1.49840919362699</v>
      </c>
      <c r="HD6" s="10">
        <v>1.50883340715011</v>
      </c>
      <c r="HE6" s="10">
        <v>1.79057902990833</v>
      </c>
      <c r="HF6" s="10">
        <v>1.45085831994414</v>
      </c>
      <c r="HG6" s="10">
        <v>1.52577715105376</v>
      </c>
      <c r="HH6" s="10">
        <v>1.45381901984325</v>
      </c>
      <c r="HI6" s="10">
        <v>1.4473774618358</v>
      </c>
      <c r="HJ6" s="10">
        <v>1.69920756069456</v>
      </c>
      <c r="HK6" s="10">
        <v>1.62375815679392</v>
      </c>
      <c r="HL6" s="10">
        <v>1.53753458675957</v>
      </c>
      <c r="HM6" s="10">
        <v>1.790601124069</v>
      </c>
      <c r="HN6" s="10">
        <v>1.54548586810351</v>
      </c>
      <c r="HO6" s="10">
        <v>1.53760851383185</v>
      </c>
      <c r="HP6" s="10">
        <v>1.73862675320013</v>
      </c>
    </row>
    <row r="7" s="10" customFormat="1" spans="1:224">
      <c r="B7" s="9">
        <v>0.136679621</v>
      </c>
      <c r="C7" s="10">
        <v>0.445368143343214</v>
      </c>
      <c r="D7" s="11">
        <v>0.650950428246171</v>
      </c>
      <c r="E7" s="10">
        <v>1.09350855422665</v>
      </c>
      <c r="F7" s="10">
        <v>0.510653060239129</v>
      </c>
      <c r="G7" s="10">
        <v>0.763690974608145</v>
      </c>
      <c r="H7" s="10">
        <v>0.990362346596391</v>
      </c>
      <c r="I7" s="10">
        <v>0.28053392540041</v>
      </c>
      <c r="J7" s="11">
        <v>0.615930261492323</v>
      </c>
      <c r="K7" s="10">
        <v>0.561689333718836</v>
      </c>
      <c r="L7" s="10">
        <v>1.32611881086858</v>
      </c>
      <c r="M7" s="11">
        <v>0.739454821553786</v>
      </c>
      <c r="N7" s="10">
        <v>0.0281851356719037</v>
      </c>
      <c r="O7" s="11">
        <v>0.889136799665136</v>
      </c>
      <c r="P7" s="10">
        <v>0.562745806760525</v>
      </c>
      <c r="Q7" s="10">
        <v>0.561576562004409</v>
      </c>
      <c r="R7" s="11">
        <v>0.237924797238466</v>
      </c>
      <c r="S7" s="10">
        <v>1.29904753150212</v>
      </c>
      <c r="T7" s="10">
        <v>0.823173716623332</v>
      </c>
      <c r="U7" s="11">
        <v>0.751056405794736</v>
      </c>
      <c r="V7" s="10">
        <v>0.451896838407461</v>
      </c>
      <c r="W7" s="10">
        <v>0.502225783098499</v>
      </c>
      <c r="X7" s="11">
        <v>0.540335323328152</v>
      </c>
      <c r="Y7" s="10">
        <v>0.939408376910278</v>
      </c>
      <c r="Z7" s="10">
        <v>1.27450944827883</v>
      </c>
      <c r="AA7" s="11">
        <v>0.756134022239714</v>
      </c>
      <c r="AB7" s="10">
        <v>0.737046028635177</v>
      </c>
      <c r="AC7" s="10">
        <v>0.899807700845221</v>
      </c>
      <c r="AD7" s="10">
        <v>1.54608998589589</v>
      </c>
      <c r="AE7" s="10">
        <v>1.06503918196307</v>
      </c>
      <c r="AF7" s="10">
        <v>0.463162441783475</v>
      </c>
      <c r="AG7" s="10">
        <v>1.04858203769058</v>
      </c>
      <c r="AH7" s="10">
        <v>0.528231201182482</v>
      </c>
      <c r="AI7" s="10">
        <v>0.596840986161955</v>
      </c>
      <c r="AJ7" s="11">
        <v>0.817373153909448</v>
      </c>
      <c r="AK7" s="10">
        <v>0.581308812629789</v>
      </c>
      <c r="AL7" s="10">
        <v>0.986108218914215</v>
      </c>
      <c r="AM7" s="10">
        <v>0.929051393556366</v>
      </c>
      <c r="AN7" s="10">
        <v>1.15820327364229</v>
      </c>
      <c r="AO7" s="10">
        <v>0.759564190646369</v>
      </c>
      <c r="AP7" s="11">
        <v>0.893045025656119</v>
      </c>
      <c r="AQ7" s="10">
        <v>0.846584387510938</v>
      </c>
      <c r="AR7" s="10">
        <v>0.454778640590504</v>
      </c>
      <c r="AS7" s="10">
        <v>0.747576214990294</v>
      </c>
      <c r="AT7" s="10">
        <v>0.241007120765169</v>
      </c>
      <c r="AU7" s="10">
        <v>1.05619134199937</v>
      </c>
      <c r="AV7" s="11">
        <v>0.789984798539567</v>
      </c>
      <c r="AW7" s="10">
        <v>0.458379140089495</v>
      </c>
      <c r="AX7" s="10">
        <v>0.715741368375238</v>
      </c>
      <c r="AY7" s="10">
        <v>1.27174530281846</v>
      </c>
      <c r="AZ7" s="11">
        <v>1.11173642726967</v>
      </c>
      <c r="BA7" s="10">
        <v>0.550970975581518</v>
      </c>
      <c r="BB7" s="10">
        <v>0.82009476965657</v>
      </c>
      <c r="BC7" s="10">
        <v>0.618192208883362</v>
      </c>
      <c r="BD7" s="10">
        <v>0.809859417855817</v>
      </c>
      <c r="BE7" s="10">
        <v>1.04190500511455</v>
      </c>
      <c r="BF7" s="11">
        <v>1.09394938299575</v>
      </c>
      <c r="BG7" s="10">
        <v>0.395150514467579</v>
      </c>
      <c r="BH7" s="10">
        <v>1.32531494305723</v>
      </c>
      <c r="BI7" s="10">
        <v>0.594540995343438</v>
      </c>
      <c r="BJ7" s="10">
        <v>0.934339787940943</v>
      </c>
      <c r="BK7" s="10">
        <v>0.570954203857274</v>
      </c>
      <c r="BL7" s="10">
        <v>1.00711696417093</v>
      </c>
      <c r="BM7" s="10">
        <v>1.17777539707214</v>
      </c>
      <c r="BN7" s="10">
        <v>0.629873069567272</v>
      </c>
      <c r="BO7" s="10">
        <v>0.875374706931832</v>
      </c>
      <c r="BP7" s="10">
        <v>1.04498736673342</v>
      </c>
      <c r="BQ7" s="10">
        <v>1.01244290104908</v>
      </c>
      <c r="BR7" s="10">
        <v>0.719481899009222</v>
      </c>
      <c r="BS7" s="10">
        <v>0.671064492929076</v>
      </c>
      <c r="BT7" s="10">
        <v>0.484889306698271</v>
      </c>
      <c r="BU7" s="10">
        <v>1.09685346501371</v>
      </c>
      <c r="BV7" s="10">
        <v>0.909094380600084</v>
      </c>
      <c r="BW7" s="10">
        <v>1.03617781062004</v>
      </c>
      <c r="BX7" s="10">
        <v>0.498698457090171</v>
      </c>
      <c r="BY7" s="10">
        <v>0.86108913993634</v>
      </c>
      <c r="BZ7" s="10">
        <v>0.609726571402557</v>
      </c>
      <c r="CA7" s="10">
        <v>1.24078817435677</v>
      </c>
      <c r="CB7" s="10">
        <v>0.881692942685488</v>
      </c>
      <c r="CC7" s="10">
        <v>0.960661647050668</v>
      </c>
      <c r="CD7" s="10">
        <v>0.508383943208393</v>
      </c>
      <c r="CE7" s="10">
        <v>0.750631557265633</v>
      </c>
      <c r="CF7" s="10">
        <v>1.01227124427937</v>
      </c>
      <c r="CG7" s="10">
        <v>0.682942241924556</v>
      </c>
      <c r="CH7" s="11">
        <v>0.858359651565569</v>
      </c>
      <c r="CI7" s="11">
        <v>0.866272138946235</v>
      </c>
      <c r="CJ7" s="10">
        <v>1.05365790801325</v>
      </c>
      <c r="CK7" s="10">
        <v>1.00353945415631</v>
      </c>
      <c r="CL7" s="10">
        <v>1.04791642244886</v>
      </c>
      <c r="CM7" s="10">
        <v>1.13912425110541</v>
      </c>
      <c r="CN7" s="10">
        <v>1.75558570127327</v>
      </c>
      <c r="CO7" s="10">
        <v>1.17487130332683</v>
      </c>
      <c r="CP7" s="10">
        <v>0.187980896170655</v>
      </c>
      <c r="CQ7" s="10">
        <v>0.81818808987365</v>
      </c>
      <c r="CR7" s="10">
        <v>1.19256418657689</v>
      </c>
      <c r="CS7" s="10">
        <v>1.24670261868484</v>
      </c>
      <c r="CT7" s="11">
        <v>0.798924480826028</v>
      </c>
      <c r="CU7" s="10">
        <v>1.25288471545606</v>
      </c>
      <c r="CV7" s="10">
        <v>1.16517129772358</v>
      </c>
      <c r="CW7" s="11">
        <v>1.15429608510848</v>
      </c>
      <c r="CX7" s="10">
        <v>0.880251432125447</v>
      </c>
      <c r="CY7" s="10">
        <v>1.03672724931938</v>
      </c>
      <c r="CZ7" s="10">
        <v>1.16862137097825</v>
      </c>
      <c r="DA7" s="10">
        <v>0.957585895700169</v>
      </c>
      <c r="DB7" s="10">
        <v>1.1281868329586</v>
      </c>
      <c r="DC7" s="10">
        <v>1.01300844826918</v>
      </c>
      <c r="DD7" s="10">
        <v>1.03146319888064</v>
      </c>
      <c r="DE7" s="10">
        <v>1.04504714495177</v>
      </c>
      <c r="DF7" s="10">
        <v>0.866088695114718</v>
      </c>
      <c r="DG7" s="10">
        <v>0.922876927851468</v>
      </c>
      <c r="DH7" s="10">
        <v>1.11582496541941</v>
      </c>
      <c r="DI7" s="10">
        <v>1.22636994496291</v>
      </c>
      <c r="DJ7" s="11">
        <v>1.036064555523</v>
      </c>
      <c r="DK7" s="10">
        <v>0.85044657813968</v>
      </c>
      <c r="DL7" s="10">
        <v>1.08310988434355</v>
      </c>
      <c r="DM7" s="10">
        <v>1.3709782625853</v>
      </c>
      <c r="DN7" s="10">
        <v>0.851460046361731</v>
      </c>
      <c r="DO7" s="10">
        <v>0.69576034137342</v>
      </c>
      <c r="DP7" s="10">
        <v>0.904332908415833</v>
      </c>
      <c r="DQ7" s="10">
        <v>0.920147086422271</v>
      </c>
      <c r="DR7" s="10">
        <v>1.18795911577122</v>
      </c>
      <c r="DS7" s="10">
        <v>0.891372351300986</v>
      </c>
      <c r="DT7" s="10">
        <v>0.820240147532376</v>
      </c>
      <c r="DU7" s="10">
        <v>1.00239141819082</v>
      </c>
      <c r="DV7" s="10">
        <v>1.53255490151439</v>
      </c>
      <c r="DW7" s="11">
        <v>1.03074075161402</v>
      </c>
      <c r="DX7" s="10">
        <v>0.842821177493859</v>
      </c>
      <c r="DY7" s="10">
        <v>0.977915106866598</v>
      </c>
      <c r="DZ7" s="10">
        <v>1.00216154530285</v>
      </c>
      <c r="EA7" s="11">
        <v>1.15237274554599</v>
      </c>
      <c r="EB7" s="10">
        <v>0.955518498059704</v>
      </c>
      <c r="EC7" s="10">
        <v>0.673544344045506</v>
      </c>
      <c r="ED7" s="10">
        <v>1.4965920798077</v>
      </c>
      <c r="EE7" s="10">
        <v>1.25080027099374</v>
      </c>
      <c r="EF7" s="10">
        <v>0.747472219913226</v>
      </c>
      <c r="EG7" s="10">
        <v>0.787930214830022</v>
      </c>
      <c r="EH7" s="10">
        <v>1.20975534442998</v>
      </c>
      <c r="EI7" s="10">
        <v>1.0112893000063</v>
      </c>
      <c r="EJ7" s="10">
        <v>1.00892245809419</v>
      </c>
      <c r="EK7" s="10">
        <v>1.62314398337488</v>
      </c>
      <c r="EL7" s="10">
        <v>1.09459392084049</v>
      </c>
      <c r="EM7" s="10">
        <v>1.55634390573849</v>
      </c>
      <c r="EN7" s="10">
        <v>0.86839656889314</v>
      </c>
      <c r="EO7" s="10">
        <v>0.616020576493786</v>
      </c>
      <c r="EP7" s="10">
        <v>1.2201024204284</v>
      </c>
      <c r="EQ7" s="10">
        <v>1.14679299372099</v>
      </c>
      <c r="ER7" s="10">
        <v>1.3329777671118</v>
      </c>
      <c r="ES7" s="10">
        <v>1.18378741800908</v>
      </c>
      <c r="ET7" s="10">
        <v>1.42705775667861</v>
      </c>
      <c r="EU7" s="10">
        <v>1.03261721312823</v>
      </c>
      <c r="EV7" s="10">
        <v>1.33384389074443</v>
      </c>
      <c r="EW7" s="10">
        <v>1.0378184519599</v>
      </c>
      <c r="EX7" s="10">
        <v>1.19277129020462</v>
      </c>
      <c r="EY7" s="11">
        <v>1.33568857221132</v>
      </c>
      <c r="EZ7" s="10">
        <v>1.27758929699572</v>
      </c>
      <c r="FA7" s="10">
        <v>1.03264521423062</v>
      </c>
      <c r="FB7" s="10">
        <v>1.62523107320353</v>
      </c>
      <c r="FC7" s="10">
        <v>1.45318882136401</v>
      </c>
      <c r="FD7" s="11">
        <v>1.22791363256058</v>
      </c>
      <c r="FE7" s="11">
        <v>1.26977025576219</v>
      </c>
      <c r="FF7" s="10">
        <v>1.34128746518744</v>
      </c>
      <c r="FG7" s="10">
        <v>1.33073303305227</v>
      </c>
      <c r="FH7" s="10">
        <v>0.98544170440329</v>
      </c>
      <c r="FI7" s="10">
        <v>1.56006815750951</v>
      </c>
      <c r="FJ7" s="10">
        <v>0.996320173385181</v>
      </c>
      <c r="FK7" s="10">
        <v>1.41328606951374</v>
      </c>
      <c r="FL7" s="10">
        <v>1.25109142161775</v>
      </c>
      <c r="FM7" s="10">
        <v>1.28391102059096</v>
      </c>
      <c r="FN7" s="10">
        <v>1.24629622731345</v>
      </c>
      <c r="FO7" s="10">
        <v>1.45331932944352</v>
      </c>
      <c r="FP7" s="10">
        <v>1.02361215564185</v>
      </c>
      <c r="FQ7" s="10">
        <v>1.56223730414738</v>
      </c>
      <c r="FR7" s="10">
        <v>0.840695366103004</v>
      </c>
      <c r="FS7" s="10">
        <v>1.14735854033053</v>
      </c>
      <c r="FT7" s="10">
        <v>1.06281257625813</v>
      </c>
      <c r="FU7" s="10">
        <v>1.49968698569329</v>
      </c>
      <c r="FV7" s="10">
        <v>1.387410468038</v>
      </c>
      <c r="FW7" s="10">
        <v>1.33274386463279</v>
      </c>
      <c r="FX7" s="10">
        <v>1.20136779668972</v>
      </c>
      <c r="FY7" s="10">
        <v>1.39892212176384</v>
      </c>
      <c r="FZ7" s="10">
        <v>1.27071142353557</v>
      </c>
      <c r="GA7" s="10">
        <v>1.46276131058462</v>
      </c>
      <c r="GB7" s="10">
        <v>1.07498577054033</v>
      </c>
      <c r="GC7" s="10">
        <v>0.764944266200732</v>
      </c>
      <c r="GD7" s="10">
        <v>0.847370316265449</v>
      </c>
      <c r="GE7" s="11">
        <v>0.85161833863391</v>
      </c>
      <c r="GF7" s="10">
        <v>1.29466611141597</v>
      </c>
      <c r="GG7" s="10">
        <v>1.51173500985616</v>
      </c>
      <c r="GH7" s="10">
        <v>1.0064789306503</v>
      </c>
      <c r="GI7" s="10">
        <v>1.33351491030022</v>
      </c>
      <c r="GJ7" s="11">
        <v>1.36090987559259</v>
      </c>
      <c r="GK7" s="10">
        <v>1.33985702013226</v>
      </c>
      <c r="GL7" s="10">
        <v>1.46723246295681</v>
      </c>
      <c r="GM7" s="10">
        <v>1.07031540409608</v>
      </c>
      <c r="GN7" s="10">
        <v>1.29921138815632</v>
      </c>
      <c r="GO7" s="10">
        <v>1.81802819150764</v>
      </c>
      <c r="GP7" s="10">
        <v>0.750006267461845</v>
      </c>
      <c r="GQ7" s="10">
        <v>1.83785977541197</v>
      </c>
      <c r="GR7" s="10">
        <v>1.28517195290018</v>
      </c>
      <c r="GS7" s="10">
        <v>1.38473185941201</v>
      </c>
      <c r="GT7" s="10">
        <v>1.48073419671161</v>
      </c>
      <c r="GU7" s="10">
        <v>1.30427368152242</v>
      </c>
      <c r="GV7" s="10">
        <v>1.10820912152469</v>
      </c>
      <c r="GW7" s="10">
        <v>1.43544297347475</v>
      </c>
      <c r="GX7" s="10">
        <v>1.1958665392747</v>
      </c>
      <c r="GY7" s="10">
        <v>1.58440485169601</v>
      </c>
      <c r="GZ7" s="11">
        <v>1.34898068270917</v>
      </c>
      <c r="HA7" s="10">
        <v>1.67596572301904</v>
      </c>
      <c r="HB7" s="10">
        <v>1.38776913974162</v>
      </c>
      <c r="HC7" s="10">
        <v>1.43958695496097</v>
      </c>
      <c r="HD7" s="10">
        <v>1.50114415997905</v>
      </c>
      <c r="HE7" s="10">
        <v>1.61752744451903</v>
      </c>
      <c r="HF7" s="10">
        <v>1.55951561814425</v>
      </c>
      <c r="HG7" s="10">
        <v>1.71669464645609</v>
      </c>
      <c r="HH7" s="10">
        <v>1.3553676400267</v>
      </c>
      <c r="HI7" s="10">
        <v>1.38499300365555</v>
      </c>
      <c r="HJ7" s="10">
        <v>1.22038508214089</v>
      </c>
      <c r="HK7" s="10">
        <v>1.54676994907599</v>
      </c>
      <c r="HL7" s="10">
        <v>1.48730653066857</v>
      </c>
      <c r="HM7" s="10">
        <v>1.3200311123192</v>
      </c>
      <c r="HN7" s="10">
        <v>1.71252969578875</v>
      </c>
      <c r="HO7" s="10">
        <v>1.55005954582909</v>
      </c>
      <c r="HP7" s="10">
        <v>1.35183512732664</v>
      </c>
    </row>
    <row r="8" s="10" customFormat="1" spans="1:224">
      <c r="B8" s="9">
        <v>0.016525171</v>
      </c>
      <c r="C8" s="10">
        <v>0.513586580905706</v>
      </c>
      <c r="D8" s="11">
        <v>0.0712558841111903</v>
      </c>
      <c r="E8" s="10">
        <v>1.45218204475062</v>
      </c>
      <c r="F8" s="10">
        <v>0.117601957676527</v>
      </c>
      <c r="G8" s="10">
        <v>1.02358058694022</v>
      </c>
      <c r="H8" s="10">
        <v>0.685065711791904</v>
      </c>
      <c r="I8" s="10">
        <v>0.404032301283465</v>
      </c>
      <c r="J8" s="11">
        <v>0.388576138489311</v>
      </c>
      <c r="K8" s="10">
        <v>0.842876243652662</v>
      </c>
      <c r="L8" s="10">
        <v>0.557324259137081</v>
      </c>
      <c r="M8" s="11">
        <v>0.344262394969504</v>
      </c>
      <c r="N8" s="10">
        <v>0.933852957474827</v>
      </c>
      <c r="O8" s="11">
        <v>0.760211502112196</v>
      </c>
      <c r="P8" s="10">
        <v>0.544860449794517</v>
      </c>
      <c r="Q8" s="10">
        <v>0.203256442611375</v>
      </c>
      <c r="R8" s="11">
        <v>0.451892476886536</v>
      </c>
      <c r="S8" s="10">
        <v>0.623583437558902</v>
      </c>
      <c r="T8" s="10">
        <v>0.46124837476358</v>
      </c>
      <c r="U8" s="11">
        <v>0.582464153104969</v>
      </c>
      <c r="V8" s="10">
        <v>0.6250715907997</v>
      </c>
      <c r="W8" s="10">
        <v>0.391259589839158</v>
      </c>
      <c r="X8" s="11">
        <v>1.0118612504686</v>
      </c>
      <c r="Y8" s="10">
        <v>0.00735333278947633</v>
      </c>
      <c r="Z8" s="10">
        <v>1.00230214824708</v>
      </c>
      <c r="AA8" s="11">
        <v>0.376820687083362</v>
      </c>
      <c r="AB8" s="10">
        <v>0.331995638709906</v>
      </c>
      <c r="AC8" s="10">
        <v>0.872498236628356</v>
      </c>
      <c r="AD8" s="10">
        <v>0.936637353515489</v>
      </c>
      <c r="AE8" s="10">
        <v>0.787854537705534</v>
      </c>
      <c r="AF8" s="10">
        <v>0.887504740555499</v>
      </c>
      <c r="AG8" s="10">
        <v>0.552240119622795</v>
      </c>
      <c r="AH8" s="10">
        <v>1.00792626601633</v>
      </c>
      <c r="AI8" s="10">
        <v>0.63290394448884</v>
      </c>
      <c r="AJ8" s="11">
        <v>0.607636821298859</v>
      </c>
      <c r="AK8" s="10">
        <v>0.744070780871914</v>
      </c>
      <c r="AL8" s="10">
        <v>0.411548906406795</v>
      </c>
      <c r="AM8" s="10">
        <v>0.757964277931319</v>
      </c>
      <c r="AN8" s="10">
        <v>0.704594477278413</v>
      </c>
      <c r="AO8" s="10">
        <v>1.28177311151821</v>
      </c>
      <c r="AP8" s="11">
        <v>0.871457462406713</v>
      </c>
      <c r="AQ8" s="10">
        <v>0.708976285991788</v>
      </c>
      <c r="AR8" s="10">
        <v>1.25321601206776</v>
      </c>
      <c r="AS8" s="10">
        <v>0.777615378549784</v>
      </c>
      <c r="AT8" s="10">
        <v>1.25215763177222</v>
      </c>
      <c r="AU8" s="10">
        <v>0.861076571840997</v>
      </c>
      <c r="AV8" s="11">
        <v>0.547967134712119</v>
      </c>
      <c r="AW8" s="10">
        <v>0.690004687273221</v>
      </c>
      <c r="AX8" s="10">
        <v>0.475224846289852</v>
      </c>
      <c r="AY8" s="10">
        <v>0.517445891257014</v>
      </c>
      <c r="AZ8" s="11">
        <v>0.941282381883409</v>
      </c>
      <c r="BA8" s="10">
        <v>1.14593901347426</v>
      </c>
      <c r="BB8" s="10">
        <v>1.19845886367637</v>
      </c>
      <c r="BC8" s="10">
        <v>1.14326281895457</v>
      </c>
      <c r="BD8" s="10">
        <v>0.969883055904608</v>
      </c>
      <c r="BE8" s="10">
        <v>1.09225065477909</v>
      </c>
      <c r="BF8" s="11">
        <v>1.04597360094895</v>
      </c>
      <c r="BG8" s="10">
        <v>0.56575812699781</v>
      </c>
      <c r="BH8" s="10">
        <v>1.07929949980851</v>
      </c>
      <c r="BI8" s="10">
        <v>0.959221396802988</v>
      </c>
      <c r="BJ8" s="10">
        <v>0.668137065432077</v>
      </c>
      <c r="BK8" s="10">
        <v>1.15995581071004</v>
      </c>
      <c r="BL8" s="10">
        <v>0.778005135747833</v>
      </c>
      <c r="BM8" s="10">
        <v>0.429739939756549</v>
      </c>
      <c r="BN8" s="10">
        <v>1.09365188111414</v>
      </c>
      <c r="BO8" s="10">
        <v>0.628704796157866</v>
      </c>
      <c r="BP8" s="10">
        <v>1.50642270250011</v>
      </c>
      <c r="BQ8" s="10">
        <v>1.388106491062</v>
      </c>
      <c r="BR8" s="10">
        <v>1.01918262127833</v>
      </c>
      <c r="BS8" s="10">
        <v>1.40648410283207</v>
      </c>
      <c r="BT8" s="10">
        <v>1.06182902817328</v>
      </c>
      <c r="BU8" s="10">
        <v>0.879620359479892</v>
      </c>
      <c r="BV8" s="10">
        <v>1.00105395018566</v>
      </c>
      <c r="BW8" s="10">
        <v>0.899744207293573</v>
      </c>
      <c r="BX8" s="10">
        <v>0.733496148064376</v>
      </c>
      <c r="BY8" s="10">
        <v>1.06104349321398</v>
      </c>
      <c r="BZ8" s="10">
        <v>1.00567881582889</v>
      </c>
      <c r="CA8" s="10">
        <v>0.787843956003568</v>
      </c>
      <c r="CB8" s="10">
        <v>0.682711656009385</v>
      </c>
      <c r="CC8" s="10">
        <v>0.886035825916693</v>
      </c>
      <c r="CD8" s="10">
        <v>0.622476945025026</v>
      </c>
      <c r="CE8" s="10">
        <v>1.24327568199589</v>
      </c>
      <c r="CF8" s="10">
        <v>0.625139714619047</v>
      </c>
      <c r="CG8" s="10">
        <v>1.27849144354532</v>
      </c>
      <c r="CH8" s="11">
        <v>0.867650939388767</v>
      </c>
      <c r="CI8" s="11">
        <v>0.728884147318332</v>
      </c>
      <c r="CJ8" s="10">
        <v>1.01317924431852</v>
      </c>
      <c r="CK8" s="10">
        <v>0.681657133927651</v>
      </c>
      <c r="CL8" s="10">
        <v>0.949917696650413</v>
      </c>
      <c r="CM8" s="10">
        <v>1.16593923085254</v>
      </c>
      <c r="CN8" s="10">
        <v>1.42105992529185</v>
      </c>
      <c r="CO8" s="10">
        <v>1.28955627510335</v>
      </c>
      <c r="CP8" s="10">
        <v>1.50206186263955</v>
      </c>
      <c r="CQ8" s="10">
        <v>0.988244702288596</v>
      </c>
      <c r="CR8" s="10">
        <v>1.11578814780062</v>
      </c>
      <c r="CS8" s="10">
        <v>0.948475892556205</v>
      </c>
      <c r="CT8" s="11">
        <v>1.26112605776752</v>
      </c>
      <c r="CU8" s="10">
        <v>0.855625156825009</v>
      </c>
      <c r="CV8" s="10">
        <v>1.32575695345898</v>
      </c>
      <c r="CW8" s="11">
        <v>0.974179181760266</v>
      </c>
      <c r="CX8" s="10">
        <v>0.956662559985116</v>
      </c>
      <c r="CY8" s="10">
        <v>1.20626796426295</v>
      </c>
      <c r="CZ8" s="10">
        <v>0.895668875342076</v>
      </c>
      <c r="DA8" s="10">
        <v>0.551018493773993</v>
      </c>
      <c r="DB8" s="10">
        <v>0.659179633373716</v>
      </c>
      <c r="DC8" s="10">
        <v>0.783116965851022</v>
      </c>
      <c r="DD8" s="10">
        <v>1.25433292578164</v>
      </c>
      <c r="DE8" s="10">
        <v>0.848972858291302</v>
      </c>
      <c r="DF8" s="10">
        <v>1.26958498941449</v>
      </c>
      <c r="DG8" s="10">
        <v>1.2991875593755</v>
      </c>
      <c r="DH8" s="10">
        <v>0.975939096203712</v>
      </c>
      <c r="DI8" s="10">
        <v>1.02783520594283</v>
      </c>
      <c r="DJ8" s="11">
        <v>0.997320803376166</v>
      </c>
      <c r="DK8" s="10">
        <v>0.910070126465685</v>
      </c>
      <c r="DL8" s="10">
        <v>1.3704966590008</v>
      </c>
      <c r="DM8" s="10">
        <v>1.04222667598894</v>
      </c>
      <c r="DN8" s="10">
        <v>0.98475338624143</v>
      </c>
      <c r="DO8" s="10">
        <v>1.41238240792501</v>
      </c>
      <c r="DP8" s="10">
        <v>1.27035263620502</v>
      </c>
      <c r="DQ8" s="10">
        <v>0.992059241333193</v>
      </c>
      <c r="DR8" s="10">
        <v>0.712257165946952</v>
      </c>
      <c r="DS8" s="10">
        <v>1.29452103128067</v>
      </c>
      <c r="DT8" s="10">
        <v>1.08606359344379</v>
      </c>
      <c r="DU8" s="10">
        <v>1.11043929790659</v>
      </c>
      <c r="DV8" s="10">
        <v>0.86644506011342</v>
      </c>
      <c r="DW8" s="11">
        <v>1.11347512623416</v>
      </c>
      <c r="DX8" s="10">
        <v>1.22543357860276</v>
      </c>
      <c r="DY8" s="10">
        <v>0.937095287853574</v>
      </c>
      <c r="DZ8" s="10">
        <v>0.971763188760043</v>
      </c>
      <c r="EA8" s="11">
        <v>1.1033660534937</v>
      </c>
      <c r="EB8" s="10">
        <v>1.18095220358995</v>
      </c>
      <c r="EC8" s="10">
        <v>1.36927583269071</v>
      </c>
      <c r="ED8" s="10">
        <v>1.02784434622033</v>
      </c>
      <c r="EE8" s="10">
        <v>1.24947596388836</v>
      </c>
      <c r="EF8" s="10">
        <v>1.13126555775791</v>
      </c>
      <c r="EG8" s="10">
        <v>0.789816256588959</v>
      </c>
      <c r="EH8" s="10">
        <v>0.892398508789213</v>
      </c>
      <c r="EI8" s="10">
        <v>1.42457453770913</v>
      </c>
      <c r="EJ8" s="10">
        <v>1.17628873761594</v>
      </c>
      <c r="EK8" s="10">
        <v>1.0449761712941</v>
      </c>
      <c r="EL8" s="10">
        <v>1.28893531035696</v>
      </c>
      <c r="EM8" s="10">
        <v>0.908317336139277</v>
      </c>
      <c r="EN8" s="10">
        <v>0.851460046361731</v>
      </c>
      <c r="EO8" s="10">
        <v>1.11808307059008</v>
      </c>
      <c r="EP8" s="10">
        <v>1.14726190602012</v>
      </c>
      <c r="EQ8" s="10">
        <v>1.50693354336952</v>
      </c>
      <c r="ER8" s="10">
        <v>0.879821688990069</v>
      </c>
      <c r="ES8" s="10">
        <v>1.07984094237781</v>
      </c>
      <c r="ET8" s="10">
        <v>1.25711020484881</v>
      </c>
      <c r="EU8" s="10">
        <v>1.0692154074259</v>
      </c>
      <c r="EV8" s="10">
        <v>1.17496256376308</v>
      </c>
      <c r="EW8" s="10">
        <v>0.984754900807013</v>
      </c>
      <c r="EX8" s="10">
        <v>0.953861776381058</v>
      </c>
      <c r="EY8" s="11">
        <v>1.38831477816259</v>
      </c>
      <c r="EZ8" s="10">
        <v>1.23569409916612</v>
      </c>
      <c r="FA8" s="10">
        <v>1.19239446004564</v>
      </c>
      <c r="FB8" s="10">
        <v>0.897497065591725</v>
      </c>
      <c r="FC8" s="10">
        <v>0.745685878313595</v>
      </c>
      <c r="FD8" s="11">
        <v>1.34779170281217</v>
      </c>
      <c r="FE8" s="11">
        <v>1.39508540115047</v>
      </c>
      <c r="FF8" s="10">
        <v>1.20412347361945</v>
      </c>
      <c r="FG8" s="10">
        <v>0.153291670961039</v>
      </c>
      <c r="FH8" s="10">
        <v>1.3181276617138</v>
      </c>
      <c r="FI8" s="10">
        <v>1.33725839060222</v>
      </c>
      <c r="FJ8" s="10">
        <v>1.14088240998698</v>
      </c>
      <c r="FK8" s="10">
        <v>1.29979209472409</v>
      </c>
      <c r="FL8" s="10">
        <v>1.09141217598058</v>
      </c>
      <c r="FM8" s="10">
        <v>0.841847262269498</v>
      </c>
      <c r="FN8" s="10">
        <v>1.17382695516112</v>
      </c>
      <c r="FO8" s="10">
        <v>0.99844274030723</v>
      </c>
      <c r="FP8" s="10">
        <v>1.00722406965731</v>
      </c>
      <c r="FQ8" s="10">
        <v>1.24156772150244</v>
      </c>
      <c r="FR8" s="10">
        <v>1.22412572119558</v>
      </c>
      <c r="FS8" s="10">
        <v>1.44850881006282</v>
      </c>
      <c r="FT8" s="10">
        <v>1.34387455506</v>
      </c>
      <c r="FU8" s="10">
        <v>1.47999890969822</v>
      </c>
      <c r="FV8" s="10">
        <v>1.34530924187449</v>
      </c>
      <c r="FW8" s="10">
        <v>1.40163103209783</v>
      </c>
      <c r="FX8" s="10">
        <v>1.32038818898149</v>
      </c>
      <c r="FY8" s="10">
        <v>1.33738430518489</v>
      </c>
      <c r="FZ8" s="10">
        <v>1.25179011273513</v>
      </c>
      <c r="GA8" s="10">
        <v>1.61060851156169</v>
      </c>
      <c r="GB8" s="10">
        <v>1.39610614201976</v>
      </c>
      <c r="GC8" s="10">
        <v>0.979822775881473</v>
      </c>
      <c r="GD8" s="10">
        <v>1.05627646354277</v>
      </c>
      <c r="GE8" s="11">
        <v>1.38490015661242</v>
      </c>
      <c r="GF8" s="10">
        <v>1.33438905246191</v>
      </c>
      <c r="GG8" s="10">
        <v>1.51811853580949</v>
      </c>
      <c r="GH8" s="10">
        <v>1.56547269197236</v>
      </c>
      <c r="GI8" s="10">
        <v>1.06018633155031</v>
      </c>
      <c r="GJ8" s="11">
        <v>1.40469909959214</v>
      </c>
      <c r="GK8" s="10">
        <v>1.2123787952848</v>
      </c>
      <c r="GL8" s="10">
        <v>1.39719339932528</v>
      </c>
      <c r="GM8" s="10">
        <v>1.36207553785269</v>
      </c>
      <c r="GN8" s="10">
        <v>1.19480376319182</v>
      </c>
      <c r="GO8" s="10">
        <v>1.73965590241701</v>
      </c>
      <c r="GP8" s="10">
        <v>1.76948437823529</v>
      </c>
      <c r="GQ8" s="10">
        <v>1.38737395659451</v>
      </c>
      <c r="GR8" s="10">
        <v>1.3355567874569</v>
      </c>
      <c r="GS8" s="10">
        <v>1.48199358211907</v>
      </c>
      <c r="GT8" s="10">
        <v>1.20849014700121</v>
      </c>
      <c r="GU8" s="10">
        <v>1.23790787950598</v>
      </c>
      <c r="GV8" s="10">
        <v>1.33215481837824</v>
      </c>
      <c r="GW8" s="10">
        <v>1.36893259529347</v>
      </c>
      <c r="GX8" s="10">
        <v>1.87527681289816</v>
      </c>
      <c r="GY8" s="10">
        <v>1.40029030049421</v>
      </c>
      <c r="GZ8" s="11">
        <v>1.46578125676421</v>
      </c>
      <c r="HA8" s="10">
        <v>1.3169504201985</v>
      </c>
      <c r="HB8" s="10">
        <v>1.23249845128223</v>
      </c>
      <c r="HC8" s="10">
        <v>1.24214062189779</v>
      </c>
      <c r="HD8" s="10">
        <v>1.43742496455402</v>
      </c>
      <c r="HE8" s="10">
        <v>1.55705804412479</v>
      </c>
      <c r="HF8" s="10">
        <v>1.45315153334129</v>
      </c>
      <c r="HG8" s="10">
        <v>1.70033963542791</v>
      </c>
      <c r="HH8" s="10">
        <v>1.325336052019</v>
      </c>
      <c r="HI8" s="10">
        <v>1.70071639410171</v>
      </c>
      <c r="HJ8" s="10">
        <v>1.79168163893663</v>
      </c>
      <c r="HK8" s="10">
        <v>1.45686539745837</v>
      </c>
      <c r="HL8" s="10">
        <v>1.26671377636732</v>
      </c>
      <c r="HM8" s="10">
        <v>1.5842190571278</v>
      </c>
      <c r="HN8" s="10">
        <v>1.46728911358795</v>
      </c>
      <c r="HO8" s="10">
        <v>1.72818274569082</v>
      </c>
      <c r="HP8" s="10">
        <v>1.57551070260719</v>
      </c>
    </row>
    <row r="9" s="10" customFormat="1" spans="1:224">
      <c r="B9" s="9">
        <v>0.054296992</v>
      </c>
      <c r="C9" s="10">
        <v>0.188509598850604</v>
      </c>
      <c r="D9" s="11">
        <v>0.525517915338716</v>
      </c>
      <c r="E9" s="10">
        <v>0.498913743966192</v>
      </c>
      <c r="F9" s="10">
        <v>0.622800004828267</v>
      </c>
      <c r="G9" s="10">
        <v>0.323683721401778</v>
      </c>
      <c r="H9" s="10">
        <v>0.949807546668239</v>
      </c>
      <c r="I9" s="10">
        <v>0.675332173808215</v>
      </c>
      <c r="J9" s="11">
        <v>0.495298404132847</v>
      </c>
      <c r="K9" s="10">
        <v>0.571115685825395</v>
      </c>
      <c r="L9" s="10">
        <v>0.0376346975992988</v>
      </c>
      <c r="M9" s="11">
        <v>0.230754587349497</v>
      </c>
      <c r="N9" s="10">
        <v>1.02429616846068</v>
      </c>
      <c r="O9" s="11">
        <v>0.562569128670555</v>
      </c>
      <c r="P9" s="10">
        <v>0.81123147423815</v>
      </c>
      <c r="Q9" s="10">
        <v>0.690090604216983</v>
      </c>
      <c r="R9" s="11">
        <v>0.630978470229258</v>
      </c>
      <c r="S9" s="10">
        <v>0.84750011838539</v>
      </c>
      <c r="T9" s="10">
        <v>0.853679520297951</v>
      </c>
      <c r="U9" s="11">
        <v>0.177685802141228</v>
      </c>
      <c r="V9" s="10">
        <v>0.703125200847007</v>
      </c>
      <c r="W9" s="10">
        <v>1.00298272017263</v>
      </c>
      <c r="X9" s="11">
        <v>1.03271025132601</v>
      </c>
      <c r="Y9" s="10">
        <v>0.331093060851323</v>
      </c>
      <c r="Z9" s="10">
        <v>0.736843789538427</v>
      </c>
      <c r="AA9" s="11">
        <v>0.666029410416105</v>
      </c>
      <c r="AB9" s="10">
        <v>1.18253956691982</v>
      </c>
      <c r="AC9" s="10">
        <v>0.560811130692872</v>
      </c>
      <c r="AD9" s="10">
        <v>1.08380664276675</v>
      </c>
      <c r="AE9" s="10">
        <v>0.411151129521098</v>
      </c>
      <c r="AF9" s="10"/>
      <c r="AG9" s="10">
        <v>0.251702811434963</v>
      </c>
      <c r="AH9" s="10">
        <v>0.81521587065294</v>
      </c>
      <c r="AI9" s="10">
        <v>0.851697581447734</v>
      </c>
      <c r="AJ9" s="11">
        <v>0.969347752779287</v>
      </c>
      <c r="AK9" s="10">
        <v>0.762517887155058</v>
      </c>
      <c r="AL9" s="10">
        <v>0.104880819112056</v>
      </c>
      <c r="AM9" s="10">
        <v>0.353940787923635</v>
      </c>
      <c r="AN9" s="10">
        <v>0.457318954624317</v>
      </c>
      <c r="AO9" s="10">
        <v>0.793108534737695</v>
      </c>
      <c r="AP9" s="11">
        <v>0.721144628918866</v>
      </c>
      <c r="AQ9" s="10">
        <v>0.476798644182681</v>
      </c>
      <c r="AR9" s="10">
        <v>0.488425462311436</v>
      </c>
      <c r="AS9" s="10">
        <v>0.657654291782912</v>
      </c>
      <c r="AT9" s="10">
        <v>0.219448212659159</v>
      </c>
      <c r="AU9" s="10">
        <v>0.800521971699368</v>
      </c>
      <c r="AV9" s="11">
        <v>0.98704247675421</v>
      </c>
      <c r="AW9" s="10">
        <v>0.69559421621227</v>
      </c>
      <c r="AX9" s="10">
        <v>1.04178598466617</v>
      </c>
      <c r="AY9" s="10">
        <v>0.902053201581325</v>
      </c>
      <c r="AZ9" s="11">
        <v>0.735485048696804</v>
      </c>
      <c r="BA9" s="10">
        <v>0.901188274763108</v>
      </c>
      <c r="BB9" s="10">
        <v>1.02364196801956</v>
      </c>
      <c r="BC9" s="10">
        <v>0.989845460993333</v>
      </c>
      <c r="BD9" s="10">
        <v>0.735260793968067</v>
      </c>
      <c r="BE9" s="10">
        <v>0.833785849078072</v>
      </c>
      <c r="BF9" s="11">
        <v>0.830544183233391</v>
      </c>
      <c r="BG9" s="10">
        <v>0.874311288113346</v>
      </c>
      <c r="BH9" s="10">
        <v>0.82363594061808</v>
      </c>
      <c r="BI9" s="10">
        <v>0.607606831931509</v>
      </c>
      <c r="BJ9" s="10">
        <v>0.0620843639368489</v>
      </c>
      <c r="BK9" s="10">
        <v>1.07348488602711</v>
      </c>
      <c r="BL9" s="10">
        <v>0.985169598908682</v>
      </c>
      <c r="BM9" s="10">
        <v>0.766361873410294</v>
      </c>
      <c r="BN9" s="10">
        <v>0.921286731781015</v>
      </c>
      <c r="BO9" s="10">
        <v>0.973468428631984</v>
      </c>
      <c r="BP9" s="10">
        <v>1.62793177444003</v>
      </c>
      <c r="BQ9" s="10">
        <v>0.97818634632524</v>
      </c>
      <c r="BR9" s="10">
        <v>0.378973838776307</v>
      </c>
      <c r="BS9" s="10">
        <v>0.993954206877757</v>
      </c>
      <c r="BT9" s="10">
        <v>1.12072034603148</v>
      </c>
      <c r="BU9" s="10">
        <v>0.574157240560292</v>
      </c>
      <c r="BV9" s="10">
        <v>0.830110462146714</v>
      </c>
      <c r="BW9" s="10">
        <v>0.976373627680949</v>
      </c>
      <c r="BX9" s="10">
        <v>0.924827830501833</v>
      </c>
      <c r="BY9" s="10">
        <v>0.999509921401752</v>
      </c>
      <c r="BZ9" s="10">
        <v>0.765137905240311</v>
      </c>
      <c r="CA9" s="10">
        <v>0.904555407684551</v>
      </c>
      <c r="CB9" s="10">
        <v>0.792353831920935</v>
      </c>
      <c r="CC9" s="10">
        <v>0.641710649483161</v>
      </c>
      <c r="CD9" s="10">
        <v>0.935357899725177</v>
      </c>
      <c r="CE9" s="10">
        <v>0.960744857169656</v>
      </c>
      <c r="CF9" s="10">
        <v>0.739800592044416</v>
      </c>
      <c r="CG9" s="10">
        <v>0.6159245452871</v>
      </c>
      <c r="CH9" s="11">
        <v>0.930608940159212</v>
      </c>
      <c r="CI9" s="11">
        <v>1.25703319117854</v>
      </c>
      <c r="CJ9" s="10">
        <v>0.972478545759644</v>
      </c>
      <c r="CK9" s="10">
        <v>0.90934954181578</v>
      </c>
      <c r="CL9" s="10">
        <v>1.00112943141981</v>
      </c>
      <c r="CM9" s="10">
        <v>1.20535895904133</v>
      </c>
      <c r="CN9" s="10">
        <v>1.46263989206966</v>
      </c>
      <c r="CO9" s="10">
        <v>0.676679495173872</v>
      </c>
      <c r="CP9" s="10">
        <v>1.11774483482199</v>
      </c>
      <c r="CQ9" s="10">
        <v>1.15677446651145</v>
      </c>
      <c r="CR9" s="10">
        <v>1.13735926894296</v>
      </c>
      <c r="CS9" s="10">
        <v>1.35629615289264</v>
      </c>
      <c r="CT9" s="11">
        <v>0.963623894241312</v>
      </c>
      <c r="CU9" s="10">
        <v>1.04836367277724</v>
      </c>
      <c r="CV9" s="10">
        <v>1.18590542872046</v>
      </c>
      <c r="CW9" s="11">
        <v>0.864502666548743</v>
      </c>
      <c r="CX9" s="10">
        <v>1.18406302865908</v>
      </c>
      <c r="CY9" s="10">
        <v>0.980928052858984</v>
      </c>
      <c r="CZ9" s="10">
        <v>1.13206460547812</v>
      </c>
      <c r="DA9" s="10">
        <v>1.49039581052945</v>
      </c>
      <c r="DB9" s="10">
        <v>0.941539812658073</v>
      </c>
      <c r="DC9" s="10">
        <v>1.14042230108043</v>
      </c>
      <c r="DD9" s="10">
        <v>0.950630566242082</v>
      </c>
      <c r="DE9" s="10">
        <v>1.27837483195503</v>
      </c>
      <c r="DF9" s="10">
        <v>1.13930824045777</v>
      </c>
      <c r="DG9" s="10">
        <v>1.31308931874946</v>
      </c>
      <c r="DH9" s="10">
        <v>1.15069449558877</v>
      </c>
      <c r="DI9" s="10">
        <v>1.08793444844369</v>
      </c>
      <c r="DJ9" s="11">
        <v>1.09968862825022</v>
      </c>
      <c r="DK9" s="10">
        <v>1.30345876614007</v>
      </c>
      <c r="DL9" s="10">
        <v>1.05875830060509</v>
      </c>
      <c r="DM9" s="10">
        <v>1.48860923628888</v>
      </c>
      <c r="DN9" s="10">
        <v>1.04501251576305</v>
      </c>
      <c r="DO9" s="10">
        <v>1.11384893995723</v>
      </c>
      <c r="DP9" s="10">
        <v>1.52854732939294</v>
      </c>
      <c r="DQ9" s="10">
        <v>1.13074186778504</v>
      </c>
      <c r="DR9" s="10">
        <v>1.1219779595718</v>
      </c>
      <c r="DS9" s="10">
        <v>0.912699131190511</v>
      </c>
      <c r="DT9" s="10">
        <v>1.31557891487264</v>
      </c>
      <c r="DU9" s="10">
        <v>1.10191699218135</v>
      </c>
      <c r="DV9" s="10">
        <v>0.680487511565217</v>
      </c>
      <c r="DW9" s="11">
        <v>1.39554441311093</v>
      </c>
      <c r="DX9" s="10">
        <v>0.650881080553204</v>
      </c>
      <c r="DY9" s="10">
        <v>0.944932069900731</v>
      </c>
      <c r="DZ9" s="10">
        <v>1.11536097570345</v>
      </c>
      <c r="EA9" s="11">
        <v>0.971363412640778</v>
      </c>
      <c r="EB9" s="10">
        <v>1.15285625347273</v>
      </c>
      <c r="EC9" s="10">
        <v>1.248961893312</v>
      </c>
      <c r="ED9" s="10">
        <v>1.28386391020179</v>
      </c>
      <c r="EE9" s="10">
        <v>1.15030873182046</v>
      </c>
      <c r="EF9" s="10">
        <v>0.992535323126711</v>
      </c>
      <c r="EG9" s="10">
        <v>1.05406521502965</v>
      </c>
      <c r="EH9" s="10">
        <v>1.22648616415971</v>
      </c>
      <c r="EI9" s="10">
        <v>1.09683175302621</v>
      </c>
      <c r="EJ9" s="10">
        <v>1.20658185248703</v>
      </c>
      <c r="EK9" s="10">
        <v>1.37392995977431</v>
      </c>
      <c r="EL9" s="10">
        <v>1.02689360319313</v>
      </c>
      <c r="EM9" s="10">
        <v>1.20437353447178</v>
      </c>
      <c r="EN9" s="10">
        <v>1.15644465756841</v>
      </c>
      <c r="EO9" s="10">
        <v>1.17919629513206</v>
      </c>
      <c r="EP9" s="10">
        <v>0.932358584426012</v>
      </c>
      <c r="EQ9" s="10">
        <v>1.32959600533477</v>
      </c>
      <c r="ER9" s="10">
        <v>0.265656175150963</v>
      </c>
      <c r="ES9" s="10">
        <v>1.02337576846441</v>
      </c>
      <c r="ET9" s="10">
        <v>0.99391585271636</v>
      </c>
      <c r="EU9" s="10">
        <v>1.07387641026565</v>
      </c>
      <c r="EV9" s="10">
        <v>0.539690341137331</v>
      </c>
      <c r="EW9" s="10">
        <v>0.962638057679433</v>
      </c>
      <c r="EX9" s="10">
        <v>1.32148319299089</v>
      </c>
      <c r="EY9" s="11">
        <v>1.29342347113544</v>
      </c>
      <c r="EZ9" s="10">
        <v>0.902532060062098</v>
      </c>
      <c r="FA9" s="10">
        <v>1.27230478908767</v>
      </c>
      <c r="FB9" s="10">
        <v>1.180013763082</v>
      </c>
      <c r="FC9" s="10">
        <v>1.33127563108767</v>
      </c>
      <c r="FD9" s="11">
        <v>1.00209124383073</v>
      </c>
      <c r="FE9" s="11">
        <v>1.18998828271882</v>
      </c>
      <c r="FF9" s="10">
        <v>1.29068761835918</v>
      </c>
      <c r="FG9" s="10">
        <v>1.04901642632111</v>
      </c>
      <c r="FH9" s="10">
        <v>1.1592353631271</v>
      </c>
      <c r="FI9" s="10">
        <v>1.64633175456595</v>
      </c>
      <c r="FJ9" s="10">
        <v>1.12476704127639</v>
      </c>
      <c r="FK9" s="10">
        <v>1.50725805586327</v>
      </c>
      <c r="FL9" s="10">
        <v>1.26355456046834</v>
      </c>
      <c r="FM9" s="10">
        <v>1.19038082858044</v>
      </c>
      <c r="FN9" s="10">
        <v>1.28634356371253</v>
      </c>
      <c r="FO9" s="10">
        <v>1.13150504937624</v>
      </c>
      <c r="FP9" s="10">
        <v>1.42192281431501</v>
      </c>
      <c r="FQ9" s="10">
        <v>1.28293452465376</v>
      </c>
      <c r="FR9" s="10">
        <v>1.22329484527221</v>
      </c>
      <c r="FS9" s="10">
        <v>1.37331210380213</v>
      </c>
      <c r="FT9" s="10">
        <v>1.47391866703116</v>
      </c>
      <c r="FU9" s="10">
        <v>1.31322822809218</v>
      </c>
      <c r="FV9" s="10">
        <v>1.48666005231228</v>
      </c>
      <c r="FW9" s="10">
        <v>1.24733359641886</v>
      </c>
      <c r="FX9" s="10">
        <v>0.939171426287233</v>
      </c>
      <c r="FY9" s="10">
        <v>1.47584866238876</v>
      </c>
      <c r="FZ9" s="10">
        <v>1.55859104744033</v>
      </c>
      <c r="GA9" s="10">
        <v>0.993963568507265</v>
      </c>
      <c r="GB9" s="10">
        <v>0.96727827809146</v>
      </c>
      <c r="GC9" s="10">
        <v>1.09777452755902</v>
      </c>
      <c r="GD9" s="10">
        <v>1.19552858438296</v>
      </c>
      <c r="GE9" s="11">
        <v>1.35875558646008</v>
      </c>
      <c r="GF9" s="10">
        <v>1.65246274109997</v>
      </c>
      <c r="GG9" s="10">
        <v>1.31674730800907</v>
      </c>
      <c r="GH9" s="10">
        <v>1.33682639873499</v>
      </c>
      <c r="GI9" s="10">
        <v>1.46279218636077</v>
      </c>
      <c r="GJ9" s="11">
        <v>1.07194203127424</v>
      </c>
      <c r="GK9" s="10">
        <v>1.23536667189664</v>
      </c>
      <c r="GL9" s="10">
        <v>1.36431714972093</v>
      </c>
      <c r="GM9" s="10">
        <v>1.44878883468329</v>
      </c>
      <c r="GN9" s="10">
        <v>1.42536135020242</v>
      </c>
      <c r="GO9" s="10">
        <v>1.45036611262304</v>
      </c>
      <c r="GP9" s="10">
        <v>1.20468741150112</v>
      </c>
      <c r="GQ9" s="10">
        <v>1.14536246036863</v>
      </c>
      <c r="GR9" s="10">
        <v>1.16486321574167</v>
      </c>
      <c r="GS9" s="10">
        <v>0.912786179271693</v>
      </c>
      <c r="GT9" s="10">
        <v>1.28823535210123</v>
      </c>
      <c r="GU9" s="10">
        <v>1.60563345681943</v>
      </c>
      <c r="GV9" s="10">
        <v>1.66168983770524</v>
      </c>
      <c r="GW9" s="10">
        <v>1.3458175130403</v>
      </c>
      <c r="GX9" s="10">
        <v>1.52940577033606</v>
      </c>
      <c r="GY9" s="10">
        <v>1.4220630263953</v>
      </c>
      <c r="GZ9" s="11">
        <v>1.32547401761704</v>
      </c>
      <c r="HA9" s="10">
        <v>1.55273465609276</v>
      </c>
      <c r="HB9" s="10">
        <v>0.98800390664509</v>
      </c>
      <c r="HC9" s="10">
        <v>1.42100554794738</v>
      </c>
      <c r="HD9" s="10">
        <v>1.36021331654582</v>
      </c>
      <c r="HE9" s="10">
        <v>1.43495860225387</v>
      </c>
      <c r="HF9" s="10">
        <v>1.68581015108995</v>
      </c>
      <c r="HG9" s="10">
        <v>1.53302787260958</v>
      </c>
      <c r="HH9" s="10">
        <v>1.78062653262655</v>
      </c>
      <c r="HI9" s="10">
        <v>1.28819553738146</v>
      </c>
      <c r="HJ9" s="10">
        <v>1.36282475898127</v>
      </c>
      <c r="HK9" s="10">
        <v>1.62847904272217</v>
      </c>
      <c r="HL9" s="10">
        <v>1.1172471478042</v>
      </c>
      <c r="HM9" s="10">
        <v>1.44031313231426</v>
      </c>
      <c r="HN9" s="10">
        <v>1.75014571486506</v>
      </c>
      <c r="HO9" s="10">
        <v>1.2177245930139</v>
      </c>
      <c r="HP9" s="10">
        <v>1.77172960532903</v>
      </c>
    </row>
    <row r="10" s="10" customFormat="1" spans="1:224">
      <c r="B10" s="9">
        <v>0.174537286</v>
      </c>
      <c r="C10" s="10">
        <v>0.212411221412811</v>
      </c>
      <c r="D10" s="11">
        <v>0.544782084396632</v>
      </c>
      <c r="E10" s="10">
        <v>1.15167786966665</v>
      </c>
      <c r="F10" s="10">
        <v>0.304929428379624</v>
      </c>
      <c r="G10" s="10">
        <v>0.805444629685953</v>
      </c>
      <c r="H10" s="10">
        <v>0.337422496850868</v>
      </c>
      <c r="I10" s="10">
        <v>0.575910316159241</v>
      </c>
      <c r="J10" s="11">
        <v>0.2992100890577</v>
      </c>
      <c r="K10" s="10">
        <v>0.8457706422248</v>
      </c>
      <c r="L10" s="10">
        <v>0.6091878163309</v>
      </c>
      <c r="M10" s="11">
        <v>0.266374836046842</v>
      </c>
      <c r="N10" s="10">
        <v>0.470424633873997</v>
      </c>
      <c r="O10" s="11">
        <v>0.181640188281711</v>
      </c>
      <c r="P10" s="10">
        <v>0.63567052476027</v>
      </c>
      <c r="Q10" s="10">
        <v>0.815824294554766</v>
      </c>
      <c r="R10" s="11">
        <v>0.659459282470634</v>
      </c>
      <c r="S10" s="10">
        <v>0.290073222524608</v>
      </c>
      <c r="T10" s="10">
        <v>0.730705920500318</v>
      </c>
      <c r="U10" s="11">
        <v>0.893429693568617</v>
      </c>
      <c r="V10" s="10">
        <v>0.985893982107132</v>
      </c>
      <c r="W10" s="10">
        <v>1.14692963056046</v>
      </c>
      <c r="X10" s="11">
        <v>0.841022537169845</v>
      </c>
      <c r="Y10" s="10">
        <v>1.27315636097881</v>
      </c>
      <c r="Z10" s="10">
        <v>0.395150514467579</v>
      </c>
      <c r="AA10" s="11">
        <v>1.24590859514909</v>
      </c>
      <c r="AB10" s="10">
        <v>0.895009967724511</v>
      </c>
      <c r="AC10" s="10">
        <v>0.571656626178659</v>
      </c>
      <c r="AD10" s="10">
        <v>0.677234071593913</v>
      </c>
      <c r="AE10" s="10">
        <v>0.783509906728787</v>
      </c>
      <c r="AF10" s="10"/>
      <c r="AG10" s="10">
        <v>0.898152479159255</v>
      </c>
      <c r="AH10" s="10">
        <v>0.807468648425797</v>
      </c>
      <c r="AI10" s="10">
        <v>0.779026141923542</v>
      </c>
      <c r="AJ10" s="11">
        <v>0.408594256655724</v>
      </c>
      <c r="AK10" s="10">
        <v>0.412782123674181</v>
      </c>
      <c r="AL10" s="10">
        <v>1.21948351409683</v>
      </c>
      <c r="AM10" s="10">
        <v>0.856817169906868</v>
      </c>
      <c r="AN10" s="10">
        <v>0.783272205213291</v>
      </c>
      <c r="AO10" s="10">
        <v>0.470782230414114</v>
      </c>
      <c r="AP10" s="11">
        <v>0.947129334153384</v>
      </c>
      <c r="AQ10" s="10">
        <v>0.43314142999887</v>
      </c>
      <c r="AR10" s="10">
        <v>1.22986819212232</v>
      </c>
      <c r="AS10" s="10">
        <v>0.681435296267509</v>
      </c>
      <c r="AT10" s="10">
        <v>0.447659265490612</v>
      </c>
      <c r="AU10" s="10">
        <v>0.784724022256291</v>
      </c>
      <c r="AV10" s="11">
        <v>1.17862248389488</v>
      </c>
      <c r="AW10" s="10">
        <v>1.22185969595002</v>
      </c>
      <c r="AX10" s="10">
        <v>1.17639811178343</v>
      </c>
      <c r="AY10" s="10">
        <v>1.07236624534557</v>
      </c>
      <c r="AZ10" s="11">
        <v>1.21110384242624</v>
      </c>
      <c r="BA10" s="10">
        <v>0.144220184066782</v>
      </c>
      <c r="BB10" s="10">
        <v>1.17866930033226</v>
      </c>
      <c r="BC10" s="10">
        <v>0.862303148509812</v>
      </c>
      <c r="BD10" s="10">
        <v>1.03224205442512</v>
      </c>
      <c r="BE10" s="10">
        <v>0.680154254309754</v>
      </c>
      <c r="BF10" s="11">
        <v>1.09213375044875</v>
      </c>
      <c r="BG10" s="10">
        <v>0.849438627278833</v>
      </c>
      <c r="BH10" s="10">
        <v>0.235745611005281</v>
      </c>
      <c r="BI10" s="10">
        <v>0.635101422693334</v>
      </c>
      <c r="BJ10" s="10">
        <v>1.05253065408757</v>
      </c>
      <c r="BK10" s="10">
        <v>1.00800711813438</v>
      </c>
      <c r="BL10" s="10">
        <v>0.786098628949379</v>
      </c>
      <c r="BM10" s="10">
        <v>1.17078983865394</v>
      </c>
      <c r="BN10" s="10">
        <v>1.08842145158873</v>
      </c>
      <c r="BO10" s="10">
        <v>0.952897459205423</v>
      </c>
      <c r="BP10" s="10">
        <v>1.1781815013679</v>
      </c>
      <c r="BQ10" s="10">
        <v>0.899938518414467</v>
      </c>
      <c r="BR10" s="10">
        <v>1.04756458747898</v>
      </c>
      <c r="BS10" s="10">
        <v>1.16228211553549</v>
      </c>
      <c r="BT10" s="10">
        <v>0.935238879276797</v>
      </c>
      <c r="BU10" s="10">
        <v>1.09361280762641</v>
      </c>
      <c r="BV10" s="10">
        <v>0.975881966307572</v>
      </c>
      <c r="BW10" s="10">
        <v>1.00841900136192</v>
      </c>
      <c r="BX10" s="10">
        <v>0.633303806624196</v>
      </c>
      <c r="BY10" s="10">
        <v>1.28068382865359</v>
      </c>
      <c r="BZ10" s="10">
        <v>1.15560596024199</v>
      </c>
      <c r="CA10" s="10">
        <v>0.790343385419538</v>
      </c>
      <c r="CB10" s="10">
        <v>0.955875056061909</v>
      </c>
      <c r="CC10" s="10">
        <v>1.34671637341456</v>
      </c>
      <c r="CD10" s="10">
        <v>1.3176277758306</v>
      </c>
      <c r="CE10" s="10">
        <v>0.848668489589571</v>
      </c>
      <c r="CF10" s="10">
        <v>1.11180640319062</v>
      </c>
      <c r="CG10" s="10">
        <v>0.834520447308851</v>
      </c>
      <c r="CH10" s="11">
        <v>0.984026517628548</v>
      </c>
      <c r="CI10" s="11">
        <v>0.545736060819628</v>
      </c>
      <c r="CJ10" s="10">
        <v>1.00668899444342</v>
      </c>
      <c r="CK10" s="10">
        <v>1.26402046863917</v>
      </c>
      <c r="CL10" s="10">
        <v>0.634124982308815</v>
      </c>
      <c r="CM10" s="10">
        <v>0.831093576111986</v>
      </c>
      <c r="CN10" s="10">
        <v>1.3579500664351</v>
      </c>
      <c r="CO10" s="10">
        <v>1.25920864352883</v>
      </c>
      <c r="CP10" s="10">
        <v>0.92300357718338</v>
      </c>
      <c r="CQ10" s="10">
        <v>1.09919047755262</v>
      </c>
      <c r="CR10" s="10">
        <v>0.720833411172081</v>
      </c>
      <c r="CS10" s="10">
        <v>0.792108522726745</v>
      </c>
      <c r="CT10" s="11">
        <v>1.03711085224499</v>
      </c>
      <c r="CU10" s="10">
        <v>0.98815749205741</v>
      </c>
      <c r="CV10" s="10">
        <v>1.14032055419726</v>
      </c>
      <c r="CW10" s="11">
        <v>1.09616507017174</v>
      </c>
      <c r="CX10" s="10">
        <v>1.05109338372945</v>
      </c>
      <c r="CY10" s="10">
        <v>1.05786626054827</v>
      </c>
      <c r="CZ10" s="10">
        <v>1.33197387158615</v>
      </c>
      <c r="DA10" s="10">
        <v>0.738828537080972</v>
      </c>
      <c r="DB10" s="10">
        <v>0.541423553970791</v>
      </c>
      <c r="DC10" s="10">
        <v>0.820811653941428</v>
      </c>
      <c r="DD10" s="10">
        <v>0.667273452732791</v>
      </c>
      <c r="DE10" s="10">
        <v>1.25495160771393</v>
      </c>
      <c r="DF10" s="10">
        <v>1.22622603795533</v>
      </c>
      <c r="DG10" s="10">
        <v>1.21670378709003</v>
      </c>
      <c r="DH10" s="10">
        <v>1.41786821021704</v>
      </c>
      <c r="DI10" s="10">
        <v>0.980561740481431</v>
      </c>
      <c r="DJ10" s="11">
        <v>1.035510633729</v>
      </c>
      <c r="DK10" s="10">
        <v>0.574571142060916</v>
      </c>
      <c r="DL10" s="10">
        <v>0.930763710417726</v>
      </c>
      <c r="DM10" s="10">
        <v>1.24876275660614</v>
      </c>
      <c r="DN10" s="10">
        <v>1.2829960984576</v>
      </c>
      <c r="DO10" s="10">
        <v>1.3959001912555</v>
      </c>
      <c r="DP10" s="10">
        <v>0.618492707232069</v>
      </c>
      <c r="DQ10" s="10">
        <v>1.33014872700013</v>
      </c>
      <c r="DR10" s="10">
        <v>0.886951552380555</v>
      </c>
      <c r="DS10" s="10">
        <v>1.07748114886754</v>
      </c>
      <c r="DT10" s="10">
        <v>1.19689605151145</v>
      </c>
      <c r="DU10" s="10">
        <v>0.910437764826366</v>
      </c>
      <c r="DV10" s="10">
        <v>1.25645126536352</v>
      </c>
      <c r="DW10" s="11">
        <v>1.39295944473895</v>
      </c>
      <c r="DX10" s="10">
        <v>1.53341400224168</v>
      </c>
      <c r="DY10" s="10">
        <v>1.15728860927001</v>
      </c>
      <c r="DZ10" s="10">
        <v>1.37986323439132</v>
      </c>
      <c r="EA10" s="11">
        <v>0.751748808037233</v>
      </c>
      <c r="EB10" s="10">
        <v>1.04894393705133</v>
      </c>
      <c r="EC10" s="10">
        <v>1.33124273627615</v>
      </c>
      <c r="ED10" s="10">
        <v>0.687367410782719</v>
      </c>
      <c r="EE10" s="10">
        <v>1.08294045036537</v>
      </c>
      <c r="EF10" s="10">
        <v>1.53810125440887</v>
      </c>
      <c r="EG10" s="10">
        <v>0.94519708149836</v>
      </c>
      <c r="EH10" s="10">
        <v>1.14813834129445</v>
      </c>
      <c r="EI10" s="10">
        <v>0.969934339274814</v>
      </c>
      <c r="EJ10" s="10">
        <v>0.912500581965809</v>
      </c>
      <c r="EK10" s="10">
        <v>0.384906098431071</v>
      </c>
      <c r="EL10" s="10">
        <v>1.18092412859849</v>
      </c>
      <c r="EM10" s="10">
        <v>0.938776492148355</v>
      </c>
      <c r="EN10" s="10">
        <v>1.79241834751658</v>
      </c>
      <c r="EO10" s="10">
        <v>0.995493176816605</v>
      </c>
      <c r="EP10" s="10">
        <v>0.646947549211861</v>
      </c>
      <c r="EQ10" s="10">
        <v>1.0123252640718</v>
      </c>
      <c r="ER10" s="10">
        <v>1.04622827986675</v>
      </c>
      <c r="ES10" s="10">
        <v>0.879309300842036</v>
      </c>
      <c r="ET10" s="10">
        <v>1.27510520139844</v>
      </c>
      <c r="EU10" s="10">
        <v>0.95293270857997</v>
      </c>
      <c r="EV10" s="10">
        <v>1.05088046547898</v>
      </c>
      <c r="EW10" s="10">
        <v>1.06208652013421</v>
      </c>
      <c r="EX10" s="10">
        <v>1.18611024428017</v>
      </c>
      <c r="EY10" s="11">
        <v>1.10450550373977</v>
      </c>
      <c r="EZ10" s="10">
        <v>0.829334484308677</v>
      </c>
      <c r="FA10" s="10">
        <v>1.43112567540534</v>
      </c>
      <c r="FB10" s="10">
        <v>1.23685322965815</v>
      </c>
      <c r="FC10" s="10">
        <v>1.41345843315803</v>
      </c>
      <c r="FD10" s="11">
        <v>1.12742470831849</v>
      </c>
      <c r="FE10" s="11">
        <v>1.30318371985823</v>
      </c>
      <c r="FF10" s="10">
        <v>1.07204929715247</v>
      </c>
      <c r="FG10" s="10">
        <v>1.47418827083977</v>
      </c>
      <c r="FH10" s="10">
        <v>0.827525373493308</v>
      </c>
      <c r="FI10" s="10">
        <v>1.29700689123841</v>
      </c>
      <c r="FJ10" s="10">
        <v>1.43829070639779</v>
      </c>
      <c r="FK10" s="10">
        <v>1.61465461169131</v>
      </c>
      <c r="FL10" s="10">
        <v>0.946386560264696</v>
      </c>
      <c r="FM10" s="10">
        <v>1.42561313261335</v>
      </c>
      <c r="FN10" s="10">
        <v>1.46478539642929</v>
      </c>
      <c r="FO10" s="10">
        <v>1.27396394017017</v>
      </c>
      <c r="FP10" s="10">
        <v>1.29462150475592</v>
      </c>
      <c r="FQ10" s="10">
        <v>1.3755230630036</v>
      </c>
      <c r="FR10" s="10">
        <v>1.37902743027336</v>
      </c>
      <c r="FS10" s="10">
        <v>1.38018120843397</v>
      </c>
      <c r="FT10" s="10">
        <v>0.863100755759209</v>
      </c>
      <c r="FU10" s="10">
        <v>0.918366711520429</v>
      </c>
      <c r="FV10" s="10">
        <v>1.39760699218389</v>
      </c>
      <c r="FW10" s="10">
        <v>1.49752166707247</v>
      </c>
      <c r="FX10" s="10">
        <v>1.07656862339004</v>
      </c>
      <c r="FY10" s="10">
        <v>1.25167884762365</v>
      </c>
      <c r="FZ10" s="10">
        <v>0.793467623276778</v>
      </c>
      <c r="GA10" s="10">
        <v>1.42460335483414</v>
      </c>
      <c r="GB10" s="10">
        <v>1.45051119275834</v>
      </c>
      <c r="GC10" s="10">
        <v>1.37386634132495</v>
      </c>
      <c r="GD10" s="10">
        <v>1.53693772038853</v>
      </c>
      <c r="GE10" s="11">
        <v>1.30456129250079</v>
      </c>
      <c r="GF10" s="10">
        <v>0.788423487290052</v>
      </c>
      <c r="GG10" s="10">
        <v>1.31843023757859</v>
      </c>
      <c r="GH10" s="10">
        <v>1.30250043872233</v>
      </c>
      <c r="GI10" s="10">
        <v>1.195733028505</v>
      </c>
      <c r="GJ10" s="11">
        <v>1.13994136171532</v>
      </c>
      <c r="GK10" s="10">
        <v>1.29526235672874</v>
      </c>
      <c r="GL10" s="10">
        <v>1.00619074320378</v>
      </c>
      <c r="GM10" s="10">
        <v>1.20637939899389</v>
      </c>
      <c r="GN10" s="10">
        <v>1.07357272736686</v>
      </c>
      <c r="GO10" s="10">
        <v>0.781488656822573</v>
      </c>
      <c r="GP10" s="10">
        <v>0.681963684004787</v>
      </c>
      <c r="GQ10" s="10">
        <v>1.29814921255056</v>
      </c>
      <c r="GR10" s="10">
        <v>1.08778295867235</v>
      </c>
      <c r="GS10" s="10">
        <v>1.42425168826852</v>
      </c>
      <c r="GT10" s="10">
        <v>1.45425946842598</v>
      </c>
      <c r="GU10" s="10">
        <v>1.41153490960207</v>
      </c>
      <c r="GV10" s="10">
        <v>1.75178460172833</v>
      </c>
      <c r="GW10" s="10">
        <v>1.27823497302495</v>
      </c>
      <c r="GX10" s="10">
        <v>1.90934162866728</v>
      </c>
      <c r="GY10" s="10">
        <v>1.09906001118435</v>
      </c>
      <c r="GZ10" s="11">
        <v>1.43869876481268</v>
      </c>
      <c r="HA10" s="10">
        <v>1.65225962891055</v>
      </c>
      <c r="HB10" s="10">
        <v>1.61574770640711</v>
      </c>
      <c r="HC10" s="10">
        <v>1.62409806058075</v>
      </c>
      <c r="HD10" s="10">
        <v>1.63299298694232</v>
      </c>
      <c r="HE10" s="10">
        <v>1.22348979703637</v>
      </c>
      <c r="HF10" s="10">
        <v>1.74062354448534</v>
      </c>
      <c r="HG10" s="10">
        <v>1.33447803872743</v>
      </c>
      <c r="HH10" s="10">
        <v>1.19853601376427</v>
      </c>
      <c r="HI10" s="10">
        <v>1.69883035234278</v>
      </c>
      <c r="HJ10" s="10">
        <v>1.24542591349417</v>
      </c>
      <c r="HK10" s="10">
        <v>1.62657180480715</v>
      </c>
      <c r="HL10" s="10">
        <v>1.77880734389424</v>
      </c>
      <c r="HM10" s="10">
        <v>1.69961274604887</v>
      </c>
      <c r="HN10" s="10">
        <v>1.41558597090174</v>
      </c>
      <c r="HO10" s="10">
        <v>1.67590207498637</v>
      </c>
      <c r="HP10" s="10">
        <v>1.7626843878905</v>
      </c>
    </row>
    <row r="11" s="10" customFormat="1" spans="1:224">
      <c r="B11" s="9">
        <v>0</v>
      </c>
      <c r="C11" s="10">
        <v>0.497645951193782</v>
      </c>
      <c r="D11" s="11">
        <v>0.297209815912708</v>
      </c>
      <c r="E11" s="10">
        <v>0.977822463744203</v>
      </c>
      <c r="F11" s="10">
        <v>1.40106788264712</v>
      </c>
      <c r="G11" s="10">
        <v>0.912420036372421</v>
      </c>
      <c r="H11" s="10">
        <v>0.835083140648715</v>
      </c>
      <c r="I11" s="10">
        <v>0.966214281163352</v>
      </c>
      <c r="J11" s="11">
        <v>0.370127465405891</v>
      </c>
      <c r="K11" s="10">
        <v>0.771689684175744</v>
      </c>
      <c r="L11" s="10">
        <v>1.55632467720751</v>
      </c>
      <c r="M11" s="11">
        <v>1.07239259317934</v>
      </c>
      <c r="N11" s="10">
        <v>0.221083404632095</v>
      </c>
      <c r="O11" s="11">
        <v>0.817911688986945</v>
      </c>
      <c r="P11" s="10">
        <v>0.76805723563611</v>
      </c>
      <c r="Q11" s="10">
        <v>1.12251709580217</v>
      </c>
      <c r="R11" s="11">
        <v>0.815111306583957</v>
      </c>
      <c r="S11" s="10">
        <v>0.722237929564871</v>
      </c>
      <c r="T11" s="10">
        <v>0.647212252526731</v>
      </c>
      <c r="U11" s="11">
        <v>0.598927939759897</v>
      </c>
      <c r="V11" s="10">
        <v>0.813076291060031</v>
      </c>
      <c r="W11" s="10">
        <v>0.956714070405115</v>
      </c>
      <c r="X11" s="11">
        <v>0.730915193896323</v>
      </c>
      <c r="Y11" s="10">
        <v>1.29204654193033</v>
      </c>
      <c r="Z11" s="10">
        <v>0.855428312703085</v>
      </c>
      <c r="AA11" s="11">
        <v>0.972855924141272</v>
      </c>
      <c r="AB11" s="10">
        <v>0.485460604850493</v>
      </c>
      <c r="AC11" s="10">
        <v>0.9520088436611</v>
      </c>
      <c r="AD11" s="10">
        <v>0.150767276606768</v>
      </c>
      <c r="AE11" s="10">
        <v>0.591122898137132</v>
      </c>
      <c r="AF11" s="10"/>
      <c r="AG11" s="10">
        <v>0.781673756920701</v>
      </c>
      <c r="AH11" s="10">
        <v>0.497720362284295</v>
      </c>
      <c r="AI11" s="10">
        <v>0.858263338852466</v>
      </c>
      <c r="AJ11" s="11">
        <v>0.131633359656928</v>
      </c>
      <c r="AK11" s="10">
        <v>0.349693582597607</v>
      </c>
      <c r="AL11" s="10">
        <v>0.87418138925809</v>
      </c>
      <c r="AM11" s="10">
        <v>0.733233785040161</v>
      </c>
      <c r="AN11" s="10">
        <v>0.363166697261489</v>
      </c>
      <c r="AO11" s="10">
        <v>0.389278355666757</v>
      </c>
      <c r="AP11" s="11">
        <v>0.746486550994256</v>
      </c>
      <c r="AQ11" s="10">
        <v>0.415088011959574</v>
      </c>
      <c r="AR11" s="10">
        <v>0.377185995373143</v>
      </c>
      <c r="AS11" s="10">
        <v>0.906807249952125</v>
      </c>
      <c r="AT11" s="10">
        <v>0.247216550556133</v>
      </c>
      <c r="AU11" s="10">
        <v>0.897391666487301</v>
      </c>
      <c r="AV11" s="11">
        <v>0.68118532616854</v>
      </c>
      <c r="AW11" s="10">
        <v>1.48109298404216</v>
      </c>
      <c r="AX11" s="10">
        <v>1.00612745833166</v>
      </c>
      <c r="AY11" s="10">
        <v>0.91234469585148</v>
      </c>
      <c r="AZ11" s="11">
        <v>0.661751903229124</v>
      </c>
      <c r="BA11" s="10">
        <v>0.704977773275758</v>
      </c>
      <c r="BB11" s="10">
        <v>0.213687305200461</v>
      </c>
      <c r="BC11" s="10">
        <v>1.1913470800999</v>
      </c>
      <c r="BD11" s="10">
        <v>0.988255112125948</v>
      </c>
      <c r="BE11" s="10">
        <v>0.595721148229304</v>
      </c>
      <c r="BF11" s="11">
        <v>0.863856424455746</v>
      </c>
      <c r="BG11" s="10">
        <v>0.668735723352797</v>
      </c>
      <c r="BH11" s="10">
        <v>0.767773579580884</v>
      </c>
      <c r="BI11" s="10">
        <v>0.955205332983845</v>
      </c>
      <c r="BJ11" s="10">
        <v>0.968857669513533</v>
      </c>
      <c r="BK11" s="10">
        <v>0.287677095268996</v>
      </c>
      <c r="BL11" s="10">
        <v>0.666240913525289</v>
      </c>
      <c r="BM11" s="10">
        <v>1.08091695748868</v>
      </c>
      <c r="BN11" s="10">
        <v>0.314585027423058</v>
      </c>
      <c r="BO11" s="10">
        <v>0.648512531736445</v>
      </c>
      <c r="BP11" s="10">
        <v>1.26747096043799</v>
      </c>
      <c r="BQ11" s="10">
        <v>1.04610410935452</v>
      </c>
      <c r="BR11" s="10">
        <v>1.28953831661743</v>
      </c>
      <c r="BS11" s="10">
        <v>0.488706111292582</v>
      </c>
      <c r="BT11" s="10">
        <v>1.08584735465628</v>
      </c>
      <c r="BU11" s="10">
        <v>1.11263608969317</v>
      </c>
      <c r="BV11" s="10">
        <v>0.91801757612343</v>
      </c>
      <c r="BW11" s="10">
        <v>0.822548280594806</v>
      </c>
      <c r="BX11" s="10">
        <v>0.962722761842949</v>
      </c>
      <c r="BY11" s="10">
        <v>1.24845309123241</v>
      </c>
      <c r="BZ11" s="10">
        <v>1.34234884218478</v>
      </c>
      <c r="CA11" s="10">
        <v>1.06249554268421</v>
      </c>
      <c r="CB11" s="10">
        <v>0.695534644523278</v>
      </c>
      <c r="CC11" s="10">
        <v>0.961685222906733</v>
      </c>
      <c r="CD11" s="10">
        <v>0.926597994724442</v>
      </c>
      <c r="CE11" s="10">
        <v>0.777549014642381</v>
      </c>
      <c r="CF11" s="10">
        <v>1.00685166723374</v>
      </c>
      <c r="CG11" s="10">
        <v>0.707962937344289</v>
      </c>
      <c r="CH11" s="11">
        <v>1.08945478986844</v>
      </c>
      <c r="CI11" s="11">
        <v>0.774121093828136</v>
      </c>
      <c r="CJ11" s="10">
        <v>1.22786987834498</v>
      </c>
      <c r="CK11" s="10">
        <v>1.10103353568628</v>
      </c>
      <c r="CL11" s="10">
        <v>0.950494159743345</v>
      </c>
      <c r="CM11" s="10">
        <v>0.917653013919952</v>
      </c>
      <c r="CN11" s="10">
        <v>1.50494525952399</v>
      </c>
      <c r="CO11" s="10">
        <v>0.816405806057991</v>
      </c>
      <c r="CP11" s="10">
        <v>1.08120555716947</v>
      </c>
      <c r="CQ11" s="10">
        <v>0.953625756545489</v>
      </c>
      <c r="CR11" s="10">
        <v>0.549476302771734</v>
      </c>
      <c r="CS11" s="10">
        <v>1.10234788405846</v>
      </c>
      <c r="CT11" s="11">
        <v>0.960715804822825</v>
      </c>
      <c r="CU11" s="10">
        <v>0.82708275914606</v>
      </c>
      <c r="CV11" s="10">
        <v>1.55217064257791</v>
      </c>
      <c r="CW11" s="11">
        <v>1.17916101897238</v>
      </c>
      <c r="CX11" s="10">
        <v>1.14968992316706</v>
      </c>
      <c r="CY11" s="10">
        <v>1.06661410943469</v>
      </c>
      <c r="CZ11" s="10">
        <v>1.2338189562183</v>
      </c>
      <c r="DA11" s="10">
        <v>1.44267552279611</v>
      </c>
      <c r="DB11" s="10">
        <v>0.751040278648682</v>
      </c>
      <c r="DC11" s="10">
        <v>0.535599331140482</v>
      </c>
      <c r="DD11" s="10">
        <v>1.09431271495202</v>
      </c>
      <c r="DE11" s="10">
        <v>0.940856644440312</v>
      </c>
      <c r="DF11" s="10">
        <v>1.17881467820807</v>
      </c>
      <c r="DG11" s="10">
        <v>1.1425065537255</v>
      </c>
      <c r="DH11" s="10">
        <v>0.96221624884674</v>
      </c>
      <c r="DI11" s="10">
        <v>1.06336514126039</v>
      </c>
      <c r="DJ11" s="11">
        <v>0.653243049004661</v>
      </c>
      <c r="DK11" s="10">
        <v>0.918963319883916</v>
      </c>
      <c r="DL11" s="10">
        <v>1.24783418490084</v>
      </c>
      <c r="DM11" s="10">
        <v>1.10420490979033</v>
      </c>
      <c r="DN11" s="10">
        <v>1.19709594609069</v>
      </c>
      <c r="DO11" s="10">
        <v>0.89111186198784</v>
      </c>
      <c r="DP11" s="10">
        <v>0.790446256282697</v>
      </c>
      <c r="DQ11" s="10">
        <v>0.69065185785683</v>
      </c>
      <c r="DR11" s="10">
        <v>1.15089482118958</v>
      </c>
      <c r="DS11" s="10">
        <v>1.57716615087777</v>
      </c>
      <c r="DT11" s="10">
        <v>1.29295448295032</v>
      </c>
      <c r="DU11" s="10">
        <v>1.13376268304495</v>
      </c>
      <c r="DV11" s="10">
        <v>1.24685821722413</v>
      </c>
      <c r="DW11" s="11">
        <v>1.37011017073655</v>
      </c>
      <c r="DX11" s="10">
        <v>0.893514244378914</v>
      </c>
      <c r="DY11" s="10">
        <v>1.23388030021201</v>
      </c>
      <c r="DZ11" s="10">
        <v>1.23817764748947</v>
      </c>
      <c r="EA11" s="11">
        <v>1.53210152204784</v>
      </c>
      <c r="EB11" s="10">
        <v>0.833604278037356</v>
      </c>
      <c r="EC11" s="10">
        <v>1.1677355724296</v>
      </c>
      <c r="ED11" s="10">
        <v>0.893365092288043</v>
      </c>
      <c r="EE11" s="10">
        <v>1.11031465723785</v>
      </c>
      <c r="EF11" s="10">
        <v>1.10941340343543</v>
      </c>
      <c r="EG11" s="10">
        <v>1.37666540388917</v>
      </c>
      <c r="EH11" s="10">
        <v>1.38780827809991</v>
      </c>
      <c r="EI11" s="10">
        <v>1.27042817037987</v>
      </c>
      <c r="EJ11" s="10">
        <v>1.33813065785706</v>
      </c>
      <c r="EK11" s="10">
        <v>1.46019355683074</v>
      </c>
      <c r="EL11" s="10">
        <v>0.810702516143116</v>
      </c>
      <c r="EM11" s="10">
        <v>0.876083127021177</v>
      </c>
      <c r="EN11" s="10">
        <v>1.58289248401107</v>
      </c>
      <c r="EO11" s="10">
        <v>0.921986488362156</v>
      </c>
      <c r="EP11" s="10">
        <v>1.40713115301202</v>
      </c>
      <c r="EQ11" s="10">
        <v>1.28168771349354</v>
      </c>
      <c r="ER11" s="10">
        <v>1.46209958041649</v>
      </c>
      <c r="ES11" s="10">
        <v>0.794628619576863</v>
      </c>
      <c r="ET11" s="10">
        <v>1.2304526818216</v>
      </c>
      <c r="EU11" s="10">
        <v>1.55425800694102</v>
      </c>
      <c r="EV11" s="10">
        <v>1.4450186387481</v>
      </c>
      <c r="EW11" s="10">
        <v>1.06418150400326</v>
      </c>
      <c r="EX11" s="10">
        <v>1.06404230781341</v>
      </c>
      <c r="EY11" s="11">
        <v>1.07506355226216</v>
      </c>
      <c r="EZ11" s="10">
        <v>1.27161447048707</v>
      </c>
      <c r="FA11" s="10">
        <v>1.2644732435843</v>
      </c>
      <c r="FB11" s="10">
        <v>1.32373641428168</v>
      </c>
      <c r="FC11" s="10">
        <v>1.2400504835082</v>
      </c>
      <c r="FD11" s="11">
        <v>1.22497503102615</v>
      </c>
      <c r="FE11" s="11">
        <v>1.05630511627842</v>
      </c>
      <c r="FF11" s="10">
        <v>0.723891029034953</v>
      </c>
      <c r="FG11" s="10">
        <v>0.969715624364549</v>
      </c>
      <c r="FH11" s="10">
        <v>1.18299184462366</v>
      </c>
      <c r="FI11" s="10">
        <v>1.52812136930113</v>
      </c>
      <c r="FJ11" s="10">
        <v>1.09229826295845</v>
      </c>
      <c r="FK11" s="10">
        <v>1.43817105390328</v>
      </c>
      <c r="FL11" s="10">
        <v>1.41556708735803</v>
      </c>
      <c r="FM11" s="10">
        <v>1.29363604560315</v>
      </c>
      <c r="FN11" s="10">
        <v>0.755101104049878</v>
      </c>
      <c r="FO11" s="10">
        <v>1.06004255383729</v>
      </c>
      <c r="FP11" s="10">
        <v>1.3198095641019</v>
      </c>
      <c r="FQ11" s="10">
        <v>1.23224225720821</v>
      </c>
      <c r="FR11" s="10">
        <v>1.6590137329061</v>
      </c>
      <c r="FS11" s="10">
        <v>1.44601921393964</v>
      </c>
      <c r="FT11" s="10">
        <v>1.41800004047566</v>
      </c>
      <c r="FU11" s="10">
        <v>1.43439565791416</v>
      </c>
      <c r="FV11" s="10">
        <v>1.34588994844227</v>
      </c>
      <c r="FW11" s="10">
        <v>1.09598199355913</v>
      </c>
      <c r="FX11" s="10">
        <v>1.25046634481528</v>
      </c>
      <c r="FY11" s="10">
        <v>1.14165203263571</v>
      </c>
      <c r="FZ11" s="10">
        <v>1.08312230029057</v>
      </c>
      <c r="GA11" s="10">
        <v>1.04495192859306</v>
      </c>
      <c r="GB11" s="10">
        <v>1.32545211612725</v>
      </c>
      <c r="GC11" s="10">
        <v>1.35969026922933</v>
      </c>
      <c r="GD11" s="10">
        <v>1.49653614777363</v>
      </c>
      <c r="GE11" s="11">
        <v>1.18970983718469</v>
      </c>
      <c r="GF11" s="10">
        <v>1.16879458602718</v>
      </c>
      <c r="GG11" s="10">
        <v>1.22938005052967</v>
      </c>
      <c r="GH11" s="10">
        <v>1.25090994260862</v>
      </c>
      <c r="GI11" s="10">
        <v>1.08731747762262</v>
      </c>
      <c r="GJ11" s="11">
        <v>1.42225582327068</v>
      </c>
      <c r="GK11" s="10">
        <v>1.14452367175231</v>
      </c>
      <c r="GL11" s="10">
        <v>1.37504300254992</v>
      </c>
      <c r="GM11" s="10">
        <v>1.2993570836411</v>
      </c>
      <c r="GN11" s="10">
        <v>1.59702845939892</v>
      </c>
      <c r="GO11" s="10">
        <v>1.40100985059299</v>
      </c>
      <c r="GP11" s="10">
        <v>1.50259496133208</v>
      </c>
      <c r="GQ11" s="10">
        <v>1.1861131477013</v>
      </c>
      <c r="GR11" s="10">
        <v>1.45424296214663</v>
      </c>
      <c r="GS11" s="10">
        <v>1.32878895923921</v>
      </c>
      <c r="GT11" s="10">
        <v>1.21825293910084</v>
      </c>
      <c r="GU11" s="10">
        <v>1.66342978655254</v>
      </c>
      <c r="GV11" s="10">
        <v>1.45669160652225</v>
      </c>
      <c r="GW11" s="10">
        <v>1.30876432694423</v>
      </c>
      <c r="GX11" s="10">
        <v>1.85348577657566</v>
      </c>
      <c r="GY11" s="10">
        <v>1.41469844434723</v>
      </c>
      <c r="GZ11" s="11">
        <v>1.2906390157941</v>
      </c>
      <c r="HA11" s="10">
        <v>1.87931004065958</v>
      </c>
      <c r="HB11" s="10">
        <v>1.65395478264555</v>
      </c>
      <c r="HC11" s="10">
        <v>1.15395447275805</v>
      </c>
      <c r="HD11" s="10">
        <v>1.34344205290481</v>
      </c>
      <c r="HE11" s="10">
        <v>1.29852524301503</v>
      </c>
      <c r="HF11" s="10">
        <v>1.14483551749791</v>
      </c>
      <c r="HG11" s="10">
        <v>1.54004235511723</v>
      </c>
      <c r="HH11" s="10">
        <v>1.78381829560321</v>
      </c>
      <c r="HI11" s="10">
        <v>1.43823741331172</v>
      </c>
      <c r="HJ11" s="10">
        <v>1.7420932486901</v>
      </c>
      <c r="HK11" s="10">
        <v>1.61140831920561</v>
      </c>
      <c r="HL11" s="10">
        <v>1.62505206799483</v>
      </c>
      <c r="HM11" s="10">
        <v>1.71480473407061</v>
      </c>
      <c r="HN11" s="10">
        <v>1.72397312327884</v>
      </c>
      <c r="HO11" s="10">
        <v>1.31784523713984</v>
      </c>
      <c r="HP11" s="10">
        <v>1.61745105319377</v>
      </c>
    </row>
    <row r="12" s="10" customFormat="1" spans="1:224">
      <c r="B12" s="9">
        <v>0.098535805</v>
      </c>
      <c r="C12" s="10">
        <v>0.885460031471837</v>
      </c>
      <c r="D12" s="11">
        <v>0.429120136466635</v>
      </c>
      <c r="E12" s="10">
        <v>0.873546508213451</v>
      </c>
      <c r="F12" s="10">
        <v>0.270806580556383</v>
      </c>
      <c r="G12" s="10">
        <v>0.179374484484146</v>
      </c>
      <c r="H12" s="10">
        <v>0.897050975884295</v>
      </c>
      <c r="I12" s="10">
        <v>0.92907035067987</v>
      </c>
      <c r="J12" s="11">
        <v>1.17008285623741</v>
      </c>
      <c r="K12" s="10">
        <v>0.685346645689317</v>
      </c>
      <c r="L12" s="10">
        <v>0.251049419282623</v>
      </c>
      <c r="M12" s="11">
        <v>0.817742435105446</v>
      </c>
      <c r="N12" s="10">
        <v>1.24972273713249</v>
      </c>
      <c r="O12" s="11">
        <v>1.16406665008594</v>
      </c>
      <c r="P12" s="10">
        <v>0.550607922893615</v>
      </c>
      <c r="Q12" s="10">
        <v>1.09582208335728</v>
      </c>
      <c r="R12" s="11">
        <v>0.609990988923349</v>
      </c>
      <c r="S12" s="10">
        <v>0.0657793333463325</v>
      </c>
      <c r="T12" s="10">
        <v>0.946069416003002</v>
      </c>
      <c r="U12" s="11">
        <v>0.853824285297789</v>
      </c>
      <c r="V12" s="10">
        <v>0.821431526536275</v>
      </c>
      <c r="W12" s="10">
        <v>0.57170561597198</v>
      </c>
      <c r="X12" s="11">
        <v>0.783245416712596</v>
      </c>
      <c r="Y12" s="10">
        <v>0.360281125796859</v>
      </c>
      <c r="Z12" s="10">
        <v>0.517671920070713</v>
      </c>
      <c r="AA12" s="11">
        <v>0.736654439150798</v>
      </c>
      <c r="AB12" s="10">
        <v>1.12236282821912</v>
      </c>
      <c r="AC12" s="10">
        <v>0.849264468167296</v>
      </c>
      <c r="AD12" s="10">
        <v>0.16640691519242</v>
      </c>
      <c r="AE12" s="10">
        <v>0.831427390122806</v>
      </c>
      <c r="AF12" s="10"/>
      <c r="AG12" s="10">
        <v>0.525288626357209</v>
      </c>
      <c r="AH12" s="10">
        <v>0.872553751310455</v>
      </c>
      <c r="AI12" s="10">
        <v>0.880454429902883</v>
      </c>
      <c r="AJ12" s="11">
        <v>0.854962902318784</v>
      </c>
      <c r="AK12" s="10">
        <v>1.00753257777248</v>
      </c>
      <c r="AL12" s="10">
        <v>0.279150559629387</v>
      </c>
      <c r="AM12" s="10">
        <v>0.720500114119481</v>
      </c>
      <c r="AN12" s="10">
        <v>1.02281046315341</v>
      </c>
      <c r="AO12" s="10">
        <v>1.06238558613477</v>
      </c>
      <c r="AP12" s="11">
        <v>0.916709795633016</v>
      </c>
      <c r="AQ12" s="10">
        <v>0.522593023118808</v>
      </c>
      <c r="AR12" s="10">
        <v>1.05104472845827</v>
      </c>
      <c r="AS12" s="10">
        <v>0.848195678866322</v>
      </c>
      <c r="AT12" s="10">
        <v>0.736832991176342</v>
      </c>
      <c r="AU12" s="10">
        <v>0.762478187697073</v>
      </c>
      <c r="AV12" s="11">
        <v>0.877596762290186</v>
      </c>
      <c r="AW12" s="10">
        <v>0.217179636243276</v>
      </c>
      <c r="AX12" s="10">
        <v>0.993059013099581</v>
      </c>
      <c r="AY12" s="10">
        <v>1.15695412488124</v>
      </c>
      <c r="AZ12" s="11">
        <v>0.581263989217974</v>
      </c>
      <c r="BA12" s="10">
        <v>1.36756396710413</v>
      </c>
      <c r="BB12" s="10">
        <v>1.26346094639616</v>
      </c>
      <c r="BC12" s="10">
        <v>0.967826678043117</v>
      </c>
      <c r="BD12" s="10">
        <v>1.12498560746554</v>
      </c>
      <c r="BE12" s="10">
        <v>0.660230231251018</v>
      </c>
      <c r="BF12" s="11">
        <v>0.654935587819654</v>
      </c>
      <c r="BG12" s="10">
        <v>0.916984281687538</v>
      </c>
      <c r="BH12" s="10">
        <v>0.91712365117497</v>
      </c>
      <c r="BI12" s="10">
        <v>0.979247199195275</v>
      </c>
      <c r="BJ12" s="10">
        <v>1.07070335373786</v>
      </c>
      <c r="BK12" s="10">
        <v>0.816458545432267</v>
      </c>
      <c r="BL12" s="10">
        <v>0.848770907319205</v>
      </c>
      <c r="BM12" s="10">
        <v>1.2756244537418</v>
      </c>
      <c r="BN12" s="10">
        <v>1.20905877773917</v>
      </c>
      <c r="BO12" s="10">
        <v>1.0492466463959</v>
      </c>
      <c r="BP12" s="10">
        <v>1.35122948983266</v>
      </c>
      <c r="BQ12" s="10">
        <v>0.855754159902646</v>
      </c>
      <c r="BR12" s="10">
        <v>0.891208845535294</v>
      </c>
      <c r="BS12" s="10">
        <v>1.31166982984907</v>
      </c>
      <c r="BT12" s="10">
        <v>1.1854198617706</v>
      </c>
      <c r="BU12" s="10">
        <v>0.92114128225459</v>
      </c>
      <c r="BV12" s="10">
        <v>1.24579888940895</v>
      </c>
      <c r="BW12" s="10">
        <v>0.822831533750501</v>
      </c>
      <c r="BX12" s="10">
        <v>1.00885824486927</v>
      </c>
      <c r="BY12" s="10">
        <v>1.18046861111801</v>
      </c>
      <c r="BZ12" s="10">
        <v>1.05120382008693</v>
      </c>
      <c r="CA12" s="10">
        <v>0.982013915489959</v>
      </c>
      <c r="CB12" s="10">
        <v>1.06374563487614</v>
      </c>
      <c r="CC12" s="10">
        <v>0.837047009363672</v>
      </c>
      <c r="CD12" s="10">
        <v>0.969707201127514</v>
      </c>
      <c r="CE12" s="10">
        <v>0.970326515537899</v>
      </c>
      <c r="CF12" s="10">
        <v>0.182075128480799</v>
      </c>
      <c r="CG12" s="10">
        <v>1.01196910757996</v>
      </c>
      <c r="CH12" s="11">
        <v>0.886292135147614</v>
      </c>
      <c r="CI12" s="11">
        <v>1.02261656530206</v>
      </c>
      <c r="CJ12" s="10">
        <v>1.11288997792604</v>
      </c>
      <c r="CK12" s="10">
        <v>0.804262901297324</v>
      </c>
      <c r="CL12" s="10">
        <v>1.03436174972316</v>
      </c>
      <c r="CM12" s="10">
        <v>0.954357084924158</v>
      </c>
      <c r="CN12" s="10">
        <v>0.764688377154498</v>
      </c>
      <c r="CO12" s="10">
        <v>0.735103229013441</v>
      </c>
      <c r="CP12" s="10">
        <v>1.17194674701404</v>
      </c>
      <c r="CQ12" s="10">
        <v>0.473665701387008</v>
      </c>
      <c r="CR12" s="10">
        <v>1.03796804438826</v>
      </c>
      <c r="CS12" s="10">
        <v>0.837692701238915</v>
      </c>
      <c r="CT12" s="11">
        <v>1.149972417772</v>
      </c>
      <c r="CU12" s="10">
        <v>1.15931345607014</v>
      </c>
      <c r="CV12" s="10">
        <v>0.968801326652034</v>
      </c>
      <c r="CW12" s="11">
        <v>0.829574820093895</v>
      </c>
      <c r="CX12" s="10">
        <v>0.944927143774893</v>
      </c>
      <c r="CY12" s="10">
        <v>1.14516940277559</v>
      </c>
      <c r="CZ12" s="10">
        <v>1.09774342679127</v>
      </c>
      <c r="DA12" s="10">
        <v>1.22918811217488</v>
      </c>
      <c r="DB12" s="10">
        <v>0.835813752478102</v>
      </c>
      <c r="DC12" s="10">
        <v>1.18160122857746</v>
      </c>
      <c r="DD12" s="10">
        <v>0.954286242792096</v>
      </c>
      <c r="DE12" s="10">
        <v>0.95966187528428</v>
      </c>
      <c r="DF12" s="10">
        <v>1.02860298803144</v>
      </c>
      <c r="DG12" s="10">
        <v>1.28964713627573</v>
      </c>
      <c r="DH12" s="10">
        <v>0.960613375282503</v>
      </c>
      <c r="DI12" s="10">
        <v>0.876573932384161</v>
      </c>
      <c r="DJ12" s="11">
        <v>1.09321082060375</v>
      </c>
      <c r="DK12" s="10">
        <v>0.932573448175969</v>
      </c>
      <c r="DL12" s="10">
        <v>1.26678224028286</v>
      </c>
      <c r="DM12" s="10">
        <v>1.42280088691549</v>
      </c>
      <c r="DN12" s="10">
        <v>0.761398452299865</v>
      </c>
      <c r="DO12" s="10">
        <v>0.950480552020147</v>
      </c>
      <c r="DP12" s="10">
        <v>0.638452612936716</v>
      </c>
      <c r="DQ12" s="10">
        <v>1.15930677539613</v>
      </c>
      <c r="DR12" s="10">
        <v>1.24666910754063</v>
      </c>
      <c r="DS12" s="10">
        <v>1.3109150865699</v>
      </c>
      <c r="DT12" s="10">
        <v>1.62299860549907</v>
      </c>
      <c r="DU12" s="10">
        <v>1.24082901749438</v>
      </c>
      <c r="DV12" s="10">
        <v>1.29684680554353</v>
      </c>
      <c r="DW12" s="11">
        <v>1.21138080332324</v>
      </c>
      <c r="DX12" s="10">
        <v>0.943442906798252</v>
      </c>
      <c r="DY12" s="10">
        <v>1.28697722509612</v>
      </c>
      <c r="DZ12" s="10">
        <v>1.2084120041957</v>
      </c>
      <c r="EA12" s="11">
        <v>1.1960864071223</v>
      </c>
      <c r="EB12" s="10">
        <v>1.30448898608108</v>
      </c>
      <c r="EC12" s="10">
        <v>0.734383238014379</v>
      </c>
      <c r="ED12" s="10">
        <v>1.41729909949798</v>
      </c>
      <c r="EE12" s="10">
        <v>0.984458741975556</v>
      </c>
      <c r="EF12" s="10">
        <v>1.44552714965926</v>
      </c>
      <c r="EG12" s="10">
        <v>1.24966225344501</v>
      </c>
      <c r="EH12" s="10">
        <v>0.962173202808768</v>
      </c>
      <c r="EI12" s="10">
        <v>1.34348860100549</v>
      </c>
      <c r="EJ12" s="10">
        <v>1.00072678034562</v>
      </c>
      <c r="EK12" s="10">
        <v>1.41914247915</v>
      </c>
      <c r="EL12" s="10">
        <v>1.22799799432712</v>
      </c>
      <c r="EM12" s="10">
        <v>1.12925479758144</v>
      </c>
      <c r="EN12" s="10">
        <v>1.02115237189638</v>
      </c>
      <c r="EO12" s="10">
        <v>0.770266502724036</v>
      </c>
      <c r="EP12" s="10">
        <v>1.36602149014173</v>
      </c>
      <c r="EQ12" s="10">
        <v>0.990787882249412</v>
      </c>
      <c r="ER12" s="10">
        <v>1.27629055833424</v>
      </c>
      <c r="ES12" s="10">
        <v>1.28457416672747</v>
      </c>
      <c r="ET12" s="10">
        <v>1.40616486458072</v>
      </c>
      <c r="EU12" s="10">
        <v>1.28899101332551</v>
      </c>
      <c r="EV12" s="10">
        <v>1.47156447461896</v>
      </c>
      <c r="EW12" s="10">
        <v>1.0565467641315</v>
      </c>
      <c r="EX12" s="10">
        <v>0.913041520587641</v>
      </c>
      <c r="EY12" s="11">
        <v>1.15336536746618</v>
      </c>
      <c r="EZ12" s="10">
        <v>1.24195457475089</v>
      </c>
      <c r="FA12" s="10">
        <v>1.31857993941764</v>
      </c>
      <c r="FB12" s="10">
        <v>1.25439604176753</v>
      </c>
      <c r="FC12" s="10">
        <v>0.581152478070634</v>
      </c>
      <c r="FD12" s="11">
        <v>1.31268314763762</v>
      </c>
      <c r="FE12" s="11">
        <v>1.23919986711993</v>
      </c>
      <c r="FF12" s="10">
        <v>1.69979315960918</v>
      </c>
      <c r="FG12" s="10">
        <v>0.708049092332248</v>
      </c>
      <c r="FH12" s="10">
        <v>1.2862063774584</v>
      </c>
      <c r="FI12" s="10">
        <v>1.09842071288731</v>
      </c>
      <c r="FJ12" s="10">
        <v>1.42300848082585</v>
      </c>
      <c r="FK12" s="10">
        <v>1.32858830864364</v>
      </c>
      <c r="FL12" s="10">
        <v>1.52403416244553</v>
      </c>
      <c r="FM12" s="10">
        <v>1.14275653133624</v>
      </c>
      <c r="FN12" s="10">
        <v>1.09024585223883</v>
      </c>
      <c r="FO12" s="10">
        <v>1.2544995923114</v>
      </c>
      <c r="FP12" s="10">
        <v>0.807583996025395</v>
      </c>
      <c r="FQ12" s="10">
        <v>1.14944033248583</v>
      </c>
      <c r="FR12" s="10">
        <v>1.1894555349385</v>
      </c>
      <c r="FS12" s="10">
        <v>1.44625545298783</v>
      </c>
      <c r="FT12" s="10">
        <v>1.01304260747905</v>
      </c>
      <c r="FU12" s="10">
        <v>1.4475583299336</v>
      </c>
      <c r="FV12" s="10">
        <v>0.98735488165758</v>
      </c>
      <c r="FW12" s="10">
        <v>1.13446665564623</v>
      </c>
      <c r="FX12" s="10">
        <v>1.35673405006528</v>
      </c>
      <c r="FY12" s="10">
        <v>1.25775918698033</v>
      </c>
      <c r="FZ12" s="10">
        <v>1.52822630914982</v>
      </c>
      <c r="GA12" s="10">
        <v>1.26863895927758</v>
      </c>
      <c r="GB12" s="10">
        <v>1.39677351064215</v>
      </c>
      <c r="GC12" s="10">
        <v>1.36693202172155</v>
      </c>
      <c r="GD12" s="10">
        <v>1.20421669367625</v>
      </c>
      <c r="GE12" s="11">
        <v>1.38758202675697</v>
      </c>
      <c r="GF12" s="10">
        <v>1.44816089456644</v>
      </c>
      <c r="GG12" s="10">
        <v>0.831628351583254</v>
      </c>
      <c r="GH12" s="10">
        <v>1.56407992267345</v>
      </c>
      <c r="GI12" s="10">
        <v>1.40809376058873</v>
      </c>
      <c r="GJ12" s="11">
        <v>1.50732826146258</v>
      </c>
      <c r="GK12" s="10">
        <v>0.935742869860306</v>
      </c>
      <c r="GL12" s="10">
        <v>1.23949692577797</v>
      </c>
      <c r="GM12" s="10">
        <v>1.21838614230907</v>
      </c>
      <c r="GN12" s="10">
        <v>1.33021087111241</v>
      </c>
      <c r="GO12" s="10">
        <v>1.30067242901751</v>
      </c>
      <c r="GP12" s="10">
        <v>1.43748299660814</v>
      </c>
      <c r="GQ12" s="10">
        <v>1.55913867020801</v>
      </c>
      <c r="GR12" s="10">
        <v>1.49412383966865</v>
      </c>
      <c r="GS12" s="10">
        <v>1.76194021119954</v>
      </c>
      <c r="GT12" s="10">
        <v>1.52550707885515</v>
      </c>
      <c r="GU12" s="10">
        <v>0.908673515198483</v>
      </c>
      <c r="GV12" s="10">
        <v>1.48141326157786</v>
      </c>
      <c r="GW12" s="10">
        <v>1.62265333304403</v>
      </c>
      <c r="GX12" s="10">
        <v>1.553808249094</v>
      </c>
      <c r="GY12" s="10">
        <v>1.51385593238422</v>
      </c>
      <c r="GZ12" s="11">
        <v>1.28970109399492</v>
      </c>
      <c r="HA12" s="10">
        <v>1.39497451696439</v>
      </c>
      <c r="HB12" s="10">
        <v>1.32819547773014</v>
      </c>
      <c r="HC12" s="10">
        <v>1.25475482909808</v>
      </c>
      <c r="HD12" s="10">
        <v>1.21127404964387</v>
      </c>
      <c r="HE12" s="10">
        <v>1.66972727720102</v>
      </c>
      <c r="HF12" s="10">
        <v>1.43786344402693</v>
      </c>
      <c r="HG12" s="10">
        <v>1.69328880845131</v>
      </c>
      <c r="HH12" s="10">
        <v>1.51095157712553</v>
      </c>
      <c r="HI12" s="10">
        <v>1.75166853762009</v>
      </c>
      <c r="HJ12" s="10">
        <v>1.50700539744529</v>
      </c>
      <c r="HK12" s="10">
        <v>1.66144971004507</v>
      </c>
      <c r="HL12" s="10">
        <v>1.51200259732113</v>
      </c>
      <c r="HM12" s="10">
        <v>1.5429135681644</v>
      </c>
      <c r="HN12" s="10">
        <v>1.66939968194825</v>
      </c>
      <c r="HO12" s="10">
        <v>1.66024007726144</v>
      </c>
      <c r="HP12" s="10">
        <v>1.83929492473416</v>
      </c>
    </row>
    <row r="13" s="10" customFormat="1" spans="1:224">
      <c r="B13" s="9">
        <v>0.033365108</v>
      </c>
      <c r="C13" s="10">
        <v>0.486552764435191</v>
      </c>
      <c r="D13" s="11">
        <v>0.731946103901819</v>
      </c>
      <c r="E13" s="10">
        <v>0.701835163597284</v>
      </c>
      <c r="F13" s="10">
        <v>1.20016091127967</v>
      </c>
      <c r="G13" s="10">
        <v>0.571037458836959</v>
      </c>
      <c r="H13" s="10">
        <v>0.571363377581398</v>
      </c>
      <c r="I13" s="10">
        <v>0.762876282461709</v>
      </c>
      <c r="J13" s="11">
        <v>0.92969618435896</v>
      </c>
      <c r="K13" s="10">
        <v>0.881285694974823</v>
      </c>
      <c r="L13" s="10">
        <v>0.62963158011613</v>
      </c>
      <c r="M13" s="11">
        <v>0.975794786992759</v>
      </c>
      <c r="N13" s="10">
        <v>0.702247829081267</v>
      </c>
      <c r="O13" s="11">
        <v>0.986780902573711</v>
      </c>
      <c r="P13" s="10">
        <v>0.830772882775084</v>
      </c>
      <c r="Q13" s="10">
        <v>0.585927356201927</v>
      </c>
      <c r="R13" s="11">
        <v>0.657505169475142</v>
      </c>
      <c r="S13" s="10">
        <v>0.222378831392277</v>
      </c>
      <c r="T13" s="10">
        <v>0.793400176877573</v>
      </c>
      <c r="U13" s="11">
        <v>0.627254884836274</v>
      </c>
      <c r="V13" s="10">
        <v>0.909982740130658</v>
      </c>
      <c r="W13" s="10">
        <v>0.773415750248234</v>
      </c>
      <c r="X13" s="11">
        <v>0.539165932874157</v>
      </c>
      <c r="Y13" s="10">
        <v>0.950285516878956</v>
      </c>
      <c r="Z13" s="10">
        <v>1.12617334211483</v>
      </c>
      <c r="AA13" s="11">
        <v>0.773813359498137</v>
      </c>
      <c r="AB13" s="10">
        <v>0.910101760579037</v>
      </c>
      <c r="AC13" s="10">
        <v>0.510935667376068</v>
      </c>
      <c r="AD13" s="10">
        <v>0.602720914102346</v>
      </c>
      <c r="AE13" s="10">
        <v>0.735297157151883</v>
      </c>
      <c r="AF13" s="10"/>
      <c r="AG13" s="10">
        <v>0.60646491502878</v>
      </c>
      <c r="AH13" s="10">
        <v>0.862669364330996</v>
      </c>
      <c r="AI13" s="10">
        <v>0.446958577513267</v>
      </c>
      <c r="AJ13" s="11">
        <v>1.09410325016075</v>
      </c>
      <c r="AK13" s="10">
        <v>0.70197425936907</v>
      </c>
      <c r="AL13" s="10">
        <v>0.625000178530673</v>
      </c>
      <c r="AM13" s="10">
        <v>1.01761142675878</v>
      </c>
      <c r="AN13" s="10">
        <v>1.31539093340982</v>
      </c>
      <c r="AO13" s="10">
        <v>0.754303672326549</v>
      </c>
      <c r="AP13" s="11">
        <v>0.749594667727242</v>
      </c>
      <c r="AQ13" s="10">
        <v>0.609555944125852</v>
      </c>
      <c r="AR13" s="10">
        <v>0.845064692948396</v>
      </c>
      <c r="AS13" s="10">
        <v>0.78588788257691</v>
      </c>
      <c r="AT13" s="10">
        <v>0.470349798651985</v>
      </c>
      <c r="AU13" s="10">
        <v>0.94421769714485</v>
      </c>
      <c r="AV13" s="11">
        <v>0.257019712414883</v>
      </c>
      <c r="AW13" s="10">
        <v>0.489329268235111</v>
      </c>
      <c r="AX13" s="10">
        <v>1.10315292785066</v>
      </c>
      <c r="AY13" s="10">
        <v>1.53770212485425</v>
      </c>
      <c r="AZ13" s="11">
        <v>0.995889838741672</v>
      </c>
      <c r="BA13" s="10">
        <v>0.548460273656147</v>
      </c>
      <c r="BB13" s="10">
        <v>1.33822151902944</v>
      </c>
      <c r="BC13" s="10">
        <v>0.486222335720122</v>
      </c>
      <c r="BD13" s="10">
        <v>0.897379048316818</v>
      </c>
      <c r="BE13" s="10">
        <v>0.855899848386992</v>
      </c>
      <c r="BF13" s="11">
        <v>1.20234880073777</v>
      </c>
      <c r="BG13" s="10">
        <v>0.94895739120573</v>
      </c>
      <c r="BH13" s="10">
        <v>0.774128901776377</v>
      </c>
      <c r="BI13" s="10">
        <v>0.873521139015304</v>
      </c>
      <c r="BJ13" s="10">
        <v>0.684550565774116</v>
      </c>
      <c r="BK13" s="10">
        <v>0.576416899185454</v>
      </c>
      <c r="BL13" s="10">
        <v>1.03353747279307</v>
      </c>
      <c r="BM13" s="10">
        <v>0.520449721563594</v>
      </c>
      <c r="BN13" s="10">
        <v>1.11360343890055</v>
      </c>
      <c r="BO13" s="10">
        <v>1.19382494388505</v>
      </c>
      <c r="BP13" s="10">
        <v>0.137665618625604</v>
      </c>
      <c r="BQ13" s="10">
        <v>1.07398884835706</v>
      </c>
      <c r="BR13" s="10">
        <v>0.744483710885241</v>
      </c>
      <c r="BS13" s="10">
        <v>0.865225089386198</v>
      </c>
      <c r="BT13" s="10">
        <v>0.748400579410586</v>
      </c>
      <c r="BU13" s="10">
        <v>1.11463034039304</v>
      </c>
      <c r="BV13" s="10">
        <v>0.898300820949575</v>
      </c>
      <c r="BW13" s="10">
        <v>1.02384685657544</v>
      </c>
      <c r="BX13" s="10">
        <v>0.835516499209371</v>
      </c>
      <c r="BY13" s="10">
        <v>0.341969552284112</v>
      </c>
      <c r="BZ13" s="10">
        <v>1.15119679658524</v>
      </c>
      <c r="CA13" s="10">
        <v>0.777036899290705</v>
      </c>
      <c r="CB13" s="10">
        <v>1.23315812238041</v>
      </c>
      <c r="CC13" s="10">
        <v>0.305525490990295</v>
      </c>
      <c r="CD13" s="10">
        <v>0.799674588572494</v>
      </c>
      <c r="CE13" s="10">
        <v>0.59799112796615</v>
      </c>
      <c r="CF13" s="10">
        <v>0.816146759276097</v>
      </c>
      <c r="CG13" s="10">
        <v>0.680713983766422</v>
      </c>
      <c r="CH13" s="11">
        <v>1.05602667074428</v>
      </c>
      <c r="CI13" s="11">
        <v>0.544705150814133</v>
      </c>
      <c r="CJ13" s="10">
        <v>0.621612221590541</v>
      </c>
      <c r="CK13" s="10">
        <v>0.951122676546892</v>
      </c>
      <c r="CL13" s="10">
        <v>1.28431303080176</v>
      </c>
      <c r="CM13" s="10">
        <v>1.25823741591849</v>
      </c>
      <c r="CN13" s="10">
        <v>1.06601981817861</v>
      </c>
      <c r="CO13" s="10">
        <v>0.719238868316102</v>
      </c>
      <c r="CP13" s="10">
        <v>1.24212120337862</v>
      </c>
      <c r="CQ13" s="10">
        <v>1.18330734886992</v>
      </c>
      <c r="CR13" s="10">
        <v>0.703177532415131</v>
      </c>
      <c r="CS13" s="10">
        <v>1.03088140940825</v>
      </c>
      <c r="CT13" s="11">
        <v>0.883905316055159</v>
      </c>
      <c r="CU13" s="10">
        <v>1.28678408531022</v>
      </c>
      <c r="CV13" s="10">
        <v>1.16322629272114</v>
      </c>
      <c r="CW13" s="11">
        <v>1.37277207269103</v>
      </c>
      <c r="CX13" s="10">
        <v>1.22024524496646</v>
      </c>
      <c r="CY13" s="10">
        <v>0.710991646797944</v>
      </c>
      <c r="CZ13" s="10">
        <v>1.35695901477605</v>
      </c>
      <c r="DA13" s="10">
        <v>1.00467015522686</v>
      </c>
      <c r="DB13" s="10">
        <v>1.04415842074269</v>
      </c>
      <c r="DC13" s="10">
        <v>0.68122004281189</v>
      </c>
      <c r="DD13" s="10">
        <v>0.795531458460561</v>
      </c>
      <c r="DE13" s="10">
        <v>1.16882841126649</v>
      </c>
      <c r="DF13" s="10">
        <v>1.20374698390881</v>
      </c>
      <c r="DG13" s="10">
        <v>1.03147420107861</v>
      </c>
      <c r="DH13" s="10">
        <v>1.09304728845394</v>
      </c>
      <c r="DI13" s="10">
        <v>1.23528121195442</v>
      </c>
      <c r="DJ13" s="11">
        <v>0.903369512427574</v>
      </c>
      <c r="DK13" s="10">
        <v>0.799939951368215</v>
      </c>
      <c r="DL13" s="10">
        <v>1.34816842288479</v>
      </c>
      <c r="DM13" s="10">
        <v>0.659824455357566</v>
      </c>
      <c r="DN13" s="10">
        <v>1.32259339738028</v>
      </c>
      <c r="DO13" s="10">
        <v>1.31908615612646</v>
      </c>
      <c r="DP13" s="10">
        <v>0.798868316778697</v>
      </c>
      <c r="DQ13" s="10">
        <v>0.812695425625217</v>
      </c>
      <c r="DR13" s="10">
        <v>0.491456139422602</v>
      </c>
      <c r="DS13" s="10">
        <v>1.38711117363098</v>
      </c>
      <c r="DT13" s="10">
        <v>0.739301015177341</v>
      </c>
      <c r="DU13" s="10">
        <v>1.1852704394026</v>
      </c>
      <c r="DV13" s="10">
        <v>1.30801092360154</v>
      </c>
      <c r="DW13" s="11">
        <v>0.615607140445825</v>
      </c>
      <c r="DX13" s="10">
        <v>1.11258137784688</v>
      </c>
      <c r="DY13" s="10">
        <v>0.761445425428828</v>
      </c>
      <c r="DZ13" s="10">
        <v>1.08158814849909</v>
      </c>
      <c r="EA13" s="11">
        <v>0.72940729567933</v>
      </c>
      <c r="EB13" s="10">
        <v>1.36317450863597</v>
      </c>
      <c r="EC13" s="10">
        <v>1.17857605942983</v>
      </c>
      <c r="ED13" s="10">
        <v>0.702804652187951</v>
      </c>
      <c r="EE13" s="10">
        <v>0.385404527834037</v>
      </c>
      <c r="EF13" s="10">
        <v>1.36083219859238</v>
      </c>
      <c r="EG13" s="10">
        <v>0.912205858730481</v>
      </c>
      <c r="EH13" s="10">
        <v>1.23209457664247</v>
      </c>
      <c r="EI13" s="10">
        <v>1.07962884470366</v>
      </c>
      <c r="EJ13" s="10">
        <v>1.09642176709498</v>
      </c>
      <c r="EK13" s="10">
        <v>0.972341750094487</v>
      </c>
      <c r="EL13" s="10">
        <v>1.27720902480807</v>
      </c>
      <c r="EM13" s="10">
        <v>1.0841797787385</v>
      </c>
      <c r="EN13" s="10">
        <v>0.85189617998915</v>
      </c>
      <c r="EO13" s="10">
        <v>1.05657005688963</v>
      </c>
      <c r="EP13" s="10">
        <v>0.772823575418069</v>
      </c>
      <c r="EQ13" s="10">
        <v>1.00590333261643</v>
      </c>
      <c r="ER13" s="10">
        <v>1.26553040722552</v>
      </c>
      <c r="ES13" s="10">
        <v>0.885048048100021</v>
      </c>
      <c r="ET13" s="10">
        <v>1.18101707658178</v>
      </c>
      <c r="EU13" s="10">
        <v>1.46849555468973</v>
      </c>
      <c r="EV13" s="10">
        <v>1.32660283911652</v>
      </c>
      <c r="EW13" s="10">
        <v>1.02105858100753</v>
      </c>
      <c r="EX13" s="10">
        <v>1.03457998930143</v>
      </c>
      <c r="EY13" s="11">
        <v>0.64956946604962</v>
      </c>
      <c r="EZ13" s="10">
        <v>1.01910068720503</v>
      </c>
      <c r="FA13" s="10">
        <v>0.926502778365739</v>
      </c>
      <c r="FB13" s="10">
        <v>1.08112064465699</v>
      </c>
      <c r="FC13" s="10">
        <v>1.4525549249778</v>
      </c>
      <c r="FD13" s="11">
        <v>1.03914011963567</v>
      </c>
      <c r="FE13" s="11">
        <v>1.13303884347442</v>
      </c>
      <c r="FF13" s="10">
        <v>0.806409423309779</v>
      </c>
      <c r="FG13" s="10">
        <v>1.25207058369104</v>
      </c>
      <c r="FH13" s="10">
        <v>0.96501779546136</v>
      </c>
      <c r="FI13" s="10">
        <v>1.10143730381028</v>
      </c>
      <c r="FJ13" s="10">
        <v>1.26702028117962</v>
      </c>
      <c r="FK13" s="10">
        <v>1.32732441787848</v>
      </c>
      <c r="FL13" s="10">
        <v>0.976468045399514</v>
      </c>
      <c r="FM13" s="10">
        <v>0.955639496684069</v>
      </c>
      <c r="FN13" s="10">
        <v>0.983639395288203</v>
      </c>
      <c r="FO13" s="10">
        <v>0.918403999543147</v>
      </c>
      <c r="FP13" s="10">
        <v>1.44170411036688</v>
      </c>
      <c r="FQ13" s="10">
        <v>1.34718799841729</v>
      </c>
      <c r="FR13" s="10">
        <v>1.01021293801465</v>
      </c>
      <c r="FS13" s="10">
        <v>1.10156450945162</v>
      </c>
      <c r="FT13" s="10">
        <v>1.52534535748889</v>
      </c>
      <c r="FU13" s="10">
        <v>1.09841192921406</v>
      </c>
      <c r="FV13" s="10">
        <v>1.16084950858207</v>
      </c>
      <c r="FW13" s="10">
        <v>1.33884324925209</v>
      </c>
      <c r="FX13" s="10">
        <v>1.36002415896029</v>
      </c>
      <c r="FY13" s="10">
        <v>0.737121589762458</v>
      </c>
      <c r="FZ13" s="10">
        <v>1.18297847944494</v>
      </c>
      <c r="GA13" s="10">
        <v>1.25680832670866</v>
      </c>
      <c r="GB13" s="10">
        <v>0.976012102236695</v>
      </c>
      <c r="GC13" s="10">
        <v>1.23048305789996</v>
      </c>
      <c r="GD13" s="10">
        <v>1.95530933528394</v>
      </c>
      <c r="GE13" s="11">
        <v>0.93957781736394</v>
      </c>
      <c r="GF13" s="10">
        <v>1.13664482804406</v>
      </c>
      <c r="GG13" s="10">
        <v>0.775018082788064</v>
      </c>
      <c r="GH13" s="10">
        <v>1.31309128859944</v>
      </c>
      <c r="GI13" s="10">
        <v>1.58496411874131</v>
      </c>
      <c r="GJ13" s="11">
        <v>1.35136945229148</v>
      </c>
      <c r="GK13" s="10">
        <v>1.57898545359878</v>
      </c>
      <c r="GL13" s="10">
        <v>1.07454917144486</v>
      </c>
      <c r="GM13" s="10">
        <v>1.27446732847687</v>
      </c>
      <c r="GN13" s="10">
        <v>1.74036050400911</v>
      </c>
      <c r="GO13" s="10">
        <v>1.1235876158668</v>
      </c>
      <c r="GP13" s="10">
        <v>1.42428070429558</v>
      </c>
      <c r="GQ13" s="10">
        <v>1.276867458786</v>
      </c>
      <c r="GR13" s="10">
        <v>1.2730966722115</v>
      </c>
      <c r="GS13" s="10">
        <v>1.6659842097102</v>
      </c>
      <c r="GT13" s="10">
        <v>1.31027244761431</v>
      </c>
      <c r="GU13" s="10">
        <v>1.4477647340888</v>
      </c>
      <c r="GV13" s="10">
        <v>1.09013213666595</v>
      </c>
      <c r="GW13" s="10">
        <v>1.35506718038847</v>
      </c>
      <c r="GX13" s="10">
        <v>1.22772613698722</v>
      </c>
      <c r="GY13" s="10">
        <v>1.40021476631936</v>
      </c>
      <c r="GZ13" s="11">
        <v>1.46170715894899</v>
      </c>
      <c r="HA13" s="10">
        <v>0.728012118949926</v>
      </c>
      <c r="HB13" s="10">
        <v>1.75141100840172</v>
      </c>
      <c r="HC13" s="10">
        <v>1.17047757350693</v>
      </c>
      <c r="HD13" s="10">
        <v>1.3482296973698</v>
      </c>
      <c r="HE13" s="10">
        <v>1.42126303748128</v>
      </c>
      <c r="HF13" s="10">
        <v>1.4329227810168</v>
      </c>
      <c r="HG13" s="10">
        <v>1.30487546876642</v>
      </c>
      <c r="HH13" s="10">
        <v>1.56686546127126</v>
      </c>
      <c r="HI13" s="10">
        <v>1.53880696310368</v>
      </c>
      <c r="HJ13" s="10">
        <v>1.71058184330231</v>
      </c>
      <c r="HK13" s="10">
        <v>1.37504300254992</v>
      </c>
      <c r="HL13" s="10">
        <v>1.69158061841059</v>
      </c>
      <c r="HM13" s="10">
        <v>1.49413929083146</v>
      </c>
      <c r="HN13" s="10">
        <v>1.53377807100144</v>
      </c>
      <c r="HO13" s="10">
        <v>1.53760851383185</v>
      </c>
      <c r="HP13" s="10">
        <v>1.70289908849512</v>
      </c>
    </row>
    <row r="14" s="10" customFormat="1" spans="1:224">
      <c r="B14" s="9">
        <v>0</v>
      </c>
      <c r="C14" s="10">
        <v>0.721001207274311</v>
      </c>
      <c r="D14" s="11">
        <v>0.964716351112807</v>
      </c>
      <c r="E14" s="10">
        <v>0.714177499116926</v>
      </c>
      <c r="F14" s="10">
        <v>0.791963442591442</v>
      </c>
      <c r="G14" s="10">
        <v>0.64071814878648</v>
      </c>
      <c r="H14" s="10">
        <v>0.400286222190647</v>
      </c>
      <c r="I14" s="10">
        <v>0.569395493578254</v>
      </c>
      <c r="J14" s="11">
        <v>0.219045296093048</v>
      </c>
      <c r="K14" s="10">
        <v>0.380300504282458</v>
      </c>
      <c r="L14" s="10">
        <v>0.2558650614187</v>
      </c>
      <c r="M14" s="11">
        <v>0.247772295798423</v>
      </c>
      <c r="N14" s="10">
        <v>0.587708235180552</v>
      </c>
      <c r="O14" s="11">
        <v>0.809125873865484</v>
      </c>
      <c r="P14" s="10">
        <v>0.669843636000332</v>
      </c>
      <c r="Q14" s="10">
        <v>1.26098952250746</v>
      </c>
      <c r="R14" s="11">
        <v>0.674445944341569</v>
      </c>
      <c r="S14" s="10">
        <v>0.791063945752564</v>
      </c>
      <c r="T14" s="10">
        <v>1.26327991795154</v>
      </c>
      <c r="U14" s="11">
        <v>0.642395413872208</v>
      </c>
      <c r="V14" s="10">
        <v>0.555539844856369</v>
      </c>
      <c r="W14" s="10">
        <v>0.4586898701205</v>
      </c>
      <c r="X14" s="11">
        <v>0.795154735283544</v>
      </c>
      <c r="Y14" s="10">
        <v>0.541153803885488</v>
      </c>
      <c r="Z14" s="10">
        <v>1.4571807934241</v>
      </c>
      <c r="AA14" s="11">
        <v>0.72702235462184</v>
      </c>
      <c r="AB14" s="10">
        <v>1.27673234976739</v>
      </c>
      <c r="AC14" s="10">
        <v>0.825109638518484</v>
      </c>
      <c r="AD14" s="10">
        <v>0.956803492322591</v>
      </c>
      <c r="AE14" s="10">
        <v>0.739009074879588</v>
      </c>
      <c r="AF14" s="10"/>
      <c r="AG14" s="10">
        <v>0.746113876253868</v>
      </c>
      <c r="AH14" s="10">
        <v>0.709566818357559</v>
      </c>
      <c r="AI14" s="10">
        <v>1.02275796724462</v>
      </c>
      <c r="AJ14" s="11">
        <v>0.627978060511771</v>
      </c>
      <c r="AK14" s="10">
        <v>0.732414796795142</v>
      </c>
      <c r="AL14" s="10">
        <v>0.187123948942322</v>
      </c>
      <c r="AM14" s="10">
        <v>0.768924906065575</v>
      </c>
      <c r="AN14" s="10">
        <v>0.79457047609683</v>
      </c>
      <c r="AO14" s="10">
        <v>1.35690629362501</v>
      </c>
      <c r="AP14" s="11">
        <v>0.387714482365315</v>
      </c>
      <c r="AQ14" s="10">
        <v>0.867702949734476</v>
      </c>
      <c r="AR14" s="10">
        <v>0.613618966481202</v>
      </c>
      <c r="AS14" s="10">
        <v>1.11807878897112</v>
      </c>
      <c r="AT14" s="10">
        <v>1.23706929770072</v>
      </c>
      <c r="AU14" s="10">
        <v>0.909871037093691</v>
      </c>
      <c r="AV14" s="11">
        <v>0.737839216321293</v>
      </c>
      <c r="AW14" s="10">
        <v>1.5974533804017</v>
      </c>
      <c r="AX14" s="10">
        <v>1.06430465349958</v>
      </c>
      <c r="AY14" s="10">
        <v>1.13342538254621</v>
      </c>
      <c r="AZ14" s="11">
        <v>0.387868349530314</v>
      </c>
      <c r="BA14" s="10">
        <v>0.845252568602675</v>
      </c>
      <c r="BB14" s="10">
        <v>0.553762501179832</v>
      </c>
      <c r="BC14" s="10">
        <v>0.90088957787446</v>
      </c>
      <c r="BD14" s="10">
        <v>0.887360220954357</v>
      </c>
      <c r="BE14" s="10">
        <v>0.725643869680417</v>
      </c>
      <c r="BF14" s="11">
        <v>0.747286660252252</v>
      </c>
      <c r="BG14" s="10">
        <v>1.0803789631787</v>
      </c>
      <c r="BH14" s="10">
        <v>1.15908642519758</v>
      </c>
      <c r="BI14" s="10">
        <v>0.883879312666487</v>
      </c>
      <c r="BJ14" s="10">
        <v>0.964485290650306</v>
      </c>
      <c r="BK14" s="10">
        <v>1.06468491266567</v>
      </c>
      <c r="BL14" s="10">
        <v>0.973793655184043</v>
      </c>
      <c r="BM14" s="10">
        <v>0.615839315122687</v>
      </c>
      <c r="BN14" s="10">
        <v>1.16209739436592</v>
      </c>
      <c r="BO14" s="10">
        <v>0.890675728360421</v>
      </c>
      <c r="BP14" s="10">
        <v>0.861173540506067</v>
      </c>
      <c r="BQ14" s="10">
        <v>1.04282165883142</v>
      </c>
      <c r="BR14" s="10">
        <v>0.891189961991581</v>
      </c>
      <c r="BS14" s="10">
        <v>1.43699990947229</v>
      </c>
      <c r="BT14" s="10">
        <v>0.877918631337208</v>
      </c>
      <c r="BU14" s="10">
        <v>1.14990364964705</v>
      </c>
      <c r="BV14" s="10">
        <v>1.08444101752173</v>
      </c>
      <c r="BW14" s="10">
        <v>0.803249298920114</v>
      </c>
      <c r="BX14" s="10">
        <v>0.712401496391335</v>
      </c>
      <c r="BY14" s="10">
        <v>0.828429928900993</v>
      </c>
      <c r="BZ14" s="10">
        <v>1.28043358998717</v>
      </c>
      <c r="CA14" s="10">
        <v>0.89315324872979</v>
      </c>
      <c r="CB14" s="10">
        <v>1.11141003297055</v>
      </c>
      <c r="CC14" s="10">
        <v>0.958424062621133</v>
      </c>
      <c r="CD14" s="10">
        <v>1.07499268976406</v>
      </c>
      <c r="CE14" s="10">
        <v>1.05136924095202</v>
      </c>
      <c r="CF14" s="10">
        <v>0.799321521827809</v>
      </c>
      <c r="CG14" s="10">
        <v>1.20012473713635</v>
      </c>
      <c r="CH14" s="11">
        <v>0.836552969734465</v>
      </c>
      <c r="CI14" s="11">
        <v>1.07713170186132</v>
      </c>
      <c r="CJ14" s="10">
        <v>1.12409419876306</v>
      </c>
      <c r="CK14" s="10">
        <v>0.977120160935255</v>
      </c>
      <c r="CL14" s="10">
        <v>0.929133865137675</v>
      </c>
      <c r="CM14" s="10">
        <v>0.736950793713111</v>
      </c>
      <c r="CN14" s="10">
        <v>0.920069202063898</v>
      </c>
      <c r="CO14" s="10">
        <v>0.96058431438867</v>
      </c>
      <c r="CP14" s="10">
        <v>0.933715417537539</v>
      </c>
      <c r="CQ14" s="10">
        <v>1.07499460773307</v>
      </c>
      <c r="CR14" s="10">
        <v>0.62929131539951</v>
      </c>
      <c r="CS14" s="10">
        <v>0.702797191434283</v>
      </c>
      <c r="CT14" s="11">
        <v>0.845884739583824</v>
      </c>
      <c r="CU14" s="10">
        <v>1.09808087385742</v>
      </c>
      <c r="CV14" s="10">
        <v>1.19485622844042</v>
      </c>
      <c r="CW14" s="11">
        <v>1.21038066675074</v>
      </c>
      <c r="CX14" s="10">
        <v>0.915814742101256</v>
      </c>
      <c r="CY14" s="10">
        <v>1.09948186237767</v>
      </c>
      <c r="CZ14" s="10">
        <v>1.22065852063825</v>
      </c>
      <c r="DA14" s="10">
        <v>1.52564994541242</v>
      </c>
      <c r="DB14" s="10">
        <v>1.02591349732903</v>
      </c>
      <c r="DC14" s="10">
        <v>1.27564153334673</v>
      </c>
      <c r="DD14" s="10">
        <v>1.11748408016134</v>
      </c>
      <c r="DE14" s="10">
        <v>1.10234358880168</v>
      </c>
      <c r="DF14" s="10">
        <v>1.25817282616371</v>
      </c>
      <c r="DG14" s="10">
        <v>1.17468958098207</v>
      </c>
      <c r="DH14" s="10">
        <v>1.22084130446575</v>
      </c>
      <c r="DI14" s="10">
        <v>1.21826460651069</v>
      </c>
      <c r="DJ14" s="11">
        <v>1.4267486741728</v>
      </c>
      <c r="DK14" s="10">
        <v>0.909026061829582</v>
      </c>
      <c r="DL14" s="10">
        <v>0.721882823511623</v>
      </c>
      <c r="DM14" s="10">
        <v>1.40864106570993</v>
      </c>
      <c r="DN14" s="10">
        <v>1.35355888492698</v>
      </c>
      <c r="DO14" s="10">
        <v>1.51707265073987</v>
      </c>
      <c r="DP14" s="10">
        <v>1.50039196571685</v>
      </c>
      <c r="DQ14" s="10">
        <v>1.26535399490231</v>
      </c>
      <c r="DR14" s="10">
        <v>0.960353025100843</v>
      </c>
      <c r="DS14" s="10">
        <v>1.53274261344802</v>
      </c>
      <c r="DT14" s="10">
        <v>1.36404426421949</v>
      </c>
      <c r="DU14" s="10">
        <v>1.00472843072973</v>
      </c>
      <c r="DV14" s="10">
        <v>1.0857283342079</v>
      </c>
      <c r="DW14" s="11">
        <v>0.735408115114304</v>
      </c>
      <c r="DX14" s="10">
        <v>0.885963419778529</v>
      </c>
      <c r="DY14" s="10">
        <v>1.35518683106522</v>
      </c>
      <c r="DZ14" s="10">
        <v>1.45687146694679</v>
      </c>
      <c r="EA14" s="11">
        <v>1.10656649052569</v>
      </c>
      <c r="EB14" s="10">
        <v>1.10428185703906</v>
      </c>
      <c r="EC14" s="10">
        <v>0.821528942848924</v>
      </c>
      <c r="ED14" s="10">
        <v>1.39080595935688</v>
      </c>
      <c r="EE14" s="10">
        <v>0.926703372097205</v>
      </c>
      <c r="EF14" s="10">
        <v>1.07430237116346</v>
      </c>
      <c r="EG14" s="10">
        <v>0.827595123821833</v>
      </c>
      <c r="EH14" s="10">
        <v>1.0706780449837</v>
      </c>
      <c r="EI14" s="10">
        <v>0.910262341141716</v>
      </c>
      <c r="EJ14" s="10">
        <v>1.47576716177646</v>
      </c>
      <c r="EK14" s="10">
        <v>0.834396318188993</v>
      </c>
      <c r="EL14" s="10">
        <v>1.27373613208556</v>
      </c>
      <c r="EM14" s="10">
        <v>0.470710094134088</v>
      </c>
      <c r="EN14" s="10">
        <v>1.34721677509494</v>
      </c>
      <c r="EO14" s="10">
        <v>0.790346821819751</v>
      </c>
      <c r="EP14" s="10">
        <v>1.10529529592149</v>
      </c>
      <c r="EQ14" s="10">
        <v>1.22602528101206</v>
      </c>
      <c r="ER14" s="10">
        <v>1.29234538697266</v>
      </c>
      <c r="ES14" s="10">
        <v>1.50391045329611</v>
      </c>
      <c r="ET14" s="10">
        <v>1.35621511658234</v>
      </c>
      <c r="EU14" s="10">
        <v>0.976722467074023</v>
      </c>
      <c r="EV14" s="10">
        <v>1.13271137902159</v>
      </c>
      <c r="EW14" s="10">
        <v>1.17982742563349</v>
      </c>
      <c r="EX14" s="10">
        <v>1.37202174399203</v>
      </c>
      <c r="EY14" s="11">
        <v>1.32938691012303</v>
      </c>
      <c r="EZ14" s="10">
        <v>1.15352238160488</v>
      </c>
      <c r="FA14" s="10">
        <v>1.12845667517615</v>
      </c>
      <c r="FB14" s="10">
        <v>1.00806021403137</v>
      </c>
      <c r="FC14" s="10">
        <v>1.09212889738608</v>
      </c>
      <c r="FD14" s="11">
        <v>1.49767444136271</v>
      </c>
      <c r="FE14" s="11">
        <v>1.211282038566</v>
      </c>
      <c r="FF14" s="10">
        <v>0.906546408318838</v>
      </c>
      <c r="FG14" s="10">
        <v>1.2006541837397</v>
      </c>
      <c r="FH14" s="10">
        <v>1.24666778450672</v>
      </c>
      <c r="FI14" s="10">
        <v>1.12411625243603</v>
      </c>
      <c r="FJ14" s="10">
        <v>1.11667365078658</v>
      </c>
      <c r="FK14" s="10">
        <v>1.13160922493423</v>
      </c>
      <c r="FL14" s="10">
        <v>1.19504506387755</v>
      </c>
      <c r="FM14" s="10">
        <v>1.25111030516147</v>
      </c>
      <c r="FN14" s="10">
        <v>0.758102789878673</v>
      </c>
      <c r="FO14" s="10">
        <v>1.05379681003203</v>
      </c>
      <c r="FP14" s="10">
        <v>0.930951419187738</v>
      </c>
      <c r="FQ14" s="10">
        <v>0.840982667369053</v>
      </c>
      <c r="FR14" s="10">
        <v>1.25705862143106</v>
      </c>
      <c r="FS14" s="10">
        <v>1.07835856602607</v>
      </c>
      <c r="FT14" s="10">
        <v>1.33053538360617</v>
      </c>
      <c r="FU14" s="10">
        <v>1.60267650444028</v>
      </c>
      <c r="FV14" s="10">
        <v>1.29299441196017</v>
      </c>
      <c r="FW14" s="10">
        <v>1.58053372523485</v>
      </c>
      <c r="FX14" s="10">
        <v>1.18571868899678</v>
      </c>
      <c r="FY14" s="10">
        <v>1.55887262197528</v>
      </c>
      <c r="FZ14" s="10">
        <v>1.4185695708084</v>
      </c>
      <c r="GA14" s="10">
        <v>1.09015589488761</v>
      </c>
      <c r="GB14" s="10">
        <v>1.44505617967095</v>
      </c>
      <c r="GC14" s="10">
        <v>1.56910330533104</v>
      </c>
      <c r="GD14" s="10">
        <v>0.724730009546107</v>
      </c>
      <c r="GE14" s="11">
        <v>1.41963257323858</v>
      </c>
      <c r="GF14" s="10">
        <v>1.30197815023524</v>
      </c>
      <c r="GG14" s="10">
        <v>1.45129462548898</v>
      </c>
      <c r="GH14" s="10">
        <v>1.36984663752993</v>
      </c>
      <c r="GI14" s="10">
        <v>1.28110618607212</v>
      </c>
      <c r="GJ14" s="11">
        <v>1.29796652985026</v>
      </c>
      <c r="GK14" s="10">
        <v>1.34378222277902</v>
      </c>
      <c r="GL14" s="10">
        <v>1.45129475206304</v>
      </c>
      <c r="GM14" s="10">
        <v>1.24711656381325</v>
      </c>
      <c r="GN14" s="10">
        <v>1.44016936768062</v>
      </c>
      <c r="GO14" s="10">
        <v>1.61700515603194</v>
      </c>
      <c r="GP14" s="10">
        <v>1.25903443018558</v>
      </c>
      <c r="GQ14" s="10">
        <v>0.898894447826487</v>
      </c>
      <c r="GR14" s="10">
        <v>1.57149445002187</v>
      </c>
      <c r="GS14" s="10">
        <v>1.01329769700954</v>
      </c>
      <c r="GT14" s="10">
        <v>1.37657256959067</v>
      </c>
      <c r="GU14" s="10">
        <v>1.67914048573864</v>
      </c>
      <c r="GV14" s="10">
        <v>1.46707934420993</v>
      </c>
      <c r="GW14" s="10">
        <v>1.47340477129462</v>
      </c>
      <c r="GX14" s="10">
        <v>1.52104915454261</v>
      </c>
      <c r="GY14" s="10">
        <v>1.3525149349003</v>
      </c>
      <c r="GZ14" s="11">
        <v>1.28007274052514</v>
      </c>
      <c r="HA14" s="10">
        <v>1.16043797023373</v>
      </c>
      <c r="HB14" s="10">
        <v>1.15483748764513</v>
      </c>
      <c r="HC14" s="10">
        <v>1.2598722694443</v>
      </c>
      <c r="HD14" s="10">
        <v>1.53915515542841</v>
      </c>
      <c r="HE14" s="10">
        <v>1.32989156826752</v>
      </c>
      <c r="HF14" s="10">
        <v>1.60940699254087</v>
      </c>
      <c r="HG14" s="10">
        <v>1.33320598231413</v>
      </c>
      <c r="HH14" s="10">
        <v>1.82464384567745</v>
      </c>
      <c r="HI14" s="10">
        <v>1.52682334392767</v>
      </c>
      <c r="HJ14" s="10">
        <v>1.62144460817221</v>
      </c>
      <c r="HK14" s="10">
        <v>1.6928530432398</v>
      </c>
      <c r="HL14" s="10">
        <v>1.6201273924519</v>
      </c>
      <c r="HM14" s="10">
        <v>1.3665883770461</v>
      </c>
      <c r="HN14" s="10">
        <v>1.75065557054531</v>
      </c>
      <c r="HO14" s="10">
        <v>1.5606659804934</v>
      </c>
      <c r="HP14" s="10">
        <v>1.52509164089346</v>
      </c>
    </row>
    <row r="15" s="10" customFormat="1" spans="1:224">
      <c r="B15" s="9">
        <v>0</v>
      </c>
      <c r="C15" s="10">
        <v>0.039282931933362</v>
      </c>
      <c r="D15" s="11">
        <v>0.694464062507982</v>
      </c>
      <c r="E15" s="10">
        <v>0.112703048665009</v>
      </c>
      <c r="F15" s="10">
        <v>1.34782347299095</v>
      </c>
      <c r="G15" s="10">
        <v>0.348559903724481</v>
      </c>
      <c r="H15" s="10">
        <v>0.449004978420452</v>
      </c>
      <c r="I15" s="10">
        <v>1.13201179496354</v>
      </c>
      <c r="J15" s="11">
        <v>1.04091137122048</v>
      </c>
      <c r="K15" s="10">
        <v>0.793006538524601</v>
      </c>
      <c r="L15" s="10">
        <v>0.508622670742045</v>
      </c>
      <c r="M15" s="11">
        <v>1.21339646318473</v>
      </c>
      <c r="N15" s="10">
        <v>0.430318512385995</v>
      </c>
      <c r="O15" s="11">
        <v>0.551921520852601</v>
      </c>
      <c r="P15" s="10">
        <v>0.701347581767254</v>
      </c>
      <c r="Q15" s="10">
        <v>1.05486186684891</v>
      </c>
      <c r="R15" s="11">
        <v>0.921264263716996</v>
      </c>
      <c r="S15" s="10">
        <v>0.294048418231907</v>
      </c>
      <c r="T15" s="10">
        <v>1.11508216281723</v>
      </c>
      <c r="U15" s="11">
        <v>0.95951564093583</v>
      </c>
      <c r="V15" s="10">
        <v>0.596459075009257</v>
      </c>
      <c r="W15" s="10">
        <v>1.22997066975193</v>
      </c>
      <c r="X15" s="11">
        <v>0.967085905453797</v>
      </c>
      <c r="Y15" s="10">
        <v>1.35140418888958</v>
      </c>
      <c r="Z15" s="10">
        <v>1.12690447742483</v>
      </c>
      <c r="AA15" s="11">
        <v>0.51088514794728</v>
      </c>
      <c r="AB15" s="10">
        <v>0.281031082713784</v>
      </c>
      <c r="AC15" s="10">
        <v>0.953298329323954</v>
      </c>
      <c r="AD15" s="10">
        <v>0.514018919378156</v>
      </c>
      <c r="AE15" s="10">
        <v>0.597928080637926</v>
      </c>
      <c r="AF15" s="10"/>
      <c r="AG15" s="10">
        <v>1.22139340346514</v>
      </c>
      <c r="AH15" s="10">
        <v>0.466717413081299</v>
      </c>
      <c r="AI15" s="10">
        <v>0.883221010174313</v>
      </c>
      <c r="AJ15" s="11">
        <v>0.599097193641396</v>
      </c>
      <c r="AK15" s="10">
        <v>0.960796159110004</v>
      </c>
      <c r="AL15" s="10">
        <v>1.50120491541122</v>
      </c>
      <c r="AM15" s="10">
        <v>0.318917436259342</v>
      </c>
      <c r="AN15" s="10">
        <v>0.768301064092033</v>
      </c>
      <c r="AO15" s="10">
        <v>1.01478472718236</v>
      </c>
      <c r="AP15" s="11">
        <v>0.772382394863643</v>
      </c>
      <c r="AQ15" s="10">
        <v>0.45499112753241</v>
      </c>
      <c r="AR15" s="10">
        <v>1.05311136065534</v>
      </c>
      <c r="AS15" s="10">
        <v>0.773860483104848</v>
      </c>
      <c r="AT15" s="10">
        <v>0.906721829616032</v>
      </c>
      <c r="AU15" s="10">
        <v>0.73110941587959</v>
      </c>
      <c r="AV15" s="11">
        <v>1.01736969497558</v>
      </c>
      <c r="AW15" s="10">
        <v>0.653446146644842</v>
      </c>
      <c r="AX15" s="10">
        <v>0.886845164965674</v>
      </c>
      <c r="AY15" s="10">
        <v>1.11569492774383</v>
      </c>
      <c r="AZ15" s="11">
        <v>0.714974555602393</v>
      </c>
      <c r="BA15" s="10">
        <v>1.32349858637316</v>
      </c>
      <c r="BB15" s="10">
        <v>0.856475583077041</v>
      </c>
      <c r="BC15" s="10">
        <v>0.975872460353574</v>
      </c>
      <c r="BD15" s="10">
        <v>0.856710684854332</v>
      </c>
      <c r="BE15" s="10">
        <v>0.718050365073802</v>
      </c>
      <c r="BF15" s="11">
        <v>0.894952978502111</v>
      </c>
      <c r="BG15" s="10">
        <v>0.902713082848063</v>
      </c>
      <c r="BH15" s="10">
        <v>0.992213164506502</v>
      </c>
      <c r="BI15" s="10">
        <v>0.74046403818379</v>
      </c>
      <c r="BJ15" s="10">
        <v>1.10376946889102</v>
      </c>
      <c r="BK15" s="10">
        <v>1.01488675832585</v>
      </c>
      <c r="BL15" s="10">
        <v>0.966681679050677</v>
      </c>
      <c r="BM15" s="10">
        <v>0.91722602379659</v>
      </c>
      <c r="BN15" s="10">
        <v>0.753322454602332</v>
      </c>
      <c r="BO15" s="10">
        <v>0.943320691636698</v>
      </c>
      <c r="BP15" s="10">
        <v>1.29970615339141</v>
      </c>
      <c r="BQ15" s="10">
        <v>0.84392768375327</v>
      </c>
      <c r="BR15" s="10">
        <v>0.919779647173071</v>
      </c>
      <c r="BS15" s="10">
        <v>0.460815117228473</v>
      </c>
      <c r="BT15" s="10">
        <v>0.745306047752718</v>
      </c>
      <c r="BU15" s="10">
        <v>1.1732270347854</v>
      </c>
      <c r="BV15" s="10">
        <v>1.13587603101874</v>
      </c>
      <c r="BW15" s="10">
        <v>1.00116772057612</v>
      </c>
      <c r="BX15" s="10">
        <v>1.24873374057908</v>
      </c>
      <c r="BY15" s="10">
        <v>1.41665278888239</v>
      </c>
      <c r="BZ15" s="10">
        <v>0.935132197320886</v>
      </c>
      <c r="CA15" s="10">
        <v>1.18156359924311</v>
      </c>
      <c r="CB15" s="10">
        <v>1.10242550483417</v>
      </c>
      <c r="CC15" s="10">
        <v>0.90572180807867</v>
      </c>
      <c r="CD15" s="10">
        <v>1.13357455445647</v>
      </c>
      <c r="CE15" s="10">
        <v>1.19475252437702</v>
      </c>
      <c r="CF15" s="10">
        <v>0.754246502984865</v>
      </c>
      <c r="CG15" s="10">
        <v>1.06076418453437</v>
      </c>
      <c r="CH15" s="11">
        <v>1.02303820246349</v>
      </c>
      <c r="CI15" s="11">
        <v>0.599004873342397</v>
      </c>
      <c r="CJ15" s="10">
        <v>1.14228397801829</v>
      </c>
      <c r="CK15" s="10">
        <v>0.986709281731828</v>
      </c>
      <c r="CL15" s="10">
        <v>1.00980753798097</v>
      </c>
      <c r="CM15" s="10">
        <v>0.325332314792049</v>
      </c>
      <c r="CN15" s="10">
        <v>0.542860850276372</v>
      </c>
      <c r="CO15" s="10">
        <v>0.909193235291221</v>
      </c>
      <c r="CP15" s="10">
        <v>0.971206858777096</v>
      </c>
      <c r="CQ15" s="10">
        <v>1.03634042033944</v>
      </c>
      <c r="CR15" s="10">
        <v>0.933598868800712</v>
      </c>
      <c r="CS15" s="10">
        <v>0.860064058102621</v>
      </c>
      <c r="CT15" s="11">
        <v>0.835652573111368</v>
      </c>
      <c r="CU15" s="10">
        <v>0.96514079008675</v>
      </c>
      <c r="CV15" s="10">
        <v>0.756078206725027</v>
      </c>
      <c r="CW15" s="11">
        <v>1.14860300000351</v>
      </c>
      <c r="CX15" s="10">
        <v>0.592007710239862</v>
      </c>
      <c r="CY15" s="10">
        <v>1.1440978399944</v>
      </c>
      <c r="CZ15" s="10">
        <v>1.10314257984975</v>
      </c>
      <c r="DA15" s="10">
        <v>1.51432864333403</v>
      </c>
      <c r="DB15" s="10">
        <v>1.09436830459921</v>
      </c>
      <c r="DC15" s="10">
        <v>1.16863780843219</v>
      </c>
      <c r="DD15" s="10">
        <v>1.09180998254471</v>
      </c>
      <c r="DE15" s="10">
        <v>1.22814820273886</v>
      </c>
      <c r="DF15" s="10">
        <v>0.563484646624364</v>
      </c>
      <c r="DG15" s="10">
        <v>1.37863656850353</v>
      </c>
      <c r="DH15" s="10">
        <v>1.0591619788942</v>
      </c>
      <c r="DI15" s="10">
        <v>1.20177761124992</v>
      </c>
      <c r="DJ15" s="11">
        <v>1.17949952673537</v>
      </c>
      <c r="DK15" s="10">
        <v>1.60754259140497</v>
      </c>
      <c r="DL15" s="10">
        <v>0.894010195958123</v>
      </c>
      <c r="DM15" s="10">
        <v>1.30444451253539</v>
      </c>
      <c r="DN15" s="10">
        <v>1.14265193160131</v>
      </c>
      <c r="DO15" s="10">
        <v>1.21966586130958</v>
      </c>
      <c r="DP15" s="10">
        <v>0.947179669100642</v>
      </c>
      <c r="DQ15" s="10">
        <v>0.956614951805764</v>
      </c>
      <c r="DR15" s="10">
        <v>1.27866223103264</v>
      </c>
      <c r="DS15" s="10">
        <v>1.10620701565751</v>
      </c>
      <c r="DT15" s="10">
        <v>1.13967168514728</v>
      </c>
      <c r="DU15" s="10">
        <v>1.19912113371657</v>
      </c>
      <c r="DV15" s="10">
        <v>1.18289662826496</v>
      </c>
      <c r="DW15" s="11">
        <v>0.928126739275966</v>
      </c>
      <c r="DX15" s="10">
        <v>1.13428300706873</v>
      </c>
      <c r="DY15" s="10">
        <v>1.09825567253706</v>
      </c>
      <c r="DZ15" s="10">
        <v>1.14130221891412</v>
      </c>
      <c r="EA15" s="11">
        <v>0.996566854267669</v>
      </c>
      <c r="EB15" s="10">
        <v>1.16213047895215</v>
      </c>
      <c r="EC15" s="10">
        <v>1.33433600104924</v>
      </c>
      <c r="ED15" s="10">
        <v>1.53557670755932</v>
      </c>
      <c r="EE15" s="10">
        <v>1.27680343051005</v>
      </c>
      <c r="EF15" s="10">
        <v>1.18906188749102</v>
      </c>
      <c r="EG15" s="10">
        <v>1.68226220089119</v>
      </c>
      <c r="EH15" s="10">
        <v>1.45558131648589</v>
      </c>
      <c r="EI15" s="10">
        <v>0.406883716384129</v>
      </c>
      <c r="EJ15" s="10">
        <v>0.981191628284181</v>
      </c>
      <c r="EK15" s="10">
        <v>1.06414787866603</v>
      </c>
      <c r="EL15" s="10">
        <v>1.24347837848698</v>
      </c>
      <c r="EM15" s="10">
        <v>1.12100268897886</v>
      </c>
      <c r="EN15" s="10">
        <v>1.30262211169142</v>
      </c>
      <c r="EO15" s="10">
        <v>0.747732931974094</v>
      </c>
      <c r="EP15" s="10">
        <v>1.42160403953497</v>
      </c>
      <c r="EQ15" s="10">
        <v>1.03036132688261</v>
      </c>
      <c r="ER15" s="10">
        <v>1.18571741336668</v>
      </c>
      <c r="ES15" s="10">
        <v>1.0653745169983</v>
      </c>
      <c r="ET15" s="10">
        <v>1.22780406761083</v>
      </c>
      <c r="EU15" s="10">
        <v>0.831933074860217</v>
      </c>
      <c r="EV15" s="10">
        <v>1.31406105649109</v>
      </c>
      <c r="EW15" s="10">
        <v>1.31240194174916</v>
      </c>
      <c r="EX15" s="10">
        <v>1.33589837955559</v>
      </c>
      <c r="EY15" s="11">
        <v>0.887552467565272</v>
      </c>
      <c r="EZ15" s="10">
        <v>1.11205565738945</v>
      </c>
      <c r="FA15" s="10">
        <v>1.00860308365795</v>
      </c>
      <c r="FB15" s="10">
        <v>1.18278964400781</v>
      </c>
      <c r="FC15" s="10">
        <v>0.845207610947808</v>
      </c>
      <c r="FD15" s="11">
        <v>1.17885726531829</v>
      </c>
      <c r="FE15" s="11">
        <v>1.33354893810692</v>
      </c>
      <c r="FF15" s="10">
        <v>1.13789994527237</v>
      </c>
      <c r="FG15" s="10">
        <v>1.37190677545123</v>
      </c>
      <c r="FH15" s="10">
        <v>1.07775396416647</v>
      </c>
      <c r="FI15" s="10">
        <v>1.45953935638961</v>
      </c>
      <c r="FJ15" s="10">
        <v>0.927407333773423</v>
      </c>
      <c r="FK15" s="10">
        <v>1.00233369518512</v>
      </c>
      <c r="FL15" s="10">
        <v>1.16762615840627</v>
      </c>
      <c r="FM15" s="10">
        <v>1.4974083658102</v>
      </c>
      <c r="FN15" s="10">
        <v>1.82351481898734</v>
      </c>
      <c r="FO15" s="10">
        <v>1.31000281412707</v>
      </c>
      <c r="FP15" s="10">
        <v>1.30949942582038</v>
      </c>
      <c r="FQ15" s="10">
        <v>1.27834011092638</v>
      </c>
      <c r="FR15" s="10">
        <v>1.59979493982211</v>
      </c>
      <c r="FS15" s="10">
        <v>1.17576174281614</v>
      </c>
      <c r="FT15" s="10">
        <v>1.18114007924423</v>
      </c>
      <c r="FU15" s="10">
        <v>0.835997469336474</v>
      </c>
      <c r="FV15" s="10">
        <v>1.45864950021973</v>
      </c>
      <c r="FW15" s="10">
        <v>1.08246137626061</v>
      </c>
      <c r="FX15" s="10">
        <v>1.39890087304024</v>
      </c>
      <c r="FY15" s="10">
        <v>1.45601924105982</v>
      </c>
      <c r="FZ15" s="10">
        <v>1.04964177728741</v>
      </c>
      <c r="GA15" s="10">
        <v>0.9398806767636</v>
      </c>
      <c r="GB15" s="10">
        <v>1.55534609852821</v>
      </c>
      <c r="GC15" s="10">
        <v>1.45280827533214</v>
      </c>
      <c r="GD15" s="10">
        <v>1.5719884617434</v>
      </c>
      <c r="GE15" s="11">
        <v>1.40984301445956</v>
      </c>
      <c r="GF15" s="10">
        <v>1.3048797529413</v>
      </c>
      <c r="GG15" s="10">
        <v>1.37704261224096</v>
      </c>
      <c r="GH15" s="10">
        <v>1.36024233257288</v>
      </c>
      <c r="GI15" s="10">
        <v>1.58634520856146</v>
      </c>
      <c r="GJ15" s="11">
        <v>1.22047074119241</v>
      </c>
      <c r="GK15" s="10">
        <v>1.26678646530522</v>
      </c>
      <c r="GL15" s="10">
        <v>0.964628063491459</v>
      </c>
      <c r="GM15" s="10">
        <v>1.61582053244835</v>
      </c>
      <c r="GN15" s="10">
        <v>1.25468485809212</v>
      </c>
      <c r="GO15" s="10">
        <v>1.42277187088843</v>
      </c>
      <c r="GP15" s="10">
        <v>1.37916078221638</v>
      </c>
      <c r="GQ15" s="10">
        <v>1.42240293018214</v>
      </c>
      <c r="GR15" s="10">
        <v>0.984656304077931</v>
      </c>
      <c r="GS15" s="10">
        <v>1.54971698927846</v>
      </c>
      <c r="GT15" s="10">
        <v>1.37738456197033</v>
      </c>
      <c r="GU15" s="10">
        <v>1.25440411365139</v>
      </c>
      <c r="GV15" s="10">
        <v>2.02708866647911</v>
      </c>
      <c r="GW15" s="10">
        <v>1.41183724089074</v>
      </c>
      <c r="GX15" s="10">
        <v>1.36645176236385</v>
      </c>
      <c r="GY15" s="10">
        <v>1.02922866653365</v>
      </c>
      <c r="GZ15" s="11">
        <v>1.35230737409067</v>
      </c>
      <c r="HA15" s="10">
        <v>1.46983586678069</v>
      </c>
      <c r="HB15" s="10">
        <v>1.49496074031044</v>
      </c>
      <c r="HC15" s="10">
        <v>1.46258711120341</v>
      </c>
      <c r="HD15" s="10">
        <v>1.50874635906892</v>
      </c>
      <c r="HE15" s="10">
        <v>1.88006445736315</v>
      </c>
      <c r="HF15" s="10">
        <v>1.27278936745456</v>
      </c>
      <c r="HG15" s="10">
        <v>1.72047447122705</v>
      </c>
      <c r="HH15" s="10">
        <v>1.29069091570867</v>
      </c>
      <c r="HI15" s="10">
        <v>1.15475082892986</v>
      </c>
      <c r="HJ15" s="10">
        <v>1.68522183565137</v>
      </c>
      <c r="HK15" s="10">
        <v>1.62124664548009</v>
      </c>
      <c r="HL15" s="10">
        <v>1.48034656486436</v>
      </c>
      <c r="HM15" s="10">
        <v>1.46858912915854</v>
      </c>
      <c r="HN15" s="10">
        <v>1.40941105210759</v>
      </c>
      <c r="HO15" s="10">
        <v>1.41209049716833</v>
      </c>
      <c r="HP15" s="10">
        <v>1.47858147272833</v>
      </c>
    </row>
    <row r="16" s="10" customFormat="1" spans="1:224">
      <c r="B16" s="9">
        <v>1.096827847</v>
      </c>
      <c r="C16" s="10">
        <v>0.421112284565186</v>
      </c>
      <c r="D16" s="11">
        <v>0.885059319792654</v>
      </c>
      <c r="E16" s="10">
        <v>1.28020968397543</v>
      </c>
      <c r="F16" s="10">
        <v>0.72969504851944</v>
      </c>
      <c r="G16" s="10">
        <v>0.560066123708785</v>
      </c>
      <c r="H16" s="10">
        <v>0.459755659670851</v>
      </c>
      <c r="I16" s="10">
        <v>0.893625939130559</v>
      </c>
      <c r="J16" s="11">
        <v>1.02415523695205</v>
      </c>
      <c r="K16" s="10">
        <v>0.814890538539621</v>
      </c>
      <c r="L16" s="10">
        <v>0.0695814858076848</v>
      </c>
      <c r="M16" s="11">
        <v>0.574216873061004</v>
      </c>
      <c r="N16" s="10">
        <v>0.891275412098121</v>
      </c>
      <c r="O16" s="11">
        <v>0.614099242228831</v>
      </c>
      <c r="P16" s="10">
        <v>0.773434532501707</v>
      </c>
      <c r="Q16" s="10">
        <v>0.0882443706142902</v>
      </c>
      <c r="R16" s="11">
        <v>0.669829929391589</v>
      </c>
      <c r="S16" s="10">
        <v>0.653702073647783</v>
      </c>
      <c r="T16" s="10">
        <v>0.660564384165724</v>
      </c>
      <c r="U16" s="11">
        <v>0.753472120285225</v>
      </c>
      <c r="V16" s="10">
        <v>1.03395443916279</v>
      </c>
      <c r="W16" s="10">
        <v>0.500312867345837</v>
      </c>
      <c r="X16" s="11">
        <v>0.935512363195934</v>
      </c>
      <c r="Y16" s="10">
        <v>0.500058810571872</v>
      </c>
      <c r="Z16" s="10">
        <v>0.658260804007566</v>
      </c>
      <c r="AA16" s="11">
        <v>0.325167479793087</v>
      </c>
      <c r="AB16" s="10">
        <v>0.821193485639516</v>
      </c>
      <c r="AC16" s="10">
        <v>0.730010070883027</v>
      </c>
      <c r="AD16" s="10">
        <v>0.711385935444214</v>
      </c>
      <c r="AE16" s="10">
        <v>0.775256513902411</v>
      </c>
      <c r="AF16" s="10"/>
      <c r="AG16" s="10">
        <v>1.16119905343138</v>
      </c>
      <c r="AH16" s="10">
        <v>1.02665457818793</v>
      </c>
      <c r="AI16" s="10">
        <v>0.812887525809077</v>
      </c>
      <c r="AJ16" s="11">
        <v>1.08370182980679</v>
      </c>
      <c r="AK16" s="10">
        <v>0.893883217950339</v>
      </c>
      <c r="AL16" s="10">
        <v>1.00534192337235</v>
      </c>
      <c r="AM16" s="10">
        <v>0.900153098790628</v>
      </c>
      <c r="AN16" s="10">
        <v>0.975939418596946</v>
      </c>
      <c r="AO16" s="10">
        <v>0.869471448399774</v>
      </c>
      <c r="AP16" s="11">
        <v>0.805509995487999</v>
      </c>
      <c r="AQ16" s="10">
        <v>0.687773362001711</v>
      </c>
      <c r="AR16" s="10">
        <v>1.06327372559136</v>
      </c>
      <c r="AS16" s="10">
        <v>0.852947968413819</v>
      </c>
      <c r="AT16" s="10">
        <v>1.27061182498275</v>
      </c>
      <c r="AU16" s="10">
        <v>0.826174712288642</v>
      </c>
      <c r="AV16" s="11">
        <v>0.713974419029897</v>
      </c>
      <c r="AW16" s="10">
        <v>0.722220012847608</v>
      </c>
      <c r="AX16" s="10">
        <v>0.667752323588606</v>
      </c>
      <c r="AY16" s="10">
        <v>0.652801413723178</v>
      </c>
      <c r="AZ16" s="11">
        <v>1.13250849454458</v>
      </c>
      <c r="BA16" s="10">
        <v>0.757941628177593</v>
      </c>
      <c r="BB16" s="10">
        <v>0.803521691814677</v>
      </c>
      <c r="BC16" s="10">
        <v>0.960328389795206</v>
      </c>
      <c r="BD16" s="10">
        <v>0.910072927821398</v>
      </c>
      <c r="BE16" s="10">
        <v>0.923146401721436</v>
      </c>
      <c r="BF16" s="11">
        <v>1.08861019237027</v>
      </c>
      <c r="BG16" s="10">
        <v>0.674036454350316</v>
      </c>
      <c r="BH16" s="10">
        <v>0.972916932623085</v>
      </c>
      <c r="BI16" s="10">
        <v>1.2517398551593</v>
      </c>
      <c r="BJ16" s="10">
        <v>0.759342155782219</v>
      </c>
      <c r="BK16" s="10">
        <v>0.577181303651172</v>
      </c>
      <c r="BL16" s="10">
        <v>1.23437839156384</v>
      </c>
      <c r="BM16" s="10">
        <v>0.614694981592075</v>
      </c>
      <c r="BN16" s="10">
        <v>0.968852707814456</v>
      </c>
      <c r="BO16" s="10">
        <v>1.24661528503713</v>
      </c>
      <c r="BP16" s="10">
        <v>0.987746139613628</v>
      </c>
      <c r="BQ16" s="10">
        <v>0.8516189158613</v>
      </c>
      <c r="BR16" s="10">
        <v>1.17206379117882</v>
      </c>
      <c r="BS16" s="10">
        <v>0.880898430667993</v>
      </c>
      <c r="BT16" s="10">
        <v>1.27520888802813</v>
      </c>
      <c r="BU16" s="10">
        <v>0.911372569841931</v>
      </c>
      <c r="BV16" s="10">
        <v>0.868862068906397</v>
      </c>
      <c r="BW16" s="10">
        <v>0.820150070543254</v>
      </c>
      <c r="BX16" s="10">
        <v>0.726503285542776</v>
      </c>
      <c r="BY16" s="10">
        <v>1.35109632591493</v>
      </c>
      <c r="BZ16" s="10">
        <v>1.18821507520164</v>
      </c>
      <c r="CA16" s="10">
        <v>1.13533605709249</v>
      </c>
      <c r="CB16" s="10">
        <v>1.26778862754457</v>
      </c>
      <c r="CC16" s="10">
        <v>1.20974764141938</v>
      </c>
      <c r="CD16" s="10">
        <v>0.754065952753452</v>
      </c>
      <c r="CE16" s="10">
        <v>1.40701785450279</v>
      </c>
      <c r="CF16" s="10">
        <v>0.877971481392477</v>
      </c>
      <c r="CG16" s="10">
        <v>1.52490280545633</v>
      </c>
      <c r="CH16" s="11">
        <v>1.07852213889666</v>
      </c>
      <c r="CI16" s="11">
        <v>1.27486639560196</v>
      </c>
      <c r="CJ16" s="10">
        <v>0.521986886007698</v>
      </c>
      <c r="CK16" s="10">
        <v>0.995075156913589</v>
      </c>
      <c r="CL16" s="10">
        <v>1.01290797461593</v>
      </c>
      <c r="CM16" s="10">
        <v>1.437983178249</v>
      </c>
      <c r="CN16" s="10">
        <v>0.682863180843665</v>
      </c>
      <c r="CO16" s="10">
        <v>1.06925427655371</v>
      </c>
      <c r="CP16" s="10">
        <v>1.11791146344972</v>
      </c>
      <c r="CQ16" s="10">
        <v>0.811831415767805</v>
      </c>
      <c r="CR16" s="10">
        <v>1.01264947696277</v>
      </c>
      <c r="CS16" s="10">
        <v>0.919808057820353</v>
      </c>
      <c r="CT16" s="11">
        <v>1.09254919179425</v>
      </c>
      <c r="CU16" s="10">
        <v>1.0542971170238</v>
      </c>
      <c r="CV16" s="10">
        <v>0.579384888202434</v>
      </c>
      <c r="CW16" s="11">
        <v>1.03735703970899</v>
      </c>
      <c r="CX16" s="10">
        <v>0.924931708447129</v>
      </c>
      <c r="CY16" s="10">
        <v>1.07986252200211</v>
      </c>
      <c r="CZ16" s="10">
        <v>1.03856364756432</v>
      </c>
      <c r="DA16" s="10">
        <v>0.543149916245989</v>
      </c>
      <c r="DB16" s="10">
        <v>1.43013668100783</v>
      </c>
      <c r="DC16" s="10">
        <v>1.2534380469319</v>
      </c>
      <c r="DD16" s="10">
        <v>1.35920866188375</v>
      </c>
      <c r="DE16" s="10">
        <v>0.350729457284847</v>
      </c>
      <c r="DF16" s="10">
        <v>1.1483580132267</v>
      </c>
      <c r="DG16" s="10">
        <v>0.882498222846329</v>
      </c>
      <c r="DH16" s="10">
        <v>0.800044812970385</v>
      </c>
      <c r="DI16" s="10">
        <v>1.31288061702257</v>
      </c>
      <c r="DJ16" s="11">
        <v>1.13418564664307</v>
      </c>
      <c r="DK16" s="10">
        <v>1.11343900236939</v>
      </c>
      <c r="DL16" s="10">
        <v>1.22898134587752</v>
      </c>
      <c r="DM16" s="10">
        <v>1.25404367353116</v>
      </c>
      <c r="DN16" s="10">
        <v>1.32397448720044</v>
      </c>
      <c r="DO16" s="10">
        <v>0.983081540669661</v>
      </c>
      <c r="DP16" s="10">
        <v>1.23957245995282</v>
      </c>
      <c r="DQ16" s="10">
        <v>0.653517477962412</v>
      </c>
      <c r="DR16" s="10">
        <v>0.680935226863873</v>
      </c>
      <c r="DS16" s="10">
        <v>0.641689438444704</v>
      </c>
      <c r="DT16" s="10">
        <v>1.13280258051545</v>
      </c>
      <c r="DU16" s="10">
        <v>1.03626251992147</v>
      </c>
      <c r="DV16" s="10">
        <v>0.654660074266855</v>
      </c>
      <c r="DW16" s="11">
        <v>1.12561524555261</v>
      </c>
      <c r="DX16" s="10">
        <v>1.30534181128733</v>
      </c>
      <c r="DY16" s="10">
        <v>1.38606655674606</v>
      </c>
      <c r="DZ16" s="10">
        <v>1.0954515988003</v>
      </c>
      <c r="EA16" s="11">
        <v>1.22549042235367</v>
      </c>
      <c r="EB16" s="10">
        <v>1.21258363192862</v>
      </c>
      <c r="EC16" s="10">
        <v>1.30151927386566</v>
      </c>
      <c r="ED16" s="10">
        <v>1.00496814428287</v>
      </c>
      <c r="EE16" s="10">
        <v>1.16654317892411</v>
      </c>
      <c r="EF16" s="10">
        <v>1.05454497673245</v>
      </c>
      <c r="EG16" s="10">
        <v>1.3131203046265</v>
      </c>
      <c r="EH16" s="10">
        <v>1.28425092437779</v>
      </c>
      <c r="EI16" s="10">
        <v>1.17081747729377</v>
      </c>
      <c r="EJ16" s="10">
        <v>0.832888022727505</v>
      </c>
      <c r="EK16" s="10">
        <v>1.22300955245312</v>
      </c>
      <c r="EL16" s="10">
        <v>1.32679968323844</v>
      </c>
      <c r="EM16" s="10">
        <v>1.40280181180804</v>
      </c>
      <c r="EN16" s="10">
        <v>0.892383918401143</v>
      </c>
      <c r="EO16" s="10">
        <v>1.00852266893572</v>
      </c>
      <c r="EP16" s="10">
        <v>1.36333162800835</v>
      </c>
      <c r="EQ16" s="10">
        <v>1.36426760335177</v>
      </c>
      <c r="ER16" s="10">
        <v>1.29067158568908</v>
      </c>
      <c r="ES16" s="10">
        <v>1.29176468040489</v>
      </c>
      <c r="ET16" s="10">
        <v>1.06943251789045</v>
      </c>
      <c r="EU16" s="10">
        <v>0.839073731210705</v>
      </c>
      <c r="EV16" s="10">
        <v>1.45692770812449</v>
      </c>
      <c r="EW16" s="10">
        <v>1.30547021659855</v>
      </c>
      <c r="EX16" s="10">
        <v>1.24288285108239</v>
      </c>
      <c r="EY16" s="11">
        <v>0.827247026883154</v>
      </c>
      <c r="EZ16" s="10">
        <v>1.35916591231506</v>
      </c>
      <c r="FA16" s="10">
        <v>0.915600505294172</v>
      </c>
      <c r="FB16" s="10">
        <v>1.00031796110904</v>
      </c>
      <c r="FC16" s="10">
        <v>1.24394708188222</v>
      </c>
      <c r="FD16" s="11">
        <v>1.33633256285732</v>
      </c>
      <c r="FE16" s="11">
        <v>1.11943897738621</v>
      </c>
      <c r="FF16" s="10">
        <v>1.46040405375993</v>
      </c>
      <c r="FG16" s="10">
        <v>1.50863029496068</v>
      </c>
      <c r="FH16" s="10">
        <v>1.12721886251301</v>
      </c>
      <c r="FI16" s="10">
        <v>1.38554201760432</v>
      </c>
      <c r="FJ16" s="10">
        <v>1.35452411482826</v>
      </c>
      <c r="FK16" s="10">
        <v>1.47104929340216</v>
      </c>
      <c r="FL16" s="10">
        <v>1.32570030282784</v>
      </c>
      <c r="FM16" s="10">
        <v>1.23166025513707</v>
      </c>
      <c r="FN16" s="10">
        <v>1.04637649351116</v>
      </c>
      <c r="FO16" s="10">
        <v>1.51376321426932</v>
      </c>
      <c r="FP16" s="10">
        <v>1.27053344208012</v>
      </c>
      <c r="FQ16" s="10">
        <v>1.15704075668168</v>
      </c>
      <c r="FR16" s="10">
        <v>1.36435491680836</v>
      </c>
      <c r="FS16" s="10">
        <v>1.15230138810794</v>
      </c>
      <c r="FT16" s="10">
        <v>1.05574161981526</v>
      </c>
      <c r="FU16" s="10">
        <v>1.63681368923856</v>
      </c>
      <c r="FV16" s="10">
        <v>1.89971321804784</v>
      </c>
      <c r="FW16" s="10">
        <v>1.15523855373054</v>
      </c>
      <c r="FX16" s="10">
        <v>1.14263794688431</v>
      </c>
      <c r="FY16" s="10">
        <v>1.18272848250314</v>
      </c>
      <c r="FZ16" s="10">
        <v>1.31516328543598</v>
      </c>
      <c r="GA16" s="10">
        <v>1.05840123925995</v>
      </c>
      <c r="GB16" s="10">
        <v>1.0923083386955</v>
      </c>
      <c r="GC16" s="10">
        <v>1.04588668776806</v>
      </c>
      <c r="GD16" s="10">
        <v>0.17238252902509</v>
      </c>
      <c r="GE16" s="11">
        <v>1.26751338143289</v>
      </c>
      <c r="GF16" s="10">
        <v>1.358385306841</v>
      </c>
      <c r="GG16" s="10">
        <v>1.5296669145796</v>
      </c>
      <c r="GH16" s="10">
        <v>1.65106997180106</v>
      </c>
      <c r="GI16" s="10">
        <v>1.40685804864438</v>
      </c>
      <c r="GJ16" s="11">
        <v>1.1457594078759</v>
      </c>
      <c r="GK16" s="10">
        <v>1.81131747137137</v>
      </c>
      <c r="GL16" s="10">
        <v>1.42610410474989</v>
      </c>
      <c r="GM16" s="10">
        <v>1.5942121232833</v>
      </c>
      <c r="GN16" s="10">
        <v>1.35161161609532</v>
      </c>
      <c r="GO16" s="10">
        <v>1.15997371380077</v>
      </c>
      <c r="GP16" s="10">
        <v>1.61244963978343</v>
      </c>
      <c r="GQ16" s="10">
        <v>1.40684289016262</v>
      </c>
      <c r="GR16" s="10">
        <v>1.29220875013318</v>
      </c>
      <c r="GS16" s="10">
        <v>1.94389971689643</v>
      </c>
      <c r="GT16" s="10">
        <v>1.43093829194042</v>
      </c>
      <c r="GU16" s="10">
        <v>1.05478301762921</v>
      </c>
      <c r="GV16" s="10">
        <v>1.0744924980803</v>
      </c>
      <c r="GW16" s="10">
        <v>1.65518163275564</v>
      </c>
      <c r="GX16" s="10">
        <v>1.64251024381819</v>
      </c>
      <c r="GY16" s="10">
        <v>1.39573936645937</v>
      </c>
      <c r="GZ16" s="11">
        <v>1.16957382855839</v>
      </c>
      <c r="HA16" s="10">
        <v>1.28845668162501</v>
      </c>
      <c r="HB16" s="10">
        <v>1.47535335384565</v>
      </c>
      <c r="HC16" s="10">
        <v>1.27233540829488</v>
      </c>
      <c r="HD16" s="10">
        <v>1.62420113074297</v>
      </c>
      <c r="HE16" s="10">
        <v>1.63545934924247</v>
      </c>
      <c r="HF16" s="10">
        <v>1.19752349359837</v>
      </c>
      <c r="HG16" s="10">
        <v>1.3470168805157</v>
      </c>
      <c r="HH16" s="10">
        <v>1.38452874722259</v>
      </c>
      <c r="HI16" s="10">
        <v>1.52923167417369</v>
      </c>
      <c r="HJ16" s="10">
        <v>1.73626102725092</v>
      </c>
      <c r="HK16" s="10">
        <v>1.35223168174461</v>
      </c>
      <c r="HL16" s="10">
        <v>1.48018301475407</v>
      </c>
      <c r="HM16" s="10">
        <v>1.51234786977617</v>
      </c>
      <c r="HN16" s="10">
        <v>1.11388359299905</v>
      </c>
      <c r="HO16" s="10">
        <v>1.62763511144151</v>
      </c>
      <c r="HP16" s="10">
        <v>1.6507427407598</v>
      </c>
    </row>
    <row r="17" s="10" customFormat="1" spans="2:224">
      <c r="B17" s="9">
        <v>0.018971755</v>
      </c>
      <c r="C17" s="10">
        <v>0.196638387803118</v>
      </c>
      <c r="D17" s="11">
        <v>0.574509220674503</v>
      </c>
      <c r="E17" s="10">
        <v>0.358468406399027</v>
      </c>
      <c r="F17" s="10">
        <v>0.392383733940209</v>
      </c>
      <c r="G17" s="10">
        <v>0.502608400702416</v>
      </c>
      <c r="H17" s="10">
        <v>0.891322326485606</v>
      </c>
      <c r="I17" s="10">
        <v>0.788878922154517</v>
      </c>
      <c r="J17" s="11">
        <v>0.632240180982252</v>
      </c>
      <c r="K17" s="10">
        <v>0.670190166679809</v>
      </c>
      <c r="L17" s="10">
        <v>0.120790842560376</v>
      </c>
      <c r="M17" s="11">
        <v>0.602389950972382</v>
      </c>
      <c r="N17" s="10">
        <v>0.563866263548355</v>
      </c>
      <c r="O17" s="11">
        <v>0.684862751412024</v>
      </c>
      <c r="P17" s="10">
        <v>0.884448436632765</v>
      </c>
      <c r="Q17" s="10">
        <v>0.744025796141039</v>
      </c>
      <c r="R17" s="11">
        <v>1.27488178231846</v>
      </c>
      <c r="S17" s="10">
        <v>1.26010802318682</v>
      </c>
      <c r="T17" s="10">
        <v>0.825713270248952</v>
      </c>
      <c r="U17" s="11">
        <v>0.926911188672472</v>
      </c>
      <c r="V17" s="10">
        <v>0.994582474838839</v>
      </c>
      <c r="W17" s="10">
        <v>0.580518692118174</v>
      </c>
      <c r="X17" s="11">
        <v>0.273560432652311</v>
      </c>
      <c r="Y17" s="10">
        <v>0.608411858721399</v>
      </c>
      <c r="Z17" s="10">
        <v>0.810435370549077</v>
      </c>
      <c r="AA17" s="11">
        <v>0.614791644471328</v>
      </c>
      <c r="AB17" s="10">
        <v>1.08344314159901</v>
      </c>
      <c r="AC17" s="10">
        <v>0.507458661392302</v>
      </c>
      <c r="AD17" s="10">
        <v>0.813551366724513</v>
      </c>
      <c r="AE17" s="10">
        <v>0.884954930991653</v>
      </c>
      <c r="AF17" s="10"/>
      <c r="AG17" s="10">
        <v>1.04040809227033</v>
      </c>
      <c r="AH17" s="10">
        <v>0.477262633898644</v>
      </c>
      <c r="AI17" s="10">
        <v>0.893449563994742</v>
      </c>
      <c r="AJ17" s="11">
        <v>0.67186097596958</v>
      </c>
      <c r="AK17" s="10">
        <v>1.00871364250402</v>
      </c>
      <c r="AL17" s="10">
        <v>0.857280485588195</v>
      </c>
      <c r="AM17" s="10">
        <v>0.889192470656372</v>
      </c>
      <c r="AN17" s="10">
        <v>0.968686898178305</v>
      </c>
      <c r="AO17" s="10">
        <v>0.868241716844491</v>
      </c>
      <c r="AP17" s="11">
        <v>0.692848457275489</v>
      </c>
      <c r="AQ17" s="10">
        <v>0.837895125557445</v>
      </c>
      <c r="AR17" s="10">
        <v>0.795380122193982</v>
      </c>
      <c r="AS17" s="10">
        <v>0.48964227736912</v>
      </c>
      <c r="AT17" s="10">
        <v>1.03558200579206</v>
      </c>
      <c r="AU17" s="10">
        <v>0.83548692210413</v>
      </c>
      <c r="AV17" s="11">
        <v>1.00847617283862</v>
      </c>
      <c r="AW17" s="10">
        <v>0.969386716507137</v>
      </c>
      <c r="AX17" s="10">
        <v>0.955139098245858</v>
      </c>
      <c r="AY17" s="10">
        <v>0.75360958314116</v>
      </c>
      <c r="AZ17" s="11">
        <v>1.10128884676621</v>
      </c>
      <c r="BA17" s="10">
        <v>0.732066026701849</v>
      </c>
      <c r="BB17" s="10">
        <v>0.569317933891083</v>
      </c>
      <c r="BC17" s="10">
        <v>0.781750109046535</v>
      </c>
      <c r="BD17" s="10">
        <v>0.814048650455738</v>
      </c>
      <c r="BE17" s="10">
        <v>1.00386606981244</v>
      </c>
      <c r="BF17" s="11">
        <v>0.966285796195801</v>
      </c>
      <c r="BG17" s="10">
        <v>1.09810899444627</v>
      </c>
      <c r="BH17" s="10">
        <v>1.11740840645178</v>
      </c>
      <c r="BI17" s="10">
        <v>1.48828783133026</v>
      </c>
      <c r="BJ17" s="10">
        <v>1.411134039292</v>
      </c>
      <c r="BK17" s="10">
        <v>1.22049291559263</v>
      </c>
      <c r="BL17" s="10">
        <v>0.599369029339154</v>
      </c>
      <c r="BM17" s="10">
        <v>1.01650976728074</v>
      </c>
      <c r="BN17" s="10">
        <v>0.98474084051259</v>
      </c>
      <c r="BO17" s="10">
        <v>0.854858254208699</v>
      </c>
      <c r="BP17" s="10">
        <v>0.346750340440407</v>
      </c>
      <c r="BQ17" s="10">
        <v>1.10861548328694</v>
      </c>
      <c r="BR17" s="10">
        <v>0.988534629832124</v>
      </c>
      <c r="BS17" s="10">
        <v>1.35521528165126</v>
      </c>
      <c r="BT17" s="10">
        <v>1.32381683914634</v>
      </c>
      <c r="BU17" s="10">
        <v>0.593538864549682</v>
      </c>
      <c r="BV17" s="10">
        <v>1.23461567056528</v>
      </c>
      <c r="BW17" s="10">
        <v>0.559632701478631</v>
      </c>
      <c r="BX17" s="10">
        <v>1.40817680927696</v>
      </c>
      <c r="BY17" s="10">
        <v>1.21005709458517</v>
      </c>
      <c r="BZ17" s="10">
        <v>1.05011321423544</v>
      </c>
      <c r="CA17" s="10">
        <v>0.860136976349304</v>
      </c>
      <c r="CB17" s="10">
        <v>0.89496586062092</v>
      </c>
      <c r="CC17" s="10">
        <v>1.28111230226776</v>
      </c>
      <c r="CD17" s="10">
        <v>1.02759874721933</v>
      </c>
      <c r="CE17" s="10">
        <v>1.0480387179898</v>
      </c>
      <c r="CF17" s="10">
        <v>1.29244638234923</v>
      </c>
      <c r="CG17" s="10">
        <v>1.20390144587895</v>
      </c>
      <c r="CH17" s="11">
        <v>0.693886271061217</v>
      </c>
      <c r="CI17" s="11">
        <v>1.06132954401589</v>
      </c>
      <c r="CJ17" s="10">
        <v>0.822468375620073</v>
      </c>
      <c r="CK17" s="10">
        <v>1.03756536666028</v>
      </c>
      <c r="CL17" s="10">
        <v>1.02141470025758</v>
      </c>
      <c r="CM17" s="10">
        <v>0.38967118658025</v>
      </c>
      <c r="CN17" s="10">
        <v>0.381763868036037</v>
      </c>
      <c r="CO17" s="10">
        <v>1.07336120154524</v>
      </c>
      <c r="CP17" s="10">
        <v>0.661587064362545</v>
      </c>
      <c r="CQ17" s="10">
        <v>1.19176733426078</v>
      </c>
      <c r="CR17" s="10">
        <v>0.768058691944366</v>
      </c>
      <c r="CS17" s="10">
        <v>1.17610662484645</v>
      </c>
      <c r="CT17" s="11">
        <v>1.13590895889106</v>
      </c>
      <c r="CU17" s="10">
        <v>1.01817622065079</v>
      </c>
      <c r="CV17" s="10">
        <v>1.23320870572154</v>
      </c>
      <c r="CW17" s="11">
        <v>0.967239772618796</v>
      </c>
      <c r="CX17" s="10">
        <v>0.922003805416992</v>
      </c>
      <c r="CY17" s="10">
        <v>0.946443214264394</v>
      </c>
      <c r="CZ17" s="10">
        <v>0.558812341552785</v>
      </c>
      <c r="DA17" s="10">
        <v>1.03608994863545</v>
      </c>
      <c r="DB17" s="10">
        <v>1.35223231181025</v>
      </c>
      <c r="DC17" s="10">
        <v>1.06436682030717</v>
      </c>
      <c r="DD17" s="10">
        <v>1.10641862845034</v>
      </c>
      <c r="DE17" s="10">
        <v>1.36618811876946</v>
      </c>
      <c r="DF17" s="10">
        <v>1.22122867347449</v>
      </c>
      <c r="DG17" s="10">
        <v>1.20985285469267</v>
      </c>
      <c r="DH17" s="10">
        <v>1.16100069140092</v>
      </c>
      <c r="DI17" s="10">
        <v>1.31506813734349</v>
      </c>
      <c r="DJ17" s="11">
        <v>1.02949442757753</v>
      </c>
      <c r="DK17" s="10">
        <v>0.851844878991604</v>
      </c>
      <c r="DL17" s="10">
        <v>0.492816068560349</v>
      </c>
      <c r="DM17" s="10">
        <v>0.877705802555453</v>
      </c>
      <c r="DN17" s="10">
        <v>1.25166716622139</v>
      </c>
      <c r="DO17" s="10">
        <v>0.959584841492503</v>
      </c>
      <c r="DP17" s="10">
        <v>0.954242114449306</v>
      </c>
      <c r="DQ17" s="10">
        <v>1.47144980331633</v>
      </c>
      <c r="DR17" s="10">
        <v>1.44138716217378</v>
      </c>
      <c r="DS17" s="10">
        <v>0.430104569118962</v>
      </c>
      <c r="DT17" s="10">
        <v>0.838975721276884</v>
      </c>
      <c r="DU17" s="10">
        <v>1.42009345931264</v>
      </c>
      <c r="DV17" s="10">
        <v>1.05030784877014</v>
      </c>
      <c r="DW17" s="11">
        <v>1.11776802013764</v>
      </c>
      <c r="DX17" s="10">
        <v>1.12827963541114</v>
      </c>
      <c r="DY17" s="10">
        <v>1.1183695604553</v>
      </c>
      <c r="DZ17" s="10">
        <v>1.05882453182805</v>
      </c>
      <c r="EA17" s="11">
        <v>1.26304939733001</v>
      </c>
      <c r="EB17" s="10">
        <v>1.22687926125878</v>
      </c>
      <c r="EC17" s="10">
        <v>1.27477659387287</v>
      </c>
      <c r="ED17" s="10">
        <v>1.37208737195246</v>
      </c>
      <c r="EE17" s="10">
        <v>1.17899166571472</v>
      </c>
      <c r="EF17" s="10">
        <v>1.02457562783048</v>
      </c>
      <c r="EG17" s="10">
        <v>1.13809562939709</v>
      </c>
      <c r="EH17" s="10">
        <v>1.01714319855733</v>
      </c>
      <c r="EI17" s="10">
        <v>1.42691609712955</v>
      </c>
      <c r="EJ17" s="10">
        <v>1.22240986871542</v>
      </c>
      <c r="EK17" s="10">
        <v>1.61909157508678</v>
      </c>
      <c r="EL17" s="10">
        <v>1.21362837342668</v>
      </c>
      <c r="EM17" s="10">
        <v>1.44936863060431</v>
      </c>
      <c r="EN17" s="10">
        <v>1.24861423082946</v>
      </c>
      <c r="EO17" s="10">
        <v>1.11272226141973</v>
      </c>
      <c r="EP17" s="10">
        <v>1.26097404240194</v>
      </c>
      <c r="EQ17" s="10">
        <v>1.24313904515641</v>
      </c>
      <c r="ER17" s="10">
        <v>1.11596430681424</v>
      </c>
      <c r="ES17" s="10">
        <v>0.953520184282369</v>
      </c>
      <c r="ET17" s="10">
        <v>1.35908185196341</v>
      </c>
      <c r="EU17" s="10">
        <v>1.83783341971104</v>
      </c>
      <c r="EV17" s="10">
        <v>1.14147094244719</v>
      </c>
      <c r="EW17" s="10">
        <v>1.02405342371965</v>
      </c>
      <c r="EX17" s="10">
        <v>1.55699386543249</v>
      </c>
      <c r="EY17" s="11">
        <v>1.27129437868587</v>
      </c>
      <c r="EZ17" s="10">
        <v>1.34459780943341</v>
      </c>
      <c r="FA17" s="10">
        <v>1.04597550444913</v>
      </c>
      <c r="FB17" s="10">
        <v>1.04507195970886</v>
      </c>
      <c r="FC17" s="10">
        <v>1.2360047330433</v>
      </c>
      <c r="FD17" s="11">
        <v>0.949983792698619</v>
      </c>
      <c r="FE17" s="11">
        <v>1.11536487957099</v>
      </c>
      <c r="FF17" s="10">
        <v>1.59506974780581</v>
      </c>
      <c r="FG17" s="10">
        <v>1.59669393708954</v>
      </c>
      <c r="FH17" s="10">
        <v>1.1422392430985</v>
      </c>
      <c r="FI17" s="10">
        <v>0.0783041583560495</v>
      </c>
      <c r="FJ17" s="10">
        <v>1.25104773700708</v>
      </c>
      <c r="FK17" s="10">
        <v>0.647163310572531</v>
      </c>
      <c r="FL17" s="10">
        <v>1.37596829619186</v>
      </c>
      <c r="FM17" s="10">
        <v>0.790502906913836</v>
      </c>
      <c r="FN17" s="10">
        <v>1.44509732043421</v>
      </c>
      <c r="FO17" s="10">
        <v>1.35223149985515</v>
      </c>
      <c r="FP17" s="10">
        <v>1.28863677710969</v>
      </c>
      <c r="FQ17" s="10">
        <v>1.34399411229454</v>
      </c>
      <c r="FR17" s="10">
        <v>0.865886013416154</v>
      </c>
      <c r="FS17" s="10">
        <v>1.10047417538307</v>
      </c>
      <c r="FT17" s="10">
        <v>0.827131107767186</v>
      </c>
      <c r="FU17" s="10">
        <v>1.39714492321893</v>
      </c>
      <c r="FV17" s="10">
        <v>1.10829556419866</v>
      </c>
      <c r="FW17" s="10">
        <v>1.51993643345981</v>
      </c>
      <c r="FX17" s="10">
        <v>1.28996171184984</v>
      </c>
      <c r="FY17" s="10">
        <v>1.03970387078177</v>
      </c>
      <c r="FZ17" s="10">
        <v>1.45488262536851</v>
      </c>
      <c r="GA17" s="10">
        <v>0.897699829857889</v>
      </c>
      <c r="GB17" s="10">
        <v>1.02809587081043</v>
      </c>
      <c r="GC17" s="10">
        <v>1.64567117425233</v>
      </c>
      <c r="GD17" s="10">
        <v>1.59408161520379</v>
      </c>
      <c r="GE17" s="11">
        <v>1.31353016970552</v>
      </c>
      <c r="GF17" s="10">
        <v>1.06306018341843</v>
      </c>
      <c r="GG17" s="10">
        <v>1.65942658759451</v>
      </c>
      <c r="GH17" s="10">
        <v>1.44464995529211</v>
      </c>
      <c r="GI17" s="10">
        <v>1.23351310398011</v>
      </c>
      <c r="GJ17" s="11">
        <v>1.10809598562729</v>
      </c>
      <c r="GK17" s="10">
        <v>1.61394883273014</v>
      </c>
      <c r="GL17" s="10">
        <v>1.45154023813131</v>
      </c>
      <c r="GM17" s="10">
        <v>0.987964805923486</v>
      </c>
      <c r="GN17" s="10">
        <v>1.22278015607451</v>
      </c>
      <c r="GO17" s="10">
        <v>0.544485747791764</v>
      </c>
      <c r="GP17" s="10">
        <v>1.75956089698057</v>
      </c>
      <c r="GQ17" s="10">
        <v>1.08706896092659</v>
      </c>
      <c r="GR17" s="10">
        <v>1.34852020760218</v>
      </c>
      <c r="GS17" s="10">
        <v>1.15205233841323</v>
      </c>
      <c r="GT17" s="10">
        <v>1.58825709461347</v>
      </c>
      <c r="GU17" s="10">
        <v>1.35530964978757</v>
      </c>
      <c r="GV17" s="10">
        <v>1.79374177685793</v>
      </c>
      <c r="GW17" s="10">
        <v>1.15491818987245</v>
      </c>
      <c r="GX17" s="10">
        <v>1.33276415494651</v>
      </c>
      <c r="GY17" s="10">
        <v>0.950012200657593</v>
      </c>
      <c r="GZ17" s="11">
        <v>1.19876664455809</v>
      </c>
      <c r="HA17" s="10">
        <v>1.5277518567936</v>
      </c>
      <c r="HB17" s="10">
        <v>1.37316607752264</v>
      </c>
      <c r="HC17" s="10">
        <v>1.30219029090515</v>
      </c>
      <c r="HD17" s="10">
        <v>1.61398748921764</v>
      </c>
      <c r="HE17" s="10">
        <v>1.24626737827893</v>
      </c>
      <c r="HF17" s="10">
        <v>1.29161981892712</v>
      </c>
      <c r="HG17" s="10">
        <v>1.51294755351387</v>
      </c>
      <c r="HH17" s="10">
        <v>1.50622196471465</v>
      </c>
      <c r="HI17" s="10">
        <v>1.1846083207752</v>
      </c>
      <c r="HJ17" s="10">
        <v>1.65542237586015</v>
      </c>
      <c r="HK17" s="10">
        <v>1.53577972663502</v>
      </c>
      <c r="HL17" s="10">
        <v>1.49502973032077</v>
      </c>
      <c r="HM17" s="10">
        <v>1.73493956986975</v>
      </c>
      <c r="HN17" s="10">
        <v>1.44866993948693</v>
      </c>
      <c r="HO17" s="10">
        <v>1.26325881976923</v>
      </c>
      <c r="HP17" s="10">
        <v>1.66675598582843</v>
      </c>
    </row>
    <row r="18" s="10" customFormat="1" spans="2:224">
      <c r="B18" s="9">
        <v>0.11108349</v>
      </c>
      <c r="C18" s="10">
        <v>0.492929016319961</v>
      </c>
      <c r="D18" s="11">
        <v>0.17020785792226</v>
      </c>
      <c r="E18" s="10">
        <v>0.923214154473763</v>
      </c>
      <c r="F18" s="10">
        <v>0.599529151125683</v>
      </c>
      <c r="G18" s="10">
        <v>0.678364886971389</v>
      </c>
      <c r="H18" s="10">
        <v>0.496424063090643</v>
      </c>
      <c r="I18" s="10">
        <v>0.430242659957117</v>
      </c>
      <c r="J18" s="11">
        <v>0.864948881327241</v>
      </c>
      <c r="K18" s="10">
        <v>0.874323493004004</v>
      </c>
      <c r="L18" s="10">
        <v>1.21990210035776</v>
      </c>
      <c r="M18" s="11">
        <v>0.675046026285066</v>
      </c>
      <c r="N18" s="10">
        <v>1.11584788574956</v>
      </c>
      <c r="O18" s="11"/>
      <c r="P18" s="10">
        <v>0.959808524589755</v>
      </c>
      <c r="Q18" s="10">
        <v>1.19671432916669</v>
      </c>
      <c r="R18" s="11">
        <v>0.790215599287066</v>
      </c>
      <c r="S18" s="10">
        <v>1.11061745177072</v>
      </c>
      <c r="T18" s="10">
        <v>0.984412001724778</v>
      </c>
      <c r="U18" s="11">
        <v>0.737300681243796</v>
      </c>
      <c r="V18" s="10">
        <v>0.774347037157327</v>
      </c>
      <c r="W18" s="10">
        <v>0.567726068022246</v>
      </c>
      <c r="X18" s="11">
        <v>0.889152186381636</v>
      </c>
      <c r="Y18" s="10">
        <v>0.569601708418955</v>
      </c>
      <c r="Z18" s="10">
        <v>0.319576431943268</v>
      </c>
      <c r="AA18" s="11">
        <v>0.582325672656469</v>
      </c>
      <c r="AB18" s="10">
        <v>1.02605148139039</v>
      </c>
      <c r="AC18" s="10">
        <v>0.90293930888358</v>
      </c>
      <c r="AD18" s="10">
        <v>1.20996832842614</v>
      </c>
      <c r="AE18" s="10">
        <v>0.366312850605744</v>
      </c>
      <c r="AF18" s="10"/>
      <c r="AG18" s="10">
        <v>0.233874599770325</v>
      </c>
      <c r="AH18" s="10">
        <v>0.614238022168754</v>
      </c>
      <c r="AI18" s="10">
        <v>0.835916384124786</v>
      </c>
      <c r="AJ18" s="11">
        <v>0.823912508421919</v>
      </c>
      <c r="AK18" s="10">
        <v>0.50691579483702</v>
      </c>
      <c r="AL18" s="10">
        <v>0.955091490066506</v>
      </c>
      <c r="AM18" s="10">
        <v>1.02751283452712</v>
      </c>
      <c r="AN18" s="10">
        <v>1.1424304400326</v>
      </c>
      <c r="AO18" s="10">
        <v>0.745388118550748</v>
      </c>
      <c r="AP18" s="11">
        <v>1.07853189306281</v>
      </c>
      <c r="AQ18" s="10">
        <v>0.766693794598727</v>
      </c>
      <c r="AR18" s="10">
        <v>0.468305687698615</v>
      </c>
      <c r="AS18" s="10">
        <v>0.752250277549355</v>
      </c>
      <c r="AT18" s="10">
        <v>1.2748481649336</v>
      </c>
      <c r="AU18" s="10">
        <v>0.669810343679543</v>
      </c>
      <c r="AV18" s="11">
        <v>0.515039561402262</v>
      </c>
      <c r="AW18" s="10">
        <v>0.519807307787902</v>
      </c>
      <c r="AX18" s="10">
        <v>0.791152724468519</v>
      </c>
      <c r="AY18" s="10">
        <v>0.479430752096062</v>
      </c>
      <c r="AZ18" s="11">
        <v>1.30034679812585</v>
      </c>
      <c r="BA18" s="10">
        <v>0.798539849106859</v>
      </c>
      <c r="BB18" s="10">
        <v>0.254611177239872</v>
      </c>
      <c r="BC18" s="10">
        <v>1.17220859200047</v>
      </c>
      <c r="BD18" s="10">
        <v>0.463970128611736</v>
      </c>
      <c r="BE18" s="10">
        <v>0.966755494007701</v>
      </c>
      <c r="BF18" s="11">
        <v>0.778690948628616</v>
      </c>
      <c r="BG18" s="10">
        <v>1.2206304000494</v>
      </c>
      <c r="BH18" s="10">
        <v>1.09530293794571</v>
      </c>
      <c r="BI18" s="10">
        <v>1.07599617554422</v>
      </c>
      <c r="BJ18" s="10">
        <v>1.33950217619677</v>
      </c>
      <c r="BK18" s="10">
        <v>1.290314738132</v>
      </c>
      <c r="BL18" s="10">
        <v>0.861466267430576</v>
      </c>
      <c r="BM18" s="10">
        <v>0.973708277314927</v>
      </c>
      <c r="BN18" s="10">
        <v>0.724484790740498</v>
      </c>
      <c r="BO18" s="10">
        <v>1.40340532409399</v>
      </c>
      <c r="BP18" s="10">
        <v>1.30607840758084</v>
      </c>
      <c r="BQ18" s="10">
        <v>0.908965257352971</v>
      </c>
      <c r="BR18" s="10">
        <v>1.33149755074773</v>
      </c>
      <c r="BS18" s="10">
        <v>0.745314586808614</v>
      </c>
      <c r="BT18" s="10">
        <v>0.4070975416374</v>
      </c>
      <c r="BU18" s="10">
        <v>0.845219534907084</v>
      </c>
      <c r="BV18" s="10">
        <v>1.01227613494864</v>
      </c>
      <c r="BW18" s="10">
        <v>1.37976388847817</v>
      </c>
      <c r="BX18" s="10">
        <v>0.737558391852857</v>
      </c>
      <c r="BY18" s="10">
        <v>0.777917650608713</v>
      </c>
      <c r="BZ18" s="10">
        <v>0.958175140954574</v>
      </c>
      <c r="CA18" s="10">
        <v>0.593150306544306</v>
      </c>
      <c r="CB18" s="10">
        <v>1.0086995822096</v>
      </c>
      <c r="CC18" s="10">
        <v>0.80860112220096</v>
      </c>
      <c r="CD18" s="10">
        <v>1.33091045786976</v>
      </c>
      <c r="CE18" s="10">
        <v>1.07370936420633</v>
      </c>
      <c r="CF18" s="10">
        <v>1.29480682531336</v>
      </c>
      <c r="CG18" s="10">
        <v>0.969688853206545</v>
      </c>
      <c r="CH18" s="11">
        <v>1.0911987382138</v>
      </c>
      <c r="CI18" s="11">
        <v>1.06046788789189</v>
      </c>
      <c r="CJ18" s="10">
        <v>0.811844861350823</v>
      </c>
      <c r="CK18" s="10">
        <v>0.834984644611858</v>
      </c>
      <c r="CL18" s="10">
        <v>0.993853532381989</v>
      </c>
      <c r="CM18" s="10">
        <v>1.26575244208967</v>
      </c>
      <c r="CN18" s="10">
        <v>0.45508736841812</v>
      </c>
      <c r="CO18" s="10">
        <v>1.2422902932319</v>
      </c>
      <c r="CP18" s="10">
        <v>0.81174326203818</v>
      </c>
      <c r="CQ18" s="10">
        <v>0.813077822455226</v>
      </c>
      <c r="CR18" s="10">
        <v>0.819777179454165</v>
      </c>
      <c r="CS18" s="10">
        <v>0.888528780649049</v>
      </c>
      <c r="CT18" s="11">
        <v>1.19968689878329</v>
      </c>
      <c r="CU18" s="10">
        <v>1.19235514796449</v>
      </c>
      <c r="CV18" s="10">
        <v>0.577742019899403</v>
      </c>
      <c r="CW18" s="11">
        <v>0.894783724620611</v>
      </c>
      <c r="CX18" s="10">
        <v>1.12709984206463</v>
      </c>
      <c r="CY18" s="10">
        <v>1.16381459516826</v>
      </c>
      <c r="CZ18" s="10">
        <v>1.02259115309965</v>
      </c>
      <c r="DA18" s="10">
        <v>1.0468479114451</v>
      </c>
      <c r="DB18" s="10">
        <v>1.20790842560376</v>
      </c>
      <c r="DC18" s="10">
        <v>1.0594308144811</v>
      </c>
      <c r="DD18" s="10">
        <v>1.04799810512224</v>
      </c>
      <c r="DE18" s="10">
        <v>1.48604171028766</v>
      </c>
      <c r="DF18" s="10">
        <v>0.771429525730485</v>
      </c>
      <c r="DG18" s="10">
        <v>1.10274570469254</v>
      </c>
      <c r="DH18" s="10">
        <v>1.01326917789712</v>
      </c>
      <c r="DI18" s="10">
        <v>1.23191933861912</v>
      </c>
      <c r="DJ18" s="11">
        <v>0.93195803168445</v>
      </c>
      <c r="DK18" s="10">
        <v>1.16066428314168</v>
      </c>
      <c r="DL18" s="10">
        <v>0.924003348949768</v>
      </c>
      <c r="DM18" s="10">
        <v>1.36967254136757</v>
      </c>
      <c r="DN18" s="10">
        <v>1.17890553938045</v>
      </c>
      <c r="DO18" s="10">
        <v>0.670282868638405</v>
      </c>
      <c r="DP18" s="10">
        <v>1.26198722634016</v>
      </c>
      <c r="DQ18" s="10">
        <v>0.967350596249599</v>
      </c>
      <c r="DR18" s="10">
        <v>0.835027980745807</v>
      </c>
      <c r="DS18" s="10">
        <v>1.23260082953339</v>
      </c>
      <c r="DT18" s="10">
        <v>0.765559893994814</v>
      </c>
      <c r="DU18" s="10">
        <v>0.905249596989978</v>
      </c>
      <c r="DV18" s="10">
        <v>1.3783044004145</v>
      </c>
      <c r="DW18" s="11">
        <v>0.843715212557333</v>
      </c>
      <c r="DX18" s="10">
        <v>1.2473216479382</v>
      </c>
      <c r="DY18" s="10">
        <v>0.980485820659403</v>
      </c>
      <c r="DZ18" s="10">
        <v>1.03156162094161</v>
      </c>
      <c r="EA18" s="11">
        <v>1.16952893444342</v>
      </c>
      <c r="EB18" s="10">
        <v>0.603764034434007</v>
      </c>
      <c r="EC18" s="10">
        <v>1.10820428584207</v>
      </c>
      <c r="ED18" s="10">
        <v>0.893160008163094</v>
      </c>
      <c r="EE18" s="10">
        <v>0.975297652823015</v>
      </c>
      <c r="EF18" s="10">
        <v>1.35376238395863</v>
      </c>
      <c r="EG18" s="10">
        <v>1.0644819687444</v>
      </c>
      <c r="EH18" s="10">
        <v>1.11558311193323</v>
      </c>
      <c r="EI18" s="10">
        <v>0.540522555241069</v>
      </c>
      <c r="EJ18" s="10">
        <v>1.01875363694558</v>
      </c>
      <c r="EK18" s="10">
        <v>0.618582861554868</v>
      </c>
      <c r="EL18" s="10">
        <v>1.16017113402995</v>
      </c>
      <c r="EM18" s="10">
        <v>1.4465927496785</v>
      </c>
      <c r="EN18" s="10">
        <v>0.509313215652124</v>
      </c>
      <c r="EO18" s="10">
        <v>1.21601324217995</v>
      </c>
      <c r="EP18" s="10">
        <v>1.20948579643295</v>
      </c>
      <c r="EQ18" s="10">
        <v>0.626616545836345</v>
      </c>
      <c r="ER18" s="10">
        <v>1.3794855313484</v>
      </c>
      <c r="ES18" s="10">
        <v>0.922571940141083</v>
      </c>
      <c r="ET18" s="10">
        <v>1.45857626578675</v>
      </c>
      <c r="EU18" s="10">
        <v>0.941541217639636</v>
      </c>
      <c r="EV18" s="10">
        <v>1.21885880295209</v>
      </c>
      <c r="EW18" s="10">
        <v>1.29846818997584</v>
      </c>
      <c r="EX18" s="10">
        <v>1.21053407933648</v>
      </c>
      <c r="EY18" s="11">
        <v>1.37483215229927</v>
      </c>
      <c r="EZ18" s="10">
        <v>1.38949232256217</v>
      </c>
      <c r="FA18" s="10">
        <v>1.00562757244846</v>
      </c>
      <c r="FB18" s="10">
        <v>1.1602615763582</v>
      </c>
      <c r="FC18" s="10">
        <v>1.50171918293142</v>
      </c>
      <c r="FD18" s="11">
        <v>1.27938837044365</v>
      </c>
      <c r="FE18" s="11">
        <v>1.28049773634039</v>
      </c>
      <c r="FF18" s="10">
        <v>1.02383588377816</v>
      </c>
      <c r="FG18" s="10">
        <v>1.42607969797333</v>
      </c>
      <c r="FH18" s="10">
        <v>1.16732875361691</v>
      </c>
      <c r="FI18" s="10">
        <v>1.17681573241574</v>
      </c>
      <c r="FJ18" s="10">
        <v>0.896581037643121</v>
      </c>
      <c r="FK18" s="10">
        <v>1.34416490834388</v>
      </c>
      <c r="FL18" s="10">
        <v>1.02360137050718</v>
      </c>
      <c r="FM18" s="10">
        <v>1.31542765504796</v>
      </c>
      <c r="FN18" s="10">
        <v>1.43922445685614</v>
      </c>
      <c r="FO18" s="10">
        <v>1.12632201421844</v>
      </c>
      <c r="FP18" s="10">
        <v>1.29792149476646</v>
      </c>
      <c r="FQ18" s="10">
        <v>1.3711165249305</v>
      </c>
      <c r="FR18" s="10">
        <v>1.21296554686119</v>
      </c>
      <c r="FS18" s="10">
        <v>1.24381676092786</v>
      </c>
      <c r="FT18" s="10">
        <v>1.33152600069237</v>
      </c>
      <c r="FU18" s="10">
        <v>1.10840511930247</v>
      </c>
      <c r="FV18" s="10">
        <v>0.800179491180572</v>
      </c>
      <c r="FW18" s="10">
        <v>1.13733695429061</v>
      </c>
      <c r="FX18" s="10">
        <v>1.30634195485279</v>
      </c>
      <c r="FY18" s="10">
        <v>1.13068692626777</v>
      </c>
      <c r="FZ18" s="10">
        <v>1.19428972212903</v>
      </c>
      <c r="GA18" s="10">
        <v>1.15487921471641</v>
      </c>
      <c r="GB18" s="10">
        <v>0.968583999309186</v>
      </c>
      <c r="GC18" s="10">
        <v>1.26633314865744</v>
      </c>
      <c r="GD18" s="10">
        <v>1.00308509913562</v>
      </c>
      <c r="GE18" s="11">
        <v>1.39473368047578</v>
      </c>
      <c r="GF18" s="10">
        <v>1.51510086899519</v>
      </c>
      <c r="GG18" s="10">
        <v>1.35304635786186</v>
      </c>
      <c r="GH18" s="10">
        <v>0.61293455562767</v>
      </c>
      <c r="GI18" s="10">
        <v>1.43011850877335</v>
      </c>
      <c r="GJ18" s="11">
        <v>1.22825256112004</v>
      </c>
      <c r="GK18" s="10">
        <v>1.11924609359653</v>
      </c>
      <c r="GL18" s="10">
        <v>1.2491275330716</v>
      </c>
      <c r="GM18" s="10">
        <v>1.80990469069529</v>
      </c>
      <c r="GN18" s="10">
        <v>1.15931234413796</v>
      </c>
      <c r="GO18" s="10">
        <v>0.876138937094182</v>
      </c>
      <c r="GP18" s="10">
        <v>1.65481303929188</v>
      </c>
      <c r="GQ18" s="10">
        <v>1.16483139393674</v>
      </c>
      <c r="GR18" s="10">
        <v>1.60363826650856</v>
      </c>
      <c r="GS18" s="10">
        <v>1.56509548362057</v>
      </c>
      <c r="GT18" s="10">
        <v>1.48045094355592</v>
      </c>
      <c r="GU18" s="10">
        <v>1.44152806259371</v>
      </c>
      <c r="GV18" s="10">
        <v>1.35853038697631</v>
      </c>
      <c r="GW18" s="10">
        <v>1.4420758390584</v>
      </c>
      <c r="GX18" s="10">
        <v>0.77429268211155</v>
      </c>
      <c r="GY18" s="10">
        <v>1.4317880514075</v>
      </c>
      <c r="GZ18" s="11">
        <v>1.26713235070197</v>
      </c>
      <c r="HA18" s="10">
        <v>1.33833523214214</v>
      </c>
      <c r="HB18" s="10">
        <v>1.19241261850099</v>
      </c>
      <c r="HC18" s="10">
        <v>1.31017802989575</v>
      </c>
      <c r="HD18" s="10">
        <v>1.44566551623923</v>
      </c>
      <c r="HE18" s="10">
        <v>1.11203923709669</v>
      </c>
      <c r="HF18" s="10">
        <v>1.27642494966956</v>
      </c>
      <c r="HG18" s="10">
        <v>1.71213341560267</v>
      </c>
      <c r="HH18" s="10">
        <v>1.62373687431</v>
      </c>
      <c r="HI18" s="10">
        <v>1.8091492872271</v>
      </c>
      <c r="HJ18" s="10">
        <v>0.970295944905761</v>
      </c>
      <c r="HK18" s="10">
        <v>1.41781422905988</v>
      </c>
      <c r="HL18" s="10">
        <v>1.62149031003758</v>
      </c>
      <c r="HM18" s="10">
        <v>1.32277511972504</v>
      </c>
      <c r="HN18" s="10">
        <v>1.38999876917062</v>
      </c>
      <c r="HO18" s="10">
        <v>1.49759099947035</v>
      </c>
      <c r="HP18" s="10">
        <v>1.75097659078843</v>
      </c>
    </row>
    <row r="19" s="10" customFormat="1" spans="2:224">
      <c r="B19" s="9">
        <v>0.446422855</v>
      </c>
      <c r="C19" s="10">
        <v>0.695197895553489</v>
      </c>
      <c r="D19" s="11">
        <v>0.708127466759922</v>
      </c>
      <c r="E19" s="10">
        <v>0.443373234127803</v>
      </c>
      <c r="F19" s="10">
        <v>0.490486921432027</v>
      </c>
      <c r="G19" s="10">
        <v>0.573012690294972</v>
      </c>
      <c r="H19" s="10">
        <v>0.0757594955720659</v>
      </c>
      <c r="I19" s="10">
        <v>0.0495126516155004</v>
      </c>
      <c r="J19" s="11">
        <v>0.553398645636595</v>
      </c>
      <c r="K19" s="10">
        <v>0.326754130697897</v>
      </c>
      <c r="L19" s="10">
        <v>0.778843797396595</v>
      </c>
      <c r="M19" s="11">
        <v>0.6673834414681</v>
      </c>
      <c r="N19" s="10">
        <v>1.00423402159945</v>
      </c>
      <c r="O19" s="11"/>
      <c r="P19" s="10">
        <v>0.547198404953472</v>
      </c>
      <c r="Q19" s="10">
        <v>1.077286404192</v>
      </c>
      <c r="R19" s="11">
        <v>0.873719309732203</v>
      </c>
      <c r="S19" s="10">
        <v>0.714374586231454</v>
      </c>
      <c r="T19" s="10">
        <v>0.769110826556464</v>
      </c>
      <c r="U19" s="11">
        <v>1.00923012194711</v>
      </c>
      <c r="V19" s="10">
        <v>0.838475254744227</v>
      </c>
      <c r="W19" s="10">
        <v>0.493241910902961</v>
      </c>
      <c r="X19" s="11">
        <v>0.316566305269624</v>
      </c>
      <c r="Y19" s="10">
        <v>1.07801145929222</v>
      </c>
      <c r="Z19" s="10">
        <v>0.724512911329344</v>
      </c>
      <c r="AA19" s="11">
        <v>0.985888473016715</v>
      </c>
      <c r="AB19" s="10">
        <v>0.142729321696752</v>
      </c>
      <c r="AC19" s="10">
        <v>0.911482151399985</v>
      </c>
      <c r="AD19" s="10">
        <v>1.45309361916673</v>
      </c>
      <c r="AE19" s="10">
        <v>0.508856115467412</v>
      </c>
      <c r="AF19" s="10"/>
      <c r="AG19" s="10">
        <v>0.755301519629778</v>
      </c>
      <c r="AH19" s="10">
        <v>0.598546733592543</v>
      </c>
      <c r="AI19" s="10">
        <v>0.689151249021371</v>
      </c>
      <c r="AJ19" s="11">
        <v>0.935373882747435</v>
      </c>
      <c r="AK19" s="10">
        <v>0.682964741309002</v>
      </c>
      <c r="AL19" s="10">
        <v>0.544447139067396</v>
      </c>
      <c r="AM19" s="10">
        <v>0.856655984199011</v>
      </c>
      <c r="AN19" s="10">
        <v>1.28947575762084</v>
      </c>
      <c r="AO19" s="10">
        <v>0.851674500058041</v>
      </c>
      <c r="AP19" s="11">
        <v>1.13692448218006</v>
      </c>
      <c r="AQ19" s="10">
        <v>0.582602359716717</v>
      </c>
      <c r="AR19" s="10">
        <v>0.218311510272573</v>
      </c>
      <c r="AS19" s="10">
        <v>0.985738281284224</v>
      </c>
      <c r="AT19" s="10">
        <v>0.950332918288082</v>
      </c>
      <c r="AU19" s="10">
        <v>0.79389743219648</v>
      </c>
      <c r="AV19" s="11">
        <v>1.30522438725633</v>
      </c>
      <c r="AW19" s="10">
        <v>0.47386364593416</v>
      </c>
      <c r="AX19" s="10">
        <v>1.22702941052409</v>
      </c>
      <c r="AY19" s="10">
        <v>1.18997266899799</v>
      </c>
      <c r="AZ19" s="11">
        <v>0.563415398078051</v>
      </c>
      <c r="BA19" s="10">
        <v>0.787660140763596</v>
      </c>
      <c r="BB19" s="10">
        <v>0.74895047168397</v>
      </c>
      <c r="BC19" s="10">
        <v>1.05014122014241</v>
      </c>
      <c r="BD19" s="10">
        <v>0.714554376207614</v>
      </c>
      <c r="BE19" s="10">
        <v>0.735927236420409</v>
      </c>
      <c r="BF19" s="11">
        <v>0.862317752805752</v>
      </c>
      <c r="BG19" s="10">
        <v>1.34122554531657</v>
      </c>
      <c r="BH19" s="10">
        <v>0.942614019546024</v>
      </c>
      <c r="BI19" s="10">
        <v>1.1871920783014</v>
      </c>
      <c r="BJ19" s="10">
        <v>1.3013292591682</v>
      </c>
      <c r="BK19" s="10">
        <v>0.853448263968475</v>
      </c>
      <c r="BL19" s="10">
        <v>1.09273421531492</v>
      </c>
      <c r="BM19" s="10">
        <v>0.813740697498552</v>
      </c>
      <c r="BN19" s="10">
        <v>0.93987444100839</v>
      </c>
      <c r="BO19" s="10">
        <v>0.664958403937007</v>
      </c>
      <c r="BP19" s="10">
        <v>1.15989048323</v>
      </c>
      <c r="BQ19" s="10">
        <v>0.709781654287484</v>
      </c>
      <c r="BR19" s="10">
        <v>1.05755398210316</v>
      </c>
      <c r="BS19" s="10">
        <v>1.05908354914391</v>
      </c>
      <c r="BT19" s="10">
        <v>1.14200120220174</v>
      </c>
      <c r="BU19" s="10">
        <v>1.01980995164752</v>
      </c>
      <c r="BV19" s="10">
        <v>0.474234721034411</v>
      </c>
      <c r="BW19" s="10">
        <v>0.309822301699281</v>
      </c>
      <c r="BX19" s="10">
        <v>0.997048721855614</v>
      </c>
      <c r="BY19" s="10">
        <v>1.23286141249469</v>
      </c>
      <c r="BZ19" s="10">
        <v>0.644625958650333</v>
      </c>
      <c r="CA19" s="10">
        <v>0.457086129956809</v>
      </c>
      <c r="CB19" s="10">
        <v>1.21839481323613</v>
      </c>
      <c r="CC19" s="10">
        <v>1.1564740887247</v>
      </c>
      <c r="CD19" s="10">
        <v>1.40351293138128</v>
      </c>
      <c r="CE19" s="10">
        <v>0.941957291741721</v>
      </c>
      <c r="CF19" s="10">
        <v>1.22167086051289</v>
      </c>
      <c r="CG19" s="10">
        <v>1.03825500042847</v>
      </c>
      <c r="CH19" s="11">
        <v>1.13919395528159</v>
      </c>
      <c r="CI19" s="11">
        <v>1.02994064235602</v>
      </c>
      <c r="CJ19" s="10">
        <v>0.795004370885421</v>
      </c>
      <c r="CK19" s="10">
        <v>0.930004114323354</v>
      </c>
      <c r="CL19" s="10">
        <v>0.966603966178256</v>
      </c>
      <c r="CM19" s="10">
        <v>1.33378050854372</v>
      </c>
      <c r="CN19" s="10">
        <v>0.44203015624086</v>
      </c>
      <c r="CO19" s="10">
        <v>1.00092667492486</v>
      </c>
      <c r="CP19" s="10">
        <v>1.2927286980296</v>
      </c>
      <c r="CQ19" s="10">
        <v>0.667170339609053</v>
      </c>
      <c r="CR19" s="10">
        <v>1.13748977702247</v>
      </c>
      <c r="CS19" s="10">
        <v>0.355098139167365</v>
      </c>
      <c r="CT19" s="11">
        <v>1.00830691895712</v>
      </c>
      <c r="CU19" s="10">
        <v>1.16916972246076</v>
      </c>
      <c r="CV19" s="10">
        <v>1.30719442998909</v>
      </c>
      <c r="CW19" s="11">
        <v>0.962716077967816</v>
      </c>
      <c r="CX19" s="10">
        <v>1.10301010331261</v>
      </c>
      <c r="CY19" s="10">
        <v>1.10680745520907</v>
      </c>
      <c r="CZ19" s="10">
        <v>1.04785750217801</v>
      </c>
      <c r="DA19" s="10">
        <v>0.824001800068858</v>
      </c>
      <c r="DB19" s="10">
        <v>0.976048885927542</v>
      </c>
      <c r="DC19" s="10">
        <v>1.19521367371025</v>
      </c>
      <c r="DD19" s="10">
        <v>1.12651078918099</v>
      </c>
      <c r="DE19" s="10">
        <v>1.15642648054535</v>
      </c>
      <c r="DF19" s="10">
        <v>1.26322470734798</v>
      </c>
      <c r="DG19" s="10">
        <v>0.955823188956021</v>
      </c>
      <c r="DH19" s="10">
        <v>1.04619838743608</v>
      </c>
      <c r="DI19" s="10">
        <v>0.93354156684666</v>
      </c>
      <c r="DJ19" s="11">
        <v>1.23086038641215</v>
      </c>
      <c r="DK19" s="10">
        <v>1.29833166301636</v>
      </c>
      <c r="DL19" s="10">
        <v>1.48863635606234</v>
      </c>
      <c r="DM19" s="10">
        <v>1.36813469193336</v>
      </c>
      <c r="DN19" s="10">
        <v>0.954278549025581</v>
      </c>
      <c r="DO19" s="10">
        <v>1.00058140246982</v>
      </c>
      <c r="DP19" s="10">
        <v>1.2423105737912</v>
      </c>
      <c r="DQ19" s="10">
        <v>1.37563834237079</v>
      </c>
      <c r="DR19" s="10">
        <v>1.06681032996059</v>
      </c>
      <c r="DS19" s="10">
        <v>1.10278312446436</v>
      </c>
      <c r="DT19" s="10">
        <v>0.644950773779196</v>
      </c>
      <c r="DU19" s="10">
        <v>0.813856826634863</v>
      </c>
      <c r="DV19" s="10">
        <v>1.12569540077375</v>
      </c>
      <c r="DW19" s="11">
        <v>1.02970984160852</v>
      </c>
      <c r="DX19" s="10">
        <v>1.73389305638475</v>
      </c>
      <c r="DY19" s="10">
        <v>1.06776544894603</v>
      </c>
      <c r="DZ19" s="10">
        <v>1.25339088605529</v>
      </c>
      <c r="EA19" s="11">
        <v>0.869180228364723</v>
      </c>
      <c r="EB19" s="10">
        <v>1.14692963056046</v>
      </c>
      <c r="EC19" s="10">
        <v>1.28153959549039</v>
      </c>
      <c r="ED19" s="10">
        <v>1.29855539115266</v>
      </c>
      <c r="EE19" s="10">
        <v>1.12636214333839</v>
      </c>
      <c r="EF19" s="10">
        <v>0.616763963502808</v>
      </c>
      <c r="EG19" s="10">
        <v>0.89708850863192</v>
      </c>
      <c r="EH19" s="10">
        <v>1.4808663815176</v>
      </c>
      <c r="EI19" s="10">
        <v>1.27954892199325</v>
      </c>
      <c r="EJ19" s="10">
        <v>0.985916409247879</v>
      </c>
      <c r="EK19" s="10">
        <v>0.963818972125355</v>
      </c>
      <c r="EL19" s="10">
        <v>1.13643735704371</v>
      </c>
      <c r="EM19" s="10">
        <v>0.857275117483023</v>
      </c>
      <c r="EN19" s="10">
        <v>0.987624599288601</v>
      </c>
      <c r="EO19" s="10">
        <v>1.17072803386636</v>
      </c>
      <c r="EP19" s="10">
        <v>1.39237261741296</v>
      </c>
      <c r="EQ19" s="10">
        <v>1.26780199468181</v>
      </c>
      <c r="ER19" s="10">
        <v>1.41063873074889</v>
      </c>
      <c r="ES19" s="10">
        <v>0.803305058883581</v>
      </c>
      <c r="ET19" s="10">
        <v>0.868091097621251</v>
      </c>
      <c r="EU19" s="10">
        <v>0.919466708190609</v>
      </c>
      <c r="EV19" s="10">
        <v>1.25843853175319</v>
      </c>
      <c r="EW19" s="10">
        <v>1.36157079134683</v>
      </c>
      <c r="EX19" s="10">
        <v>0.870171712202085</v>
      </c>
      <c r="EY19" s="11">
        <v>1.24745064794715</v>
      </c>
      <c r="EZ19" s="10">
        <v>1.43060198543247</v>
      </c>
      <c r="FA19" s="10">
        <v>1.0172439682103</v>
      </c>
      <c r="FB19" s="10">
        <v>1.21600579739899</v>
      </c>
      <c r="FC19" s="10">
        <v>1.44231936274173</v>
      </c>
      <c r="FD19" s="11">
        <v>1.4740812673207</v>
      </c>
      <c r="FE19" s="11">
        <v>1.14010256702455</v>
      </c>
      <c r="FF19" s="10">
        <v>1.0044088239421</v>
      </c>
      <c r="FG19" s="10">
        <v>1.63070072080454</v>
      </c>
      <c r="FH19" s="10">
        <v>1.15371281432229</v>
      </c>
      <c r="FI19" s="10">
        <v>1.05257216530497</v>
      </c>
      <c r="FJ19" s="10">
        <v>1.5734503275776</v>
      </c>
      <c r="FK19" s="10">
        <v>0.857925635464061</v>
      </c>
      <c r="FL19" s="10">
        <v>1.53727152658835</v>
      </c>
      <c r="FM19" s="10">
        <v>1.27137234756552</v>
      </c>
      <c r="FN19" s="10">
        <v>1.5399953382514</v>
      </c>
      <c r="FO19" s="10">
        <v>0.758307874003622</v>
      </c>
      <c r="FP19" s="10">
        <v>1.37436194133826</v>
      </c>
      <c r="FQ19" s="10">
        <v>0.947491083740494</v>
      </c>
      <c r="FR19" s="10">
        <v>1.04444880276633</v>
      </c>
      <c r="FS19" s="10">
        <v>1.33358759923812</v>
      </c>
      <c r="FT19" s="10">
        <v>1.1855295377124</v>
      </c>
      <c r="FU19" s="10">
        <v>1.53690043236581</v>
      </c>
      <c r="FV19" s="10">
        <v>0.775772735729194</v>
      </c>
      <c r="FW19" s="10">
        <v>1.45643107595297</v>
      </c>
      <c r="FX19" s="10">
        <v>1.35116617347372</v>
      </c>
      <c r="FY19" s="10">
        <v>1.22214821069193</v>
      </c>
      <c r="FZ19" s="10">
        <v>0.981377766764895</v>
      </c>
      <c r="GA19" s="10">
        <v>1.33978938331887</v>
      </c>
      <c r="GB19" s="10">
        <v>0.900686495987432</v>
      </c>
      <c r="GC19" s="10">
        <v>1.31538577402928</v>
      </c>
      <c r="GD19" s="10">
        <v>1.48544296101504</v>
      </c>
      <c r="GE19" s="11">
        <v>1.17278327971498</v>
      </c>
      <c r="GF19" s="10">
        <v>1.57510601295647</v>
      </c>
      <c r="GG19" s="10">
        <v>1.54989108544083</v>
      </c>
      <c r="GH19" s="10">
        <v>1.37286430434423</v>
      </c>
      <c r="GI19" s="10">
        <v>1.32353835357302</v>
      </c>
      <c r="GJ19" s="11">
        <v>1.37002530307844</v>
      </c>
      <c r="GK19" s="10">
        <v>1.10138278710686</v>
      </c>
      <c r="GL19" s="10">
        <v>1.44360914977184</v>
      </c>
      <c r="GM19" s="10">
        <v>1.3663450164539</v>
      </c>
      <c r="GN19" s="10">
        <v>1.24211426886034</v>
      </c>
      <c r="GO19" s="10">
        <v>1.1869586189671</v>
      </c>
      <c r="GP19" s="10">
        <v>1.3560350086491</v>
      </c>
      <c r="GQ19" s="10">
        <v>1.29548663288703</v>
      </c>
      <c r="GR19" s="10">
        <v>1.21318141810133</v>
      </c>
      <c r="GS19" s="10">
        <v>1.4977202687859</v>
      </c>
      <c r="GT19" s="10">
        <v>1.07972326242223</v>
      </c>
      <c r="GU19" s="10">
        <v>0.933929654344622</v>
      </c>
      <c r="GV19" s="10">
        <v>0.827856268065378</v>
      </c>
      <c r="GW19" s="10">
        <v>1.32446513753129</v>
      </c>
      <c r="GX19" s="10">
        <v>1.71446999092843</v>
      </c>
      <c r="GY19" s="10">
        <v>1.08631361917807</v>
      </c>
      <c r="GZ19" s="11">
        <v>1.35682112274926</v>
      </c>
      <c r="HA19" s="10">
        <v>1.394307148342</v>
      </c>
      <c r="HB19" s="10">
        <v>1.2765638320132</v>
      </c>
      <c r="HC19" s="10">
        <v>1.40287734598289</v>
      </c>
      <c r="HD19" s="10">
        <v>1.31758877279383</v>
      </c>
      <c r="HE19" s="10">
        <v>1.37071711834175</v>
      </c>
      <c r="HF19" s="10">
        <v>1.16116767144837</v>
      </c>
      <c r="HG19" s="10">
        <v>1.20988919916162</v>
      </c>
      <c r="HH19" s="10">
        <v>1.33810310392566</v>
      </c>
      <c r="HI19" s="10">
        <v>1.27824304009969</v>
      </c>
      <c r="HJ19" s="10">
        <v>1.13873398199242</v>
      </c>
      <c r="HK19" s="10">
        <v>1.4965397227994</v>
      </c>
      <c r="HL19" s="10">
        <v>1.47414983290812</v>
      </c>
      <c r="HM19" s="10">
        <v>1.21948413896482</v>
      </c>
      <c r="HN19" s="10">
        <v>1.67967232972812</v>
      </c>
      <c r="HO19" s="10">
        <v>1.58809582601818</v>
      </c>
      <c r="HP19" s="10">
        <v>1.75169416544953</v>
      </c>
    </row>
    <row r="20" s="10" customFormat="1" spans="2:224">
      <c r="C20" s="10">
        <v>0.486720560537422</v>
      </c>
      <c r="D20" s="11">
        <v>0.632209407549252</v>
      </c>
      <c r="E20" s="10">
        <v>0.880109200211811</v>
      </c>
      <c r="F20" s="10">
        <v>0.547358334470762</v>
      </c>
      <c r="G20" s="10">
        <v>0.794121273109817</v>
      </c>
      <c r="H20" s="10">
        <v>0.980166864847185</v>
      </c>
      <c r="I20" s="10">
        <v>0.685888074743785</v>
      </c>
      <c r="J20" s="11">
        <v>0.817219286744448</v>
      </c>
      <c r="K20" s="10">
        <v>0.805385959444626</v>
      </c>
      <c r="L20" s="10">
        <v>0.526776732983329</v>
      </c>
      <c r="M20" s="11">
        <v>0.744501664565764</v>
      </c>
      <c r="N20" s="10">
        <v>0.0751967062606946</v>
      </c>
      <c r="O20" s="11"/>
      <c r="P20" s="10">
        <v>0.528553212560804</v>
      </c>
      <c r="Q20" s="10">
        <v>0.611913651502264</v>
      </c>
      <c r="R20" s="11">
        <v>0.676153869873061</v>
      </c>
      <c r="S20" s="10">
        <v>0.761351534042531</v>
      </c>
      <c r="T20" s="10">
        <v>0.273446047136483</v>
      </c>
      <c r="U20" s="11">
        <v>0.835867987142367</v>
      </c>
      <c r="V20" s="10">
        <v>0.572488356705617</v>
      </c>
      <c r="W20" s="10">
        <v>0.660980710964527</v>
      </c>
      <c r="X20" s="11">
        <v>0.812803299108968</v>
      </c>
      <c r="Y20" s="10">
        <v>0.434474161884989</v>
      </c>
      <c r="Z20" s="10">
        <v>0.436178453594265</v>
      </c>
      <c r="AA20" s="11">
        <v>1.05075886978043</v>
      </c>
      <c r="AB20" s="10">
        <v>0.806482558219804</v>
      </c>
      <c r="AC20" s="10">
        <v>0.396079337263317</v>
      </c>
      <c r="AD20" s="10">
        <v>0.60689922199907</v>
      </c>
      <c r="AE20" s="10">
        <v>0.506493986004327</v>
      </c>
      <c r="AF20" s="10"/>
      <c r="AG20" s="10">
        <v>0.482793764438156</v>
      </c>
      <c r="AH20" s="10">
        <v>0.958630873768842</v>
      </c>
      <c r="AI20" s="10">
        <v>0.94572234475705</v>
      </c>
      <c r="AJ20" s="11">
        <v>0.968839991134789</v>
      </c>
      <c r="AK20" s="10">
        <v>0.691794606206726</v>
      </c>
      <c r="AL20" s="10">
        <v>1.1185303697813</v>
      </c>
      <c r="AM20" s="10">
        <v>0.79991861503345</v>
      </c>
      <c r="AN20" s="10">
        <v>1.17761168946699</v>
      </c>
      <c r="AO20" s="10">
        <v>1.03271831236357</v>
      </c>
      <c r="AP20" s="11">
        <v>0.873780856598202</v>
      </c>
      <c r="AQ20" s="10">
        <v>0.7101995316066</v>
      </c>
      <c r="AR20" s="10">
        <v>0.360499221352152</v>
      </c>
      <c r="AS20" s="10">
        <v>0.904616894275912</v>
      </c>
      <c r="AT20" s="10">
        <v>0.124246627873399</v>
      </c>
      <c r="AU20" s="10">
        <v>1.03529565168169</v>
      </c>
      <c r="AV20" s="11">
        <v>0.565784952419041</v>
      </c>
      <c r="AW20" s="10">
        <v>0.272451768691243</v>
      </c>
      <c r="AX20" s="10">
        <v>0.71957382681306</v>
      </c>
      <c r="AY20" s="10">
        <v>0.185638421101322</v>
      </c>
      <c r="AZ20" s="11">
        <v>0.898430376431095</v>
      </c>
      <c r="BA20" s="10">
        <v>0.980198527190031</v>
      </c>
      <c r="BB20" s="10">
        <v>0.613240224618995</v>
      </c>
      <c r="BC20" s="10">
        <v>0.637283088803442</v>
      </c>
      <c r="BD20" s="10">
        <v>0.898413738296317</v>
      </c>
      <c r="BE20" s="10">
        <v>0.94290379615244</v>
      </c>
      <c r="BF20" s="11">
        <v>0.837791326704859</v>
      </c>
      <c r="BG20" s="10">
        <v>0.595031659986761</v>
      </c>
      <c r="BH20" s="10">
        <v>0.920485524510267</v>
      </c>
      <c r="BI20" s="10">
        <v>0.505424357474311</v>
      </c>
      <c r="BJ20" s="10">
        <v>0.067310723046801</v>
      </c>
      <c r="BK20" s="10">
        <v>1.06958828765308</v>
      </c>
      <c r="BL20" s="10">
        <v>0.91216725565736</v>
      </c>
      <c r="BM20" s="10">
        <v>1.34021951960402</v>
      </c>
      <c r="BN20" s="10">
        <v>0.926418739245457</v>
      </c>
      <c r="BO20" s="10">
        <v>0.874375234035665</v>
      </c>
      <c r="BP20" s="10">
        <v>0.899266844890359</v>
      </c>
      <c r="BQ20" s="10">
        <v>0.892536914293769</v>
      </c>
      <c r="BR20" s="10">
        <v>1.19238248421402</v>
      </c>
      <c r="BS20" s="10">
        <v>0.859937697146557</v>
      </c>
      <c r="BT20" s="10">
        <v>1.07799200506323</v>
      </c>
      <c r="BU20" s="10">
        <v>0.823002335703812</v>
      </c>
      <c r="BV20" s="10">
        <v>0.936331558201913</v>
      </c>
      <c r="BW20" s="10">
        <v>1.0348181954727</v>
      </c>
      <c r="BX20" s="10">
        <v>0.972065922556456</v>
      </c>
      <c r="BY20" s="10">
        <v>0.744020626910219</v>
      </c>
      <c r="BZ20" s="10">
        <v>1.07016478181931</v>
      </c>
      <c r="CA20" s="10">
        <v>1.17513649503061</v>
      </c>
      <c r="CB20" s="10">
        <v>0.891183641421099</v>
      </c>
      <c r="CC20" s="10">
        <v>1.03883427754635</v>
      </c>
      <c r="CD20" s="10">
        <v>1.15414128793646</v>
      </c>
      <c r="CE20" s="10">
        <v>1.14933785485623</v>
      </c>
      <c r="CF20" s="10">
        <v>1.01863499851065</v>
      </c>
      <c r="CG20" s="10">
        <v>0.758117629446031</v>
      </c>
      <c r="CH20" s="11">
        <v>1.24361103058173</v>
      </c>
      <c r="CI20" s="11">
        <v>1.1269077297386</v>
      </c>
      <c r="CJ20" s="10">
        <v>1.37567677944801</v>
      </c>
      <c r="CK20" s="10">
        <v>1.01875269272214</v>
      </c>
      <c r="CL20" s="10">
        <v>1.00962057697786</v>
      </c>
      <c r="CM20" s="10">
        <v>0.503592151493259</v>
      </c>
      <c r="CN20" s="10">
        <v>0.634029207300711</v>
      </c>
      <c r="CO20" s="10">
        <v>1.35875614398705</v>
      </c>
      <c r="CP20" s="10">
        <v>1.18622920081958</v>
      </c>
      <c r="CQ20" s="10">
        <v>1.00980753798097</v>
      </c>
      <c r="CR20" s="10">
        <v>1.3096299338999</v>
      </c>
      <c r="CS20" s="10">
        <v>1.18469536885638</v>
      </c>
      <c r="CT20" s="11">
        <v>1.05295917023992</v>
      </c>
      <c r="CU20" s="10">
        <v>0.62406616797052</v>
      </c>
      <c r="CV20" s="10">
        <v>0.737534566798855</v>
      </c>
      <c r="CW20" s="11">
        <v>1.1499878044885</v>
      </c>
      <c r="CX20" s="10"/>
      <c r="CY20" s="10">
        <v>1.05161223049806</v>
      </c>
      <c r="CZ20" s="10">
        <v>1.09334255463683</v>
      </c>
      <c r="DA20" s="10">
        <v>0.857220644690547</v>
      </c>
      <c r="DB20" s="10">
        <v>1.60199150244509</v>
      </c>
      <c r="DC20" s="10">
        <v>1.38136428789119</v>
      </c>
      <c r="DD20" s="10">
        <v>1.08778873833969</v>
      </c>
      <c r="DE20" s="10">
        <v>1.08765646547164</v>
      </c>
      <c r="DF20" s="10">
        <v>1.10656187393245</v>
      </c>
      <c r="DG20" s="10">
        <v>1.13409280916323</v>
      </c>
      <c r="DH20" s="10">
        <v>1.28305810728809</v>
      </c>
      <c r="DI20" s="10">
        <v>1.15019818473577</v>
      </c>
      <c r="DJ20" s="11">
        <v>1.21268867422573</v>
      </c>
      <c r="DK20" s="10">
        <v>0.612101536926534</v>
      </c>
      <c r="DL20" s="10">
        <v>0.943165641138875</v>
      </c>
      <c r="DM20" s="10">
        <v>1.09445552469798</v>
      </c>
      <c r="DN20" s="10">
        <v>1.42008743534274</v>
      </c>
      <c r="DO20" s="10">
        <v>1.21543173067673</v>
      </c>
      <c r="DP20" s="10">
        <v>0.933583517627278</v>
      </c>
      <c r="DQ20" s="10">
        <v>0.790343385419538</v>
      </c>
      <c r="DR20" s="10">
        <v>1.14990668858755</v>
      </c>
      <c r="DS20" s="10">
        <v>1.34405138947308</v>
      </c>
      <c r="DT20" s="10">
        <v>0.882225639329193</v>
      </c>
      <c r="DU20" s="10">
        <v>1.05841739879037</v>
      </c>
      <c r="DV20" s="10">
        <v>1.23212348571474</v>
      </c>
      <c r="DW20" s="11">
        <v>1.52523904648887</v>
      </c>
      <c r="DX20" s="10">
        <v>0.955859818363329</v>
      </c>
      <c r="DY20" s="10">
        <v>1.04576637091306</v>
      </c>
      <c r="DZ20" s="10">
        <v>0.984361212563166</v>
      </c>
      <c r="EA20" s="11">
        <v>1.22747530878217</v>
      </c>
      <c r="EB20" s="10">
        <v>1.13106267757633</v>
      </c>
      <c r="EC20" s="10">
        <v>1.09015086780278</v>
      </c>
      <c r="ED20" s="10">
        <v>1.44666341738837</v>
      </c>
      <c r="EE20" s="10">
        <v>1.24748171318848</v>
      </c>
      <c r="EF20" s="10">
        <v>1.19218022323856</v>
      </c>
      <c r="EG20" s="10">
        <v>0.857887856073078</v>
      </c>
      <c r="EH20" s="10">
        <v>0.470389073890967</v>
      </c>
      <c r="EI20" s="10">
        <v>0.787443772832329</v>
      </c>
      <c r="EJ20" s="10">
        <v>1.45432392509507</v>
      </c>
      <c r="EK20" s="10">
        <v>1.46728072827628</v>
      </c>
      <c r="EL20" s="10">
        <v>1.38765263750174</v>
      </c>
      <c r="EM20" s="10">
        <v>1.12104045606628</v>
      </c>
      <c r="EN20" s="10">
        <v>1.55510713749763</v>
      </c>
      <c r="EO20" s="10">
        <v>1.54002418288275</v>
      </c>
      <c r="EP20" s="10">
        <v>1.2664489830274</v>
      </c>
      <c r="EQ20" s="10">
        <v>0.976048183190951</v>
      </c>
      <c r="ER20" s="10">
        <v>1.11085750493883</v>
      </c>
      <c r="ES20" s="10">
        <v>1.01487012520703</v>
      </c>
      <c r="ET20" s="10">
        <v>0.823641119131115</v>
      </c>
      <c r="EU20" s="10">
        <v>0.873304136065785</v>
      </c>
      <c r="EV20" s="10">
        <v>1.26784486872226</v>
      </c>
      <c r="EW20" s="10">
        <v>1.26684658781822</v>
      </c>
      <c r="EX20" s="10">
        <v>0.887780784889539</v>
      </c>
      <c r="EY20" s="11">
        <v>1.18798054386744</v>
      </c>
      <c r="EZ20" s="10">
        <v>1.00724625054642</v>
      </c>
      <c r="FA20" s="10">
        <v>1.14916623319419</v>
      </c>
      <c r="FB20" s="10">
        <v>0.94748180580005</v>
      </c>
      <c r="FC20" s="10">
        <v>0.808739924729652</v>
      </c>
      <c r="FD20" s="11">
        <v>1.15139751030992</v>
      </c>
      <c r="FE20" s="11">
        <v>1.19378393499991</v>
      </c>
      <c r="FF20" s="10">
        <v>0.98115974177746</v>
      </c>
      <c r="FG20" s="10">
        <v>0.904342515397065</v>
      </c>
      <c r="FH20" s="10">
        <v>1.20984285777809</v>
      </c>
      <c r="FI20" s="10">
        <v>1.10725241884253</v>
      </c>
      <c r="FJ20" s="10">
        <v>1.34374086220508</v>
      </c>
      <c r="FK20" s="10">
        <v>0.731092489220585</v>
      </c>
      <c r="FL20" s="10">
        <v>0.879803185132639</v>
      </c>
      <c r="FM20" s="10">
        <v>0.809084313927433</v>
      </c>
      <c r="FN20" s="10">
        <v>1.13206436971701</v>
      </c>
      <c r="FO20" s="10">
        <v>1.14619653032711</v>
      </c>
      <c r="FP20" s="10">
        <v>1.286679155917</v>
      </c>
      <c r="FQ20" s="10">
        <v>0.862895800499997</v>
      </c>
      <c r="FR20" s="10">
        <v>1.17584049992143</v>
      </c>
      <c r="FS20" s="10">
        <v>1.36188176831688</v>
      </c>
      <c r="FT20" s="10">
        <v>1.38319180561918</v>
      </c>
      <c r="FU20" s="10">
        <v>1.11049324857467</v>
      </c>
      <c r="FV20" s="10">
        <v>1.35586443772401</v>
      </c>
      <c r="FW20" s="10">
        <v>1.24438776359964</v>
      </c>
      <c r="FX20" s="10">
        <v>1.22879943110924</v>
      </c>
      <c r="FY20" s="10">
        <v>1.49004181408931</v>
      </c>
      <c r="FZ20" s="10">
        <v>1.86085993165441</v>
      </c>
      <c r="GA20" s="10">
        <v>1.28892004368146</v>
      </c>
      <c r="GB20" s="10">
        <v>0.959530998866286</v>
      </c>
      <c r="GC20" s="10">
        <v>1.4181195977102</v>
      </c>
      <c r="GD20" s="10">
        <v>1.74519132726829</v>
      </c>
      <c r="GE20" s="11">
        <v>1.25184715638084</v>
      </c>
      <c r="GF20" s="10">
        <v>1.59469183122236</v>
      </c>
      <c r="GG20" s="10">
        <v>1.52868036965954</v>
      </c>
      <c r="GH20" s="10">
        <v>1.5276067766583</v>
      </c>
      <c r="GI20" s="10">
        <v>1.03503595903586</v>
      </c>
      <c r="GJ20" s="11">
        <v>1.21245444081498</v>
      </c>
      <c r="GK20" s="10">
        <v>1.8095729368617</v>
      </c>
      <c r="GL20" s="10">
        <v>1.05766728336544</v>
      </c>
      <c r="GM20" s="10">
        <v>1.22575052679586</v>
      </c>
      <c r="GN20" s="10">
        <v>1.23678543212078</v>
      </c>
      <c r="GO20" s="10">
        <v>1.34570530301553</v>
      </c>
      <c r="GP20" s="10">
        <v>1.26286454575758</v>
      </c>
      <c r="GQ20" s="10">
        <v>1.02343141861376</v>
      </c>
      <c r="GR20" s="10">
        <v>1.2543774252033</v>
      </c>
      <c r="GS20" s="10">
        <v>1.27412276425708</v>
      </c>
      <c r="GT20" s="10">
        <v>1.29881013658052</v>
      </c>
      <c r="GU20" s="10">
        <v>1.02674179999099</v>
      </c>
      <c r="GV20" s="10">
        <v>0.810127475531365</v>
      </c>
      <c r="GW20" s="10">
        <v>1.67477130152051</v>
      </c>
      <c r="GX20" s="10">
        <v>1.1345556740957</v>
      </c>
      <c r="GY20" s="10">
        <v>1.30137829852549</v>
      </c>
      <c r="GZ20" s="11">
        <v>1.47105706688464</v>
      </c>
      <c r="HA20" s="10">
        <v>1.51396924393983</v>
      </c>
      <c r="HB20" s="10">
        <v>1.38590746280376</v>
      </c>
      <c r="HC20" s="10">
        <v>1.73696500135338</v>
      </c>
      <c r="HD20" s="10">
        <v>1.58294034026282</v>
      </c>
      <c r="HE20" s="10">
        <v>1.44853810291822</v>
      </c>
      <c r="HF20" s="10">
        <v>1.43719225961801</v>
      </c>
      <c r="HG20" s="10">
        <v>1.4462009362844</v>
      </c>
      <c r="HH20" s="10">
        <v>0.902224345421642</v>
      </c>
      <c r="HI20" s="10">
        <v>1.69618989388026</v>
      </c>
      <c r="HJ20" s="10">
        <v>0.980567618485205</v>
      </c>
      <c r="HK20" s="10">
        <v>1.7332071761545</v>
      </c>
      <c r="HL20" s="10">
        <v>1.37345748167794</v>
      </c>
      <c r="HM20" s="10">
        <v>1.69814079505634</v>
      </c>
      <c r="HN20" s="10">
        <v>1.49786157085931</v>
      </c>
      <c r="HO20" s="10">
        <v>1.38804241342057</v>
      </c>
      <c r="HP20" s="10">
        <v>1.76668769915765</v>
      </c>
    </row>
    <row r="21" s="10" customFormat="1" spans="2:224">
      <c r="C21" s="10">
        <v>0.372768363111362</v>
      </c>
      <c r="D21" s="11">
        <v>0.55681449669958</v>
      </c>
      <c r="E21" s="10">
        <v>1.15721514104027</v>
      </c>
      <c r="F21" s="10">
        <v>0.323325589536031</v>
      </c>
      <c r="G21" s="10">
        <v>0.511760958349448</v>
      </c>
      <c r="H21" s="10">
        <v>0.501912967250176</v>
      </c>
      <c r="I21" s="10">
        <v>0.246298060648731</v>
      </c>
      <c r="J21" s="11">
        <v>0.675953842558562</v>
      </c>
      <c r="K21" s="10">
        <v>0.432243224604078</v>
      </c>
      <c r="L21" s="10">
        <v>0.502716694537423</v>
      </c>
      <c r="M21" s="11">
        <v>0.452600265845533</v>
      </c>
      <c r="N21" s="10">
        <v>0.728143263209225</v>
      </c>
      <c r="O21" s="11"/>
      <c r="P21" s="10">
        <v>0.70750419701917</v>
      </c>
      <c r="Q21" s="10">
        <v>1.27794421727334</v>
      </c>
      <c r="R21" s="11">
        <v>0.978102794467749</v>
      </c>
      <c r="S21" s="10">
        <v>0.454913272255757</v>
      </c>
      <c r="T21" s="10">
        <v>0.190575582506607</v>
      </c>
      <c r="U21" s="11">
        <v>0.527564348633207</v>
      </c>
      <c r="V21" s="10">
        <v>0.914576929438108</v>
      </c>
      <c r="W21" s="10">
        <v>0.874851523954136</v>
      </c>
      <c r="X21" s="11">
        <v>0.953284020753357</v>
      </c>
      <c r="Y21" s="10">
        <v>0.399927979173817</v>
      </c>
      <c r="Z21" s="10">
        <v>0.999686933484375</v>
      </c>
      <c r="AA21" s="11">
        <v>0.638902629226723</v>
      </c>
      <c r="AB21" s="10">
        <v>0.927883415566941</v>
      </c>
      <c r="AC21" s="10">
        <v>0.606334579897545</v>
      </c>
      <c r="AD21" s="10">
        <v>1.0824428894949</v>
      </c>
      <c r="AE21" s="10">
        <v>0.839244913822065</v>
      </c>
      <c r="AF21" s="10"/>
      <c r="AG21" s="10">
        <v>1.04920956499646</v>
      </c>
      <c r="AH21" s="10">
        <v>0.86192416872657</v>
      </c>
      <c r="AI21" s="10">
        <v>0.562531494204287</v>
      </c>
      <c r="AJ21" s="11">
        <v>0.757334186126709</v>
      </c>
      <c r="AK21" s="10">
        <v>1.11481262422094</v>
      </c>
      <c r="AL21" s="10">
        <v>0.901056206502192</v>
      </c>
      <c r="AM21" s="10">
        <v>1.21428101687366</v>
      </c>
      <c r="AN21" s="10">
        <v>0.618160840618201</v>
      </c>
      <c r="AO21" s="10">
        <v>0.879565494916053</v>
      </c>
      <c r="AP21" s="11">
        <v>0.63737934429323</v>
      </c>
      <c r="AQ21" s="10">
        <v>1.00725137188402</v>
      </c>
      <c r="AR21" s="10">
        <v>1.21471858254543</v>
      </c>
      <c r="AS21" s="10">
        <v>0.791559339238532</v>
      </c>
      <c r="AT21" s="10">
        <v>0.98480395843605</v>
      </c>
      <c r="AU21" s="10">
        <v>0.978905047799015</v>
      </c>
      <c r="AV21" s="11">
        <v>0.88579788218465</v>
      </c>
      <c r="AW21" s="10">
        <v>1.39290683490242</v>
      </c>
      <c r="AX21" s="10">
        <v>0.811314788424014</v>
      </c>
      <c r="AY21" s="10">
        <v>0.936581910618148</v>
      </c>
      <c r="AZ21" s="11"/>
      <c r="BA21" s="10">
        <v>1.15078962127566</v>
      </c>
      <c r="BB21" s="10">
        <v>1.13543755451443</v>
      </c>
      <c r="BC21" s="10">
        <v>0.773061616314828</v>
      </c>
      <c r="BD21" s="10">
        <v>0.831499580231916</v>
      </c>
      <c r="BE21" s="10">
        <v>0.672013255640593</v>
      </c>
      <c r="BF21" s="11">
        <v>0.645642011053694</v>
      </c>
      <c r="BG21" s="10">
        <v>1.05043053605744</v>
      </c>
      <c r="BH21" s="10">
        <v>0.640943454027349</v>
      </c>
      <c r="BI21" s="10">
        <v>1.04824717349974</v>
      </c>
      <c r="BJ21" s="10">
        <v>0.649708171707767</v>
      </c>
      <c r="BK21" s="10">
        <v>1.01921216896113</v>
      </c>
      <c r="BL21" s="10">
        <v>0.912843054294467</v>
      </c>
      <c r="BM21" s="10">
        <v>0.871111090473483</v>
      </c>
      <c r="BN21" s="10">
        <v>0.909490144760011</v>
      </c>
      <c r="BO21" s="10">
        <v>1.14052578016764</v>
      </c>
      <c r="BP21" s="10">
        <v>1.00457262989381</v>
      </c>
      <c r="BQ21" s="10">
        <v>0.993086097229081</v>
      </c>
      <c r="BR21" s="10">
        <v>1.24852325967278</v>
      </c>
      <c r="BS21" s="10">
        <v>0.515728462345893</v>
      </c>
      <c r="BT21" s="10">
        <v>0.638425685107885</v>
      </c>
      <c r="BU21" s="10">
        <v>0.886475596260705</v>
      </c>
      <c r="BV21" s="10">
        <v>1.10014428300604</v>
      </c>
      <c r="BW21" s="10">
        <v>0.999052763680268</v>
      </c>
      <c r="BX21" s="10">
        <v>1.3088549486486</v>
      </c>
      <c r="BY21" s="10">
        <v>0.649446978627831</v>
      </c>
      <c r="BZ21" s="10">
        <v>0.422438386534022</v>
      </c>
      <c r="CA21" s="10">
        <v>1.21384194484364</v>
      </c>
      <c r="CB21" s="10">
        <v>1.17023830483691</v>
      </c>
      <c r="CC21" s="10">
        <v>0.931668265825411</v>
      </c>
      <c r="CD21" s="10">
        <v>1.08553790149049</v>
      </c>
      <c r="CE21" s="10">
        <v>1.42071569766024</v>
      </c>
      <c r="CF21" s="10">
        <v>0.473353790253909</v>
      </c>
      <c r="CG21" s="10">
        <v>0.486458969590734</v>
      </c>
      <c r="CH21" s="11">
        <v>0.902896281998851</v>
      </c>
      <c r="CI21" s="11">
        <v>1.21204243213273</v>
      </c>
      <c r="CJ21" s="10">
        <v>1.19589685790763</v>
      </c>
      <c r="CK21" s="10">
        <v>0.729012205544745</v>
      </c>
      <c r="CL21" s="10">
        <v>1.2379934422805</v>
      </c>
      <c r="CM21" s="10">
        <v>1.06904663205922</v>
      </c>
      <c r="CN21" s="10">
        <v>1.42407759210616</v>
      </c>
      <c r="CO21" s="10">
        <v>0.840647566848654</v>
      </c>
      <c r="CP21" s="10">
        <v>1.18544366586028</v>
      </c>
      <c r="CQ21" s="10">
        <v>1.04850846562538</v>
      </c>
      <c r="CR21" s="10">
        <v>0.704874137448797</v>
      </c>
      <c r="CS21" s="10">
        <v>1.13365617725682</v>
      </c>
      <c r="CT21" s="11">
        <v>1.09365703538225</v>
      </c>
      <c r="CU21" s="10">
        <v>1.20791989389089</v>
      </c>
      <c r="CV21" s="10">
        <v>0.510856508067937</v>
      </c>
      <c r="CW21" s="11">
        <v>0.946621572508886</v>
      </c>
      <c r="CX21" s="10"/>
      <c r="CY21" s="10">
        <v>1.10070928883612</v>
      </c>
      <c r="CZ21" s="10">
        <v>0.923409836238907</v>
      </c>
      <c r="DA21" s="10">
        <v>1.07327034037286</v>
      </c>
      <c r="DB21" s="10">
        <v>0.777880668969379</v>
      </c>
      <c r="DC21" s="10">
        <v>0.945407371938489</v>
      </c>
      <c r="DD21" s="10">
        <v>0.870950877746218</v>
      </c>
      <c r="DE21" s="10">
        <v>0.610122622483229</v>
      </c>
      <c r="DF21" s="10">
        <v>0.921186910045222</v>
      </c>
      <c r="DG21" s="10">
        <v>0.622871508891147</v>
      </c>
      <c r="DH21" s="10">
        <v>1.32864158180787</v>
      </c>
      <c r="DI21" s="10">
        <v>0.556251877813496</v>
      </c>
      <c r="DJ21" s="11">
        <v>1.151572636288</v>
      </c>
      <c r="DK21" s="10">
        <v>1.12607964207078</v>
      </c>
      <c r="DL21" s="10">
        <v>0.815266267310215</v>
      </c>
      <c r="DM21" s="10">
        <v>1.36410146417194</v>
      </c>
      <c r="DN21" s="10">
        <v>0.8931653244836</v>
      </c>
      <c r="DO21" s="10">
        <v>1.53168312725838</v>
      </c>
      <c r="DP21" s="10">
        <v>0.567318303769824</v>
      </c>
      <c r="DQ21" s="10">
        <v>1.30679691502806</v>
      </c>
      <c r="DR21" s="10">
        <v>1.45585491498834</v>
      </c>
      <c r="DS21" s="10">
        <v>1.40698715216747</v>
      </c>
      <c r="DT21" s="10">
        <v>0.885642019410636</v>
      </c>
      <c r="DU21" s="10">
        <v>0.998153635453589</v>
      </c>
      <c r="DV21" s="10">
        <v>1.06009132962694</v>
      </c>
      <c r="DW21" s="11">
        <v>0.575617064262498</v>
      </c>
      <c r="DX21" s="10">
        <v>1.06968150770988</v>
      </c>
      <c r="DY21" s="10">
        <v>1.10021876306974</v>
      </c>
      <c r="DZ21" s="10">
        <v>1.1006820283257</v>
      </c>
      <c r="EA21" s="11">
        <v>1.17906869867338</v>
      </c>
      <c r="EB21" s="10">
        <v>0.797617550440397</v>
      </c>
      <c r="EC21" s="10">
        <v>1.25738400967146</v>
      </c>
      <c r="ED21" s="10">
        <v>1.29907742347071</v>
      </c>
      <c r="EE21" s="10">
        <v>1.22613699866641</v>
      </c>
      <c r="EF21" s="10">
        <v>1.37430531334894</v>
      </c>
      <c r="EG21" s="10">
        <v>0.849037967819601</v>
      </c>
      <c r="EH21" s="10">
        <v>0.89966867311872</v>
      </c>
      <c r="EI21" s="10">
        <v>1.4396247220484</v>
      </c>
      <c r="EJ21" s="10">
        <v>1.22806143363738</v>
      </c>
      <c r="EK21" s="10">
        <v>0.91896989743918</v>
      </c>
      <c r="EL21" s="10">
        <v>0.709735541890637</v>
      </c>
      <c r="EM21" s="10">
        <v>1.20884893433176</v>
      </c>
      <c r="EN21" s="10">
        <v>1.26564161453325</v>
      </c>
      <c r="EO21" s="10">
        <v>1.33084359183228</v>
      </c>
      <c r="EP21" s="10">
        <v>0.918504604234633</v>
      </c>
      <c r="EQ21" s="10">
        <v>1.03861077606597</v>
      </c>
      <c r="ER21" s="10">
        <v>1.45659994762759</v>
      </c>
      <c r="ES21" s="10">
        <v>1.29458281521908</v>
      </c>
      <c r="ET21" s="10">
        <v>1.29937897163596</v>
      </c>
      <c r="EU21" s="10">
        <v>0.988151246037075</v>
      </c>
      <c r="EV21" s="10">
        <v>0.969822868129652</v>
      </c>
      <c r="EW21" s="10">
        <v>1.18578899046889</v>
      </c>
      <c r="EX21" s="10">
        <v>1.27738365305005</v>
      </c>
      <c r="EY21" s="11">
        <v>1.23430508773042</v>
      </c>
      <c r="EZ21" s="10">
        <v>1.12283891001264</v>
      </c>
      <c r="FA21" s="10">
        <v>1.11119871016112</v>
      </c>
      <c r="FB21" s="10">
        <v>1.38178442765546</v>
      </c>
      <c r="FC21" s="10">
        <v>1.26195719685499</v>
      </c>
      <c r="FD21" s="11">
        <v>1.25135214336394</v>
      </c>
      <c r="FE21" s="11">
        <v>1.26188585063777</v>
      </c>
      <c r="FF21" s="10">
        <v>0.945046291775123</v>
      </c>
      <c r="FG21" s="10">
        <v>1.30720103510614</v>
      </c>
      <c r="FH21" s="10">
        <v>1.55881081242692</v>
      </c>
      <c r="FI21" s="10">
        <v>0.822875121531361</v>
      </c>
      <c r="FJ21" s="10">
        <v>1.27225718090832</v>
      </c>
      <c r="FK21" s="10">
        <v>1.36645379278338</v>
      </c>
      <c r="FL21" s="10">
        <v>1.56527582191474</v>
      </c>
      <c r="FM21" s="10">
        <v>1.40576652817098</v>
      </c>
      <c r="FN21" s="10">
        <v>1.49696496003488</v>
      </c>
      <c r="FO21" s="10">
        <v>1.13624062826142</v>
      </c>
      <c r="FP21" s="10">
        <v>1.52362589627822</v>
      </c>
      <c r="FQ21" s="10">
        <v>1.14491423717819</v>
      </c>
      <c r="FR21" s="10">
        <v>1.47106582233055</v>
      </c>
      <c r="FS21" s="10">
        <v>0.944120269953631</v>
      </c>
      <c r="FT21" s="10">
        <v>1.11745023244354</v>
      </c>
      <c r="FU21" s="10">
        <v>1.49767343246652</v>
      </c>
      <c r="FV21" s="10">
        <v>1.17157550048092</v>
      </c>
      <c r="FW21" s="10">
        <v>0.755738302938193</v>
      </c>
      <c r="FX21" s="10">
        <v>1.36211914282934</v>
      </c>
      <c r="FY21" s="10">
        <v>1.25975750075767</v>
      </c>
      <c r="FZ21" s="10">
        <v>1.38497574654296</v>
      </c>
      <c r="GA21" s="10">
        <v>1.20762907743823</v>
      </c>
      <c r="GB21" s="10">
        <v>1.55415644141873</v>
      </c>
      <c r="GC21" s="10">
        <v>1.2038047149923</v>
      </c>
      <c r="GD21" s="10">
        <v>1.72761002455677</v>
      </c>
      <c r="GE21" s="11">
        <v>1.17334017078325</v>
      </c>
      <c r="GF21" s="10">
        <v>1.03369596403313</v>
      </c>
      <c r="GG21" s="10">
        <v>0.893055280870499</v>
      </c>
      <c r="GH21" s="10">
        <v>1.20227908125509</v>
      </c>
      <c r="GI21" s="10">
        <v>1.55416218130489</v>
      </c>
      <c r="GJ21" s="11">
        <v>1.30571903972166</v>
      </c>
      <c r="GK21" s="10">
        <v>1.16476754095831</v>
      </c>
      <c r="GL21" s="10">
        <v>1.23715536635755</v>
      </c>
      <c r="GM21" s="10">
        <v>1.01550201070069</v>
      </c>
      <c r="GN21" s="10">
        <v>1.54160514138652</v>
      </c>
      <c r="GO21" s="10">
        <v>0.511784685294492</v>
      </c>
      <c r="GP21" s="10">
        <v>1.04950969878114</v>
      </c>
      <c r="GQ21" s="10">
        <v>0.861335079381319</v>
      </c>
      <c r="GR21" s="10">
        <v>1.26717004929923</v>
      </c>
      <c r="GS21" s="10">
        <v>1.51962736921664</v>
      </c>
      <c r="GT21" s="10">
        <v>1.17625593788311</v>
      </c>
      <c r="GU21" s="10">
        <v>1.21491312887905</v>
      </c>
      <c r="GV21" s="10">
        <v>1.00819087624688</v>
      </c>
      <c r="GW21" s="10">
        <v>1.51992569155256</v>
      </c>
      <c r="GX21" s="10">
        <v>0.771129935161947</v>
      </c>
      <c r="GY21" s="10">
        <v>1.53570419246017</v>
      </c>
      <c r="GZ21" s="11">
        <v>1.6286279291481</v>
      </c>
      <c r="HA21" s="10">
        <v>1.29164844460167</v>
      </c>
      <c r="HB21" s="10">
        <v>1.54941052084158</v>
      </c>
      <c r="HC21" s="10">
        <v>1.25977785172573</v>
      </c>
      <c r="HD21" s="10">
        <v>1.08070192787126</v>
      </c>
      <c r="HE21" s="10">
        <v>1.34735921655798</v>
      </c>
      <c r="HF21" s="10">
        <v>1.29918928753887</v>
      </c>
      <c r="HG21" s="10">
        <v>1.20051232617213</v>
      </c>
      <c r="HH21" s="10">
        <v>1.92492323519881</v>
      </c>
      <c r="HI21" s="10">
        <v>1.40849598557462</v>
      </c>
      <c r="HJ21" s="10">
        <v>0.832643912530374</v>
      </c>
      <c r="HK21" s="10">
        <v>1.38726065533224</v>
      </c>
      <c r="HL21" s="10">
        <v>1.47373187151518</v>
      </c>
      <c r="HM21" s="10">
        <v>1.62089062629988</v>
      </c>
      <c r="HN21" s="10">
        <v>1.65593571528088</v>
      </c>
      <c r="HO21" s="10">
        <v>1.9980063444458</v>
      </c>
      <c r="HP21" s="10">
        <v>1.55133976665454</v>
      </c>
    </row>
    <row r="22" s="10" customFormat="1" spans="2:224">
      <c r="C22" s="10">
        <v>0.0945624256127252</v>
      </c>
      <c r="D22" s="11">
        <v>0.201181318236626</v>
      </c>
      <c r="E22" s="10">
        <v>0.684887757271975</v>
      </c>
      <c r="F22" s="10">
        <v>1.19009234988965</v>
      </c>
      <c r="G22" s="10">
        <v>0.787041730656343</v>
      </c>
      <c r="H22" s="10">
        <v>0.452399266280025</v>
      </c>
      <c r="I22" s="10">
        <v>0.229283987763313</v>
      </c>
      <c r="J22" s="11">
        <v>0.617499706575316</v>
      </c>
      <c r="K22" s="10">
        <v>0.428840350607104</v>
      </c>
      <c r="L22" s="10">
        <v>0.0996383616305917</v>
      </c>
      <c r="M22" s="11">
        <v>0.638594894896725</v>
      </c>
      <c r="N22" s="10">
        <v>0.277671742789612</v>
      </c>
      <c r="O22" s="11"/>
      <c r="P22" s="10">
        <v>0.633254637762683</v>
      </c>
      <c r="Q22" s="10">
        <v>0.142070529131491</v>
      </c>
      <c r="R22" s="11">
        <v>0.827112945453905</v>
      </c>
      <c r="S22" s="10">
        <v>1.06880535677643</v>
      </c>
      <c r="T22" s="10">
        <v>0.146172344267249</v>
      </c>
      <c r="U22" s="11">
        <v>0.684108802303527</v>
      </c>
      <c r="V22" s="10">
        <v>1.13159881501337</v>
      </c>
      <c r="W22" s="10">
        <v>0.617547275616134</v>
      </c>
      <c r="X22" s="11">
        <v>0.506653800909798</v>
      </c>
      <c r="Y22" s="10">
        <v>0.84342887999731</v>
      </c>
      <c r="Z22" s="10">
        <v>0.654619187751976</v>
      </c>
      <c r="AA22" s="11">
        <v>0.654273959010157</v>
      </c>
      <c r="AB22" s="10">
        <v>0.129160990581483</v>
      </c>
      <c r="AC22" s="10">
        <v>0.823728046736855</v>
      </c>
      <c r="AD22" s="10">
        <v>0.631127604594653</v>
      </c>
      <c r="AE22" s="10">
        <v>0.46888269842246</v>
      </c>
      <c r="AF22" s="10"/>
      <c r="AG22" s="10">
        <v>0.918426438272472</v>
      </c>
      <c r="AH22" s="10">
        <v>1.07035397325501</v>
      </c>
      <c r="AI22" s="10">
        <v>0.614161337297882</v>
      </c>
      <c r="AJ22" s="11">
        <v>0.432074386034622</v>
      </c>
      <c r="AK22" s="10">
        <v>0.909602627115396</v>
      </c>
      <c r="AL22" s="10">
        <v>0.689056983848544</v>
      </c>
      <c r="AM22" s="10">
        <v>0.314841740503537</v>
      </c>
      <c r="AN22" s="10">
        <v>0.630409956081048</v>
      </c>
      <c r="AO22" s="10">
        <v>0.989728946743473</v>
      </c>
      <c r="AP22" s="11">
        <v>0.794016118262549</v>
      </c>
      <c r="AQ22" s="10">
        <v>1.11038363147766</v>
      </c>
      <c r="AR22" s="10">
        <v>0.638213597586859</v>
      </c>
      <c r="AS22" s="10">
        <v>1.04370447971543</v>
      </c>
      <c r="AT22" s="10">
        <v>0.777919685494122</v>
      </c>
      <c r="AU22" s="10">
        <v>0.973088071206957</v>
      </c>
      <c r="AV22" s="11">
        <v>1.04705067110395</v>
      </c>
      <c r="AW22" s="10">
        <v>0.884731790041733</v>
      </c>
      <c r="AX22" s="10">
        <v>0.683486826864382</v>
      </c>
      <c r="AY22" s="10">
        <v>0.937085298924841</v>
      </c>
      <c r="AZ22" s="11"/>
      <c r="BA22" s="10">
        <v>0.640246070574065</v>
      </c>
      <c r="BB22" s="10">
        <v>0.746860664719257</v>
      </c>
      <c r="BC22" s="10">
        <v>1.16532921008414</v>
      </c>
      <c r="BD22" s="10">
        <v>0.997542085600472</v>
      </c>
      <c r="BE22" s="10">
        <v>1.19210881096953</v>
      </c>
      <c r="BF22" s="11">
        <v>0.978164341333749</v>
      </c>
      <c r="BG22" s="10">
        <v>0.443714771405062</v>
      </c>
      <c r="BH22" s="10">
        <v>0.960989190241688</v>
      </c>
      <c r="BI22" s="10">
        <v>0.547965558382065</v>
      </c>
      <c r="BJ22" s="10">
        <v>1.02557903750095</v>
      </c>
      <c r="BK22" s="10">
        <v>1.09658481610088</v>
      </c>
      <c r="BL22" s="10">
        <v>1.12287161644115</v>
      </c>
      <c r="BM22" s="10">
        <v>1.18585405020615</v>
      </c>
      <c r="BN22" s="10">
        <v>0.836685940237056</v>
      </c>
      <c r="BO22" s="10">
        <v>0.726144317416891</v>
      </c>
      <c r="BP22" s="10">
        <v>0.962771265614438</v>
      </c>
      <c r="BQ22" s="10">
        <v>0.991251786642647</v>
      </c>
      <c r="BR22" s="10">
        <v>1.44160749413826</v>
      </c>
      <c r="BS22" s="10">
        <v>1.26923850712595</v>
      </c>
      <c r="BT22" s="10">
        <v>1.09425019831187</v>
      </c>
      <c r="BU22" s="10">
        <v>1.28333148553542</v>
      </c>
      <c r="BV22" s="10">
        <v>1.07674524845683</v>
      </c>
      <c r="BW22" s="10">
        <v>1.25097812035547</v>
      </c>
      <c r="BX22" s="10">
        <v>0.941599094142848</v>
      </c>
      <c r="BY22" s="10">
        <v>1.01414943655244</v>
      </c>
      <c r="BZ22" s="10">
        <v>1.08393757571531</v>
      </c>
      <c r="CA22" s="10">
        <v>1.09951090213025</v>
      </c>
      <c r="CB22" s="10">
        <v>1.2468950300318</v>
      </c>
      <c r="CC22" s="10">
        <v>0.587342108663384</v>
      </c>
      <c r="CD22" s="10">
        <v>1.07432617525314</v>
      </c>
      <c r="CE22" s="10">
        <v>0.912887804143231</v>
      </c>
      <c r="CF22" s="10">
        <v>0.724221668481186</v>
      </c>
      <c r="CG22" s="10">
        <v>0.887111116549572</v>
      </c>
      <c r="CH22" s="11">
        <v>0.66900203332653</v>
      </c>
      <c r="CI22" s="11">
        <v>0.70649647481093</v>
      </c>
      <c r="CJ22" s="10">
        <v>0.857532804550567</v>
      </c>
      <c r="CK22" s="10">
        <v>1.15224112797531</v>
      </c>
      <c r="CL22" s="10">
        <v>0.941582351928288</v>
      </c>
      <c r="CM22" s="10">
        <v>1.18358246274987</v>
      </c>
      <c r="CN22" s="10">
        <v>1.41479246344677</v>
      </c>
      <c r="CO22" s="10">
        <v>0.718094017544129</v>
      </c>
      <c r="CP22" s="10">
        <v>1.17951644753098</v>
      </c>
      <c r="CQ22" s="10">
        <v>0.722090134273523</v>
      </c>
      <c r="CR22" s="10">
        <v>0.844872018743347</v>
      </c>
      <c r="CS22" s="10">
        <v>0.337137218416867</v>
      </c>
      <c r="CT22" s="11">
        <v>1.13593973232406</v>
      </c>
      <c r="CU22" s="10">
        <v>1.07273016301252</v>
      </c>
      <c r="CV22" s="10">
        <v>1.03036167915643</v>
      </c>
      <c r="CW22" s="11">
        <v>0.725960671183345</v>
      </c>
      <c r="CX22" s="10"/>
      <c r="CY22" s="10">
        <v>0.830090979187056</v>
      </c>
      <c r="CZ22" s="10">
        <v>1.14415645868201</v>
      </c>
      <c r="DA22" s="10">
        <v>0.4656998529103</v>
      </c>
      <c r="DB22" s="10">
        <v>0.935343080701839</v>
      </c>
      <c r="DC22" s="10">
        <v>1.13606700182213</v>
      </c>
      <c r="DD22" s="10">
        <v>1.13392056434197</v>
      </c>
      <c r="DE22" s="10">
        <v>0.655755062391947</v>
      </c>
      <c r="DF22" s="10">
        <v>1.3982262372684</v>
      </c>
      <c r="DG22" s="10">
        <v>0.939831622617352</v>
      </c>
      <c r="DH22" s="10">
        <v>0.517559437715328</v>
      </c>
      <c r="DI22" s="10">
        <v>1.215984980071</v>
      </c>
      <c r="DJ22" s="11">
        <v>1.01941612827007</v>
      </c>
      <c r="DK22" s="10">
        <v>1.12359998856003</v>
      </c>
      <c r="DL22" s="10">
        <v>0.858494494161666</v>
      </c>
      <c r="DM22" s="10">
        <v>0.680745010868243</v>
      </c>
      <c r="DN22" s="10">
        <v>0.793145345929018</v>
      </c>
      <c r="DO22" s="10">
        <v>1.02598618626693</v>
      </c>
      <c r="DP22" s="10">
        <v>1.18477241609768</v>
      </c>
      <c r="DQ22" s="10">
        <v>0.893795959151039</v>
      </c>
      <c r="DR22" s="10">
        <v>1.04846462278336</v>
      </c>
      <c r="DS22" s="10">
        <v>0.37790473643698</v>
      </c>
      <c r="DT22" s="10">
        <v>0.720983402825775</v>
      </c>
      <c r="DU22" s="10">
        <v>1.35017004414835</v>
      </c>
      <c r="DV22" s="10">
        <v>0.880608493470586</v>
      </c>
      <c r="DW22" s="11">
        <v>1.14649501984302</v>
      </c>
      <c r="DX22" s="10">
        <v>1.01225795272423</v>
      </c>
      <c r="DY22" s="10">
        <v>0.971776553931051</v>
      </c>
      <c r="DZ22" s="10">
        <v>1.184762588976</v>
      </c>
      <c r="EA22" s="11">
        <v>1.34076770237117</v>
      </c>
      <c r="EB22" s="10">
        <v>0.885492117828319</v>
      </c>
      <c r="EC22" s="10">
        <v>1.10848549173054</v>
      </c>
      <c r="ED22" s="10">
        <v>1.19097944561137</v>
      </c>
      <c r="EE22" s="10">
        <v>1.09669766417778</v>
      </c>
      <c r="EF22" s="10">
        <v>0.891939240156319</v>
      </c>
      <c r="EG22" s="10">
        <v>1.10971795493184</v>
      </c>
      <c r="EH22" s="10">
        <v>1.20235299529449</v>
      </c>
      <c r="EI22" s="10">
        <v>1.2164590024481</v>
      </c>
      <c r="EJ22" s="10">
        <v>1.0790127664672</v>
      </c>
      <c r="EK22" s="10">
        <v>1.11052342104816</v>
      </c>
      <c r="EL22" s="10">
        <v>0.808846557279263</v>
      </c>
      <c r="EM22" s="10">
        <v>1.24648383695178</v>
      </c>
      <c r="EN22" s="10">
        <v>1.08121160683876</v>
      </c>
      <c r="EO22" s="10">
        <v>1.55554327112505</v>
      </c>
      <c r="EP22" s="10">
        <v>0.794937574726989</v>
      </c>
      <c r="EQ22" s="10">
        <v>1.51383370376305</v>
      </c>
      <c r="ER22" s="10">
        <v>0.372113352707601</v>
      </c>
      <c r="ES22" s="10">
        <v>1.35931451792077</v>
      </c>
      <c r="ET22" s="10">
        <v>1.22411158779935</v>
      </c>
      <c r="EU22" s="10">
        <v>1.0291307830041</v>
      </c>
      <c r="EV22" s="10">
        <v>1.11136785208728</v>
      </c>
      <c r="EW22" s="10">
        <v>1.41903521465416</v>
      </c>
      <c r="EX22" s="10">
        <v>1.28940769492393</v>
      </c>
      <c r="EY22" s="11">
        <v>0.985521330496003</v>
      </c>
      <c r="EZ22" s="10">
        <v>1.57766365145024</v>
      </c>
      <c r="FA22" s="10">
        <v>1.24919101801236</v>
      </c>
      <c r="FB22" s="10">
        <v>1.16063924723246</v>
      </c>
      <c r="FC22" s="10">
        <v>1.07391369828836</v>
      </c>
      <c r="FD22" s="11">
        <v>1.0927801428599</v>
      </c>
      <c r="FE22" s="11">
        <v>1.21504838079086</v>
      </c>
      <c r="FF22" s="10">
        <v>0.978176699960024</v>
      </c>
      <c r="FG22" s="10">
        <v>1.11328692626029</v>
      </c>
      <c r="FH22" s="10">
        <v>1.08534746877308</v>
      </c>
      <c r="FI22" s="10">
        <v>0.355139978359776</v>
      </c>
      <c r="FJ22" s="10">
        <v>1.14988035588447</v>
      </c>
      <c r="FK22" s="10">
        <v>1.32768308958211</v>
      </c>
      <c r="FL22" s="10">
        <v>1.28240033709392</v>
      </c>
      <c r="FM22" s="10">
        <v>1.30957375649693</v>
      </c>
      <c r="FN22" s="10">
        <v>1.1770150811035</v>
      </c>
      <c r="FO22" s="10">
        <v>1.1001644662818</v>
      </c>
      <c r="FP22" s="10">
        <v>1.07547979524252</v>
      </c>
      <c r="FQ22" s="10">
        <v>1.26686261641041</v>
      </c>
      <c r="FR22" s="10">
        <v>1.46719469586939</v>
      </c>
      <c r="FS22" s="10">
        <v>1.45221594589588</v>
      </c>
      <c r="FT22" s="10">
        <v>1.48949526673141</v>
      </c>
      <c r="FU22" s="10">
        <v>1.04510870073875</v>
      </c>
      <c r="FV22" s="10">
        <v>1.37383218211508</v>
      </c>
      <c r="FW22" s="10">
        <v>1.16243318388519</v>
      </c>
      <c r="FX22" s="10">
        <v>1.11042581236093</v>
      </c>
      <c r="FY22" s="10">
        <v>0.934835096484043</v>
      </c>
      <c r="FZ22" s="10">
        <v>1.06125515667091</v>
      </c>
      <c r="GA22" s="10">
        <v>1.353000653089</v>
      </c>
      <c r="GB22" s="10">
        <v>1.15007924857311</v>
      </c>
      <c r="GC22" s="10">
        <v>1.58812998522805</v>
      </c>
      <c r="GD22" s="10">
        <v>0.710355476788336</v>
      </c>
      <c r="GE22" s="11">
        <v>1.31646117532798</v>
      </c>
      <c r="GF22" s="10">
        <v>1.32823765472506</v>
      </c>
      <c r="GG22" s="10">
        <v>1.43179585530427</v>
      </c>
      <c r="GH22" s="10">
        <v>1.44618780472632</v>
      </c>
      <c r="GI22" s="10">
        <v>1.51565521645076</v>
      </c>
      <c r="GJ22" s="11">
        <v>1.49597061467555</v>
      </c>
      <c r="GK22" s="10">
        <v>1.43500683984733</v>
      </c>
      <c r="GL22" s="10">
        <v>1.4330910159237</v>
      </c>
      <c r="GM22" s="10">
        <v>1.34738405690182</v>
      </c>
      <c r="GN22" s="10">
        <v>1.23828843735502</v>
      </c>
      <c r="GO22" s="10">
        <v>1.66578109752078</v>
      </c>
      <c r="GP22" s="10">
        <v>0.900077159419159</v>
      </c>
      <c r="GQ22" s="10">
        <v>1.33946640619462</v>
      </c>
      <c r="GR22" s="10">
        <v>1.33118440859368</v>
      </c>
      <c r="GS22" s="10">
        <v>1.17578744854878</v>
      </c>
      <c r="GT22" s="10">
        <v>0.665191710834331</v>
      </c>
      <c r="GU22" s="10">
        <v>1.39165849472268</v>
      </c>
      <c r="GV22" s="10">
        <v>1.52273208411212</v>
      </c>
      <c r="GW22" s="10">
        <v>1.12918630585477</v>
      </c>
      <c r="GX22" s="10">
        <v>1.35438109510664</v>
      </c>
      <c r="GY22" s="10">
        <v>1.40227307258407</v>
      </c>
      <c r="GZ22" s="11">
        <v>1.42983247280474</v>
      </c>
      <c r="HA22" s="10">
        <v>1.24844358030847</v>
      </c>
      <c r="HB22" s="10">
        <v>1.10122460775578</v>
      </c>
      <c r="HC22" s="10">
        <v>1.41605805949457</v>
      </c>
      <c r="HD22" s="10">
        <v>1.62211197679461</v>
      </c>
      <c r="HE22" s="10">
        <v>1.43725086839166</v>
      </c>
      <c r="HF22" s="10">
        <v>1.08741196251226</v>
      </c>
      <c r="HG22" s="10">
        <v>1.17239987943813</v>
      </c>
      <c r="HH22" s="10">
        <v>1.5625710892663</v>
      </c>
      <c r="HI22" s="10">
        <v>1.60824231585965</v>
      </c>
      <c r="HJ22" s="10">
        <v>1.36874402850163</v>
      </c>
      <c r="HK22" s="10">
        <v>1.32194247762895</v>
      </c>
      <c r="HL22" s="10">
        <v>1.39759020906174</v>
      </c>
      <c r="HM22" s="10">
        <v>1.29331792763983</v>
      </c>
      <c r="HN22" s="10">
        <v>1.31725935878812</v>
      </c>
      <c r="HO22" s="10">
        <v>1.61911238857921</v>
      </c>
      <c r="HP22" s="10">
        <v>1.49429258109755</v>
      </c>
    </row>
    <row r="23" s="10" customFormat="1" spans="2:224">
      <c r="C23" s="10">
        <v>0.800424695663548</v>
      </c>
      <c r="D23" s="11">
        <v>0.635532938313238</v>
      </c>
      <c r="E23" s="10">
        <v>0.20715361020958</v>
      </c>
      <c r="F23" s="10">
        <v>0.265554679658419</v>
      </c>
      <c r="G23" s="10">
        <v>0.675998520571195</v>
      </c>
      <c r="H23" s="10">
        <v>0.659248934986368</v>
      </c>
      <c r="I23" s="10">
        <v>1.10969144629477</v>
      </c>
      <c r="J23" s="11">
        <v>0.81675768524945</v>
      </c>
      <c r="K23" s="10">
        <v>0.783052154246098</v>
      </c>
      <c r="L23" s="10">
        <v>1.22584442103134</v>
      </c>
      <c r="M23" s="11">
        <v>0.698618475962964</v>
      </c>
      <c r="N23" s="10">
        <v>0.880263038005811</v>
      </c>
      <c r="O23" s="11"/>
      <c r="P23" s="10">
        <v>0.569623291519785</v>
      </c>
      <c r="Q23" s="10">
        <v>0.719729518646948</v>
      </c>
      <c r="R23" s="11">
        <v>0.598758685878398</v>
      </c>
      <c r="S23" s="10">
        <v>0.554351196992361</v>
      </c>
      <c r="T23" s="10">
        <v>0.191276686268281</v>
      </c>
      <c r="U23" s="11">
        <v>0.891429420423626</v>
      </c>
      <c r="V23" s="10">
        <v>0.651613150788339</v>
      </c>
      <c r="W23" s="10">
        <v>0.470474797525293</v>
      </c>
      <c r="X23" s="11">
        <v>0.225061502244522</v>
      </c>
      <c r="Y23" s="10">
        <v>0.981677972616961</v>
      </c>
      <c r="Z23" s="10">
        <v>0.504638027140474</v>
      </c>
      <c r="AA23" s="11">
        <v>0.851639371554799</v>
      </c>
      <c r="AB23" s="10">
        <v>0.646423859238991</v>
      </c>
      <c r="AC23" s="10">
        <v>0.860109963653083</v>
      </c>
      <c r="AD23" s="10">
        <v>0.128366903716001</v>
      </c>
      <c r="AE23" s="10">
        <v>0.905004910839033</v>
      </c>
      <c r="AF23" s="10"/>
      <c r="AG23" s="10">
        <v>0.344303315162395</v>
      </c>
      <c r="AH23" s="10">
        <v>1.02829963263544</v>
      </c>
      <c r="AI23" s="10">
        <v>0.901379128575532</v>
      </c>
      <c r="AJ23" s="11">
        <v>0.716236266355387</v>
      </c>
      <c r="AK23" s="10">
        <v>0.73959960724536</v>
      </c>
      <c r="AL23" s="10">
        <v>0.70950469688015</v>
      </c>
      <c r="AM23" s="10">
        <v>0.522057481218181</v>
      </c>
      <c r="AN23" s="10">
        <v>0.718335113649978</v>
      </c>
      <c r="AO23" s="10">
        <v>0.930667672880028</v>
      </c>
      <c r="AP23" s="11">
        <v>0.417764739689684</v>
      </c>
      <c r="AQ23" s="10">
        <v>1.17018206365922</v>
      </c>
      <c r="AR23" s="10">
        <v>0.795943749156819</v>
      </c>
      <c r="AS23" s="10">
        <v>0.654975017428973</v>
      </c>
      <c r="AT23" s="10">
        <v>0.104718841661629</v>
      </c>
      <c r="AU23" s="10">
        <v>0.882540079830352</v>
      </c>
      <c r="AV23" s="11">
        <v>1.23081422626265</v>
      </c>
      <c r="AW23" s="10">
        <v>1.06214268322542</v>
      </c>
      <c r="AX23" s="10">
        <v>1.00565137653814</v>
      </c>
      <c r="AY23" s="10">
        <v>1.12969658027442</v>
      </c>
      <c r="AZ23" s="11"/>
      <c r="BA23" s="10">
        <v>0.832118352408057</v>
      </c>
      <c r="BB23" s="10">
        <v>0.611386656702467</v>
      </c>
      <c r="BC23" s="10">
        <v>1.06182902817328</v>
      </c>
      <c r="BD23" s="10">
        <v>0.772825087492058</v>
      </c>
      <c r="BE23" s="10">
        <v>0.905150509926448</v>
      </c>
      <c r="BF23" s="11">
        <v>0.968039881876793</v>
      </c>
      <c r="BG23" s="10">
        <v>1.1121130476917</v>
      </c>
      <c r="BH23" s="10">
        <v>0.983762428108871</v>
      </c>
      <c r="BI23" s="10">
        <v>0.570608162538862</v>
      </c>
      <c r="BJ23" s="10">
        <v>1.26260979478172</v>
      </c>
      <c r="BK23" s="10">
        <v>0.663745448390897</v>
      </c>
      <c r="BL23" s="10">
        <v>1.11970179902424</v>
      </c>
      <c r="BM23" s="10">
        <v>1.43569451118778</v>
      </c>
      <c r="BN23" s="10">
        <v>0.817226492755447</v>
      </c>
      <c r="BO23" s="10">
        <v>1.09091558004882</v>
      </c>
      <c r="BP23" s="10">
        <v>0.888127085121537</v>
      </c>
      <c r="BQ23" s="10">
        <v>1.02304650347417</v>
      </c>
      <c r="BR23" s="10">
        <v>0.806440617807612</v>
      </c>
      <c r="BS23" s="10">
        <v>1.06144399210804</v>
      </c>
      <c r="BT23" s="10">
        <v>1.09898721215738</v>
      </c>
      <c r="BU23" s="10">
        <v>0.762255589775651</v>
      </c>
      <c r="BV23" s="10">
        <v>1.03912365335731</v>
      </c>
      <c r="BW23" s="10">
        <v>1.31129215897481</v>
      </c>
      <c r="BX23" s="10">
        <v>0.423895139327998</v>
      </c>
      <c r="BY23" s="10">
        <v>1.43757658370751</v>
      </c>
      <c r="BZ23" s="10">
        <v>0.835918225002208</v>
      </c>
      <c r="CA23" s="10">
        <v>0.80807743222809</v>
      </c>
      <c r="CB23" s="10">
        <v>0.861502359893876</v>
      </c>
      <c r="CC23" s="10">
        <v>1.1532129284391</v>
      </c>
      <c r="CD23" s="10">
        <v>0.561110001840532</v>
      </c>
      <c r="CE23" s="10">
        <v>1.25360884298125</v>
      </c>
      <c r="CF23" s="10">
        <v>1.04909415451973</v>
      </c>
      <c r="CG23" s="10">
        <v>1.18258192502697</v>
      </c>
      <c r="CH23" s="11">
        <v>1.24254121352953</v>
      </c>
      <c r="CI23" s="11">
        <v>0.964439390215809</v>
      </c>
      <c r="CJ23" s="10">
        <v>1.27200357749569</v>
      </c>
      <c r="CK23" s="10">
        <v>1.13712631147045</v>
      </c>
      <c r="CL23" s="10">
        <v>1.0463272539224</v>
      </c>
      <c r="CM23" s="10">
        <v>1.1860760850703</v>
      </c>
      <c r="CN23" s="10">
        <v>1.29965686807039</v>
      </c>
      <c r="CO23" s="10">
        <v>0.937905365762921</v>
      </c>
      <c r="CP23" s="10">
        <v>1.29413313932048</v>
      </c>
      <c r="CQ23" s="10">
        <v>1.14200454726552</v>
      </c>
      <c r="CR23" s="10">
        <v>0.970383503211971</v>
      </c>
      <c r="CS23" s="10">
        <v>1.01796927736629</v>
      </c>
      <c r="CT23" s="11">
        <v>1.05411317397742</v>
      </c>
      <c r="CU23" s="10">
        <v>0.908112235906544</v>
      </c>
      <c r="CV23" s="10">
        <v>0.982000923707424</v>
      </c>
      <c r="CW23" s="11">
        <v>1.36052424635709</v>
      </c>
      <c r="CX23" s="10"/>
      <c r="CY23" s="10">
        <v>1.07955079464758</v>
      </c>
      <c r="CZ23" s="10">
        <v>1.08972905897008</v>
      </c>
      <c r="DA23" s="10">
        <v>0.905140827003126</v>
      </c>
      <c r="DB23" s="10">
        <v>0.923821884044208</v>
      </c>
      <c r="DC23" s="10">
        <v>1.2231217481732</v>
      </c>
      <c r="DD23" s="10">
        <v>1.1393478379893</v>
      </c>
      <c r="DE23" s="10">
        <v>0.873681503374896</v>
      </c>
      <c r="DF23" s="10">
        <v>0.494430155616476</v>
      </c>
      <c r="DG23" s="10">
        <v>0.693670534408708</v>
      </c>
      <c r="DH23" s="10">
        <v>1.13006804367004</v>
      </c>
      <c r="DI23" s="10">
        <v>1.06969743692619</v>
      </c>
      <c r="DJ23" s="11">
        <v>0.840283974777848</v>
      </c>
      <c r="DK23" s="10">
        <v>1.26779277241035</v>
      </c>
      <c r="DL23" s="10">
        <v>0.908602102929455</v>
      </c>
      <c r="DM23" s="10">
        <v>0.449197114924823</v>
      </c>
      <c r="DN23" s="10">
        <v>0.858819801324414</v>
      </c>
      <c r="DO23" s="10">
        <v>1.30280383403618</v>
      </c>
      <c r="DP23" s="10">
        <v>1.354837610777</v>
      </c>
      <c r="DQ23" s="10">
        <v>1.12936123058384</v>
      </c>
      <c r="DR23" s="10">
        <v>0.943536126855046</v>
      </c>
      <c r="DS23" s="10">
        <v>1.10458211814212</v>
      </c>
      <c r="DT23" s="10">
        <v>0.771629420309718</v>
      </c>
      <c r="DU23" s="10">
        <v>0.962973806701144</v>
      </c>
      <c r="DV23" s="10">
        <v>1.41324880405873</v>
      </c>
      <c r="DW23" s="11">
        <v>1.0812399551668</v>
      </c>
      <c r="DX23" s="10">
        <v>1.19163198600894</v>
      </c>
      <c r="DY23" s="10">
        <v>0.909596440312357</v>
      </c>
      <c r="DZ23" s="10">
        <v>0.985289191995092</v>
      </c>
      <c r="EA23" s="11">
        <v>0.739639462151785</v>
      </c>
      <c r="EB23" s="10">
        <v>1.14908166078221</v>
      </c>
      <c r="EC23" s="10">
        <v>1.48610281905248</v>
      </c>
      <c r="ED23" s="10">
        <v>0.89687016642353</v>
      </c>
      <c r="EE23" s="10">
        <v>1.18100149649819</v>
      </c>
      <c r="EF23" s="10">
        <v>1.28132653907484</v>
      </c>
      <c r="EG23" s="10">
        <v>1.24240824667987</v>
      </c>
      <c r="EH23" s="10">
        <v>1.00260286989831</v>
      </c>
      <c r="EI23" s="10">
        <v>1.40880677870877</v>
      </c>
      <c r="EJ23" s="10">
        <v>1.2452887119204</v>
      </c>
      <c r="EK23" s="10">
        <v>1.30680172562085</v>
      </c>
      <c r="EL23" s="10">
        <v>1.2465857035545</v>
      </c>
      <c r="EM23" s="10">
        <v>1.3056082123172</v>
      </c>
      <c r="EN23" s="10">
        <v>1.17896005608388</v>
      </c>
      <c r="EO23" s="10">
        <v>0.868069468672576</v>
      </c>
      <c r="EP23" s="10">
        <v>1.23426585378557</v>
      </c>
      <c r="EQ23" s="10">
        <v>1.14349662996863</v>
      </c>
      <c r="ER23" s="10">
        <v>1.1346152354027</v>
      </c>
      <c r="ES23" s="10">
        <v>1.42623241005408</v>
      </c>
      <c r="ET23" s="10">
        <v>1.13130102983729</v>
      </c>
      <c r="EU23" s="10">
        <v>1.26095042024161</v>
      </c>
      <c r="EV23" s="10">
        <v>0.966518698940217</v>
      </c>
      <c r="EW23" s="10">
        <v>1.10477357400283</v>
      </c>
      <c r="EX23" s="10">
        <v>0.913297714661658</v>
      </c>
      <c r="EY23" s="11">
        <v>1.30485439306304</v>
      </c>
      <c r="EZ23" s="10">
        <v>1.33362412409281</v>
      </c>
      <c r="FA23" s="10">
        <v>1.43491052566381</v>
      </c>
      <c r="FB23" s="10">
        <v>1.29779042522002</v>
      </c>
      <c r="FC23" s="10">
        <v>0.987964805923486</v>
      </c>
      <c r="FD23" s="11">
        <v>1.26262849949128</v>
      </c>
      <c r="FE23" s="11">
        <v>0.981667058102468</v>
      </c>
      <c r="FF23" s="10">
        <v>1.47468536646091</v>
      </c>
      <c r="FG23" s="10">
        <v>0.924943894610076</v>
      </c>
      <c r="FH23" s="10">
        <v>1.46480846229675</v>
      </c>
      <c r="FI23" s="10">
        <v>1.4288101078911</v>
      </c>
      <c r="FJ23" s="10">
        <v>1.06704212381231</v>
      </c>
      <c r="FK23" s="10">
        <v>1.46238993370038</v>
      </c>
      <c r="FL23" s="10">
        <v>1.01251673034764</v>
      </c>
      <c r="FM23" s="10">
        <v>1.1810334744425</v>
      </c>
      <c r="FN23" s="10">
        <v>1.02290368321021</v>
      </c>
      <c r="FO23" s="10">
        <v>0.879195643655221</v>
      </c>
      <c r="FP23" s="10">
        <v>1.28906558937094</v>
      </c>
      <c r="FQ23" s="10">
        <v>1.19005563302003</v>
      </c>
      <c r="FR23" s="10">
        <v>1.44766911167014</v>
      </c>
      <c r="FS23" s="10">
        <v>1.278198628556</v>
      </c>
      <c r="FT23" s="10">
        <v>1.22192617582778</v>
      </c>
      <c r="FU23" s="10">
        <v>0.979313984652921</v>
      </c>
      <c r="FV23" s="10">
        <v>1.21869813049516</v>
      </c>
      <c r="FW23" s="10">
        <v>1.07269858416099</v>
      </c>
      <c r="FX23" s="10">
        <v>1.0890682251322</v>
      </c>
      <c r="FY23" s="10">
        <v>0.827318983421468</v>
      </c>
      <c r="FZ23" s="10">
        <v>1.19838745111475</v>
      </c>
      <c r="GA23" s="10">
        <v>1.19215641914889</v>
      </c>
      <c r="GB23" s="10">
        <v>1.18507257720817</v>
      </c>
      <c r="GC23" s="10">
        <v>1.2513543351299</v>
      </c>
      <c r="GD23" s="10">
        <v>0.720311378854029</v>
      </c>
      <c r="GE23" s="11">
        <v>1.18661762625299</v>
      </c>
      <c r="GF23" s="10">
        <v>1.26573713243658</v>
      </c>
      <c r="GG23" s="10">
        <v>1.71238083698007</v>
      </c>
      <c r="GH23" s="10">
        <v>1.63322511515881</v>
      </c>
      <c r="GI23" s="10">
        <v>1.20623658003199</v>
      </c>
      <c r="GJ23" s="11">
        <v>1.06654898092891</v>
      </c>
      <c r="GK23" s="10">
        <v>1.44554673584328</v>
      </c>
      <c r="GL23" s="10">
        <v>1.60827365094925</v>
      </c>
      <c r="GM23" s="10">
        <v>1.33541460160936</v>
      </c>
      <c r="GN23" s="10">
        <v>1.17868061613367</v>
      </c>
      <c r="GO23" s="10">
        <v>1.66969826117396</v>
      </c>
      <c r="GP23" s="10">
        <v>1.77134140396716</v>
      </c>
      <c r="GQ23" s="10">
        <v>1.09794588210528</v>
      </c>
      <c r="GR23" s="10">
        <v>1.45581428580061</v>
      </c>
      <c r="GS23" s="10">
        <v>1.72224628618066</v>
      </c>
      <c r="GT23" s="10">
        <v>1.40529443957816</v>
      </c>
      <c r="GU23" s="10">
        <v>1.53167415019638</v>
      </c>
      <c r="GV23" s="10">
        <v>1.41160070047011</v>
      </c>
      <c r="GW23" s="10">
        <v>1.19727766843544</v>
      </c>
      <c r="GX23" s="10">
        <v>1.11888701948299</v>
      </c>
      <c r="GY23" s="10">
        <v>1.44189074729396</v>
      </c>
      <c r="GZ23" s="11">
        <v>1.59144812282719</v>
      </c>
      <c r="HA23" s="10">
        <v>1.29733558590555</v>
      </c>
      <c r="HB23" s="10">
        <v>1.46939257172352</v>
      </c>
      <c r="HC23" s="10">
        <v>1.48031875874993</v>
      </c>
      <c r="HD23" s="10">
        <v>1.432144047629</v>
      </c>
      <c r="HE23" s="10">
        <v>1.11102367614957</v>
      </c>
      <c r="HF23" s="10">
        <v>1.29057575429102</v>
      </c>
      <c r="HG23" s="10">
        <v>1.64847607823409</v>
      </c>
      <c r="HH23" s="10">
        <v>1.57745631114838</v>
      </c>
      <c r="HI23" s="10">
        <v>1.76191119517248</v>
      </c>
      <c r="HJ23" s="10">
        <v>1.23619881688891</v>
      </c>
      <c r="HK23" s="10">
        <v>1.17140286714887</v>
      </c>
      <c r="HL23" s="10">
        <v>1.22350020278396</v>
      </c>
      <c r="HM23" s="10">
        <v>1.55834179523432</v>
      </c>
      <c r="HN23" s="10">
        <v>1.78000059747532</v>
      </c>
      <c r="HO23" s="10">
        <v>1.80413574883447</v>
      </c>
      <c r="HP23" s="10">
        <v>1.66027893033487</v>
      </c>
    </row>
    <row r="24" s="10" customFormat="1" spans="2:224">
      <c r="C24" s="10">
        <v>0.197272284189323</v>
      </c>
      <c r="D24" s="11"/>
      <c r="E24" s="10">
        <v>0.975044506051716</v>
      </c>
      <c r="F24" s="10">
        <v>1.03871573671461</v>
      </c>
      <c r="G24" s="10">
        <v>1.11862637789017</v>
      </c>
      <c r="H24" s="10">
        <v>0.583413730391412</v>
      </c>
      <c r="I24" s="10">
        <v>0.55925503060437</v>
      </c>
      <c r="J24" s="11">
        <v>0.736685212583798</v>
      </c>
      <c r="K24" s="10">
        <v>0.659570852999598</v>
      </c>
      <c r="L24" s="10">
        <v>1.66586690662739</v>
      </c>
      <c r="M24" s="11">
        <v>1.13238540081258</v>
      </c>
      <c r="N24" s="10">
        <v>1.03290980760219</v>
      </c>
      <c r="O24" s="11"/>
      <c r="P24" s="10">
        <v>0.78467620022435</v>
      </c>
      <c r="Q24" s="10">
        <v>0.454378550831901</v>
      </c>
      <c r="R24" s="11">
        <v>0.985688445702216</v>
      </c>
      <c r="S24" s="10">
        <v>0.602604849994104</v>
      </c>
      <c r="T24" s="10">
        <v>0.623016382707179</v>
      </c>
      <c r="U24" s="11">
        <v>0.6902634889035</v>
      </c>
      <c r="V24" s="10">
        <v>1.01850558496313</v>
      </c>
      <c r="W24" s="10">
        <v>0.826157570285922</v>
      </c>
      <c r="X24" s="11">
        <v>0.634101973678744</v>
      </c>
      <c r="Y24" s="10">
        <v>1.03524305982958</v>
      </c>
      <c r="Z24" s="10">
        <v>0.674177057294547</v>
      </c>
      <c r="AA24" s="11">
        <v>0.781445170882104</v>
      </c>
      <c r="AB24" s="10">
        <v>0.552088251853363</v>
      </c>
      <c r="AC24" s="10">
        <v>0.901534690572257</v>
      </c>
      <c r="AD24" s="10">
        <v>0.325008519105545</v>
      </c>
      <c r="AE24" s="10">
        <v>0.950377480942466</v>
      </c>
      <c r="AF24" s="10"/>
      <c r="AG24" s="10">
        <v>0.950124612441549</v>
      </c>
      <c r="AH24" s="10">
        <v>0.445655092035454</v>
      </c>
      <c r="AI24" s="10"/>
      <c r="AJ24" s="11">
        <v>1.23444549135664</v>
      </c>
      <c r="AK24" s="10">
        <v>0.429541994626549</v>
      </c>
      <c r="AL24" s="10"/>
      <c r="AM24" s="10">
        <v>0.566061179463062</v>
      </c>
      <c r="AN24" s="10">
        <v>0.789517949018547</v>
      </c>
      <c r="AO24" s="10">
        <v>0.656403376842085</v>
      </c>
      <c r="AP24" s="11">
        <v>0.647611510765685</v>
      </c>
      <c r="AQ24" s="10">
        <v>1.05772782886305</v>
      </c>
      <c r="AR24" s="10">
        <v>0.856952097982794</v>
      </c>
      <c r="AS24" s="10">
        <v>0.769949133683039</v>
      </c>
      <c r="AT24" s="10">
        <v>1.8242376212986</v>
      </c>
      <c r="AU24" s="10">
        <v>0.157828076384977</v>
      </c>
      <c r="AV24" s="11">
        <v>1.20576465180076</v>
      </c>
      <c r="AW24" s="10">
        <v>1.01878606686036</v>
      </c>
      <c r="AX24" s="10">
        <v>1.25723680032282</v>
      </c>
      <c r="AY24" s="10">
        <v>0.868587201191964</v>
      </c>
      <c r="AZ24" s="11"/>
      <c r="BA24" s="10">
        <v>1.05048110149543</v>
      </c>
      <c r="BB24" s="10">
        <v>0.920078403742201</v>
      </c>
      <c r="BC24" s="10">
        <v>1.37794733906936</v>
      </c>
      <c r="BD24" s="10">
        <v>0.899120355843292</v>
      </c>
      <c r="BE24" s="10">
        <v>0.910649254641583</v>
      </c>
      <c r="BF24" s="11">
        <v>1.08851787207127</v>
      </c>
      <c r="BG24" s="10">
        <v>0.961077364998466</v>
      </c>
      <c r="BH24" s="10">
        <v>0.869919265302649</v>
      </c>
      <c r="BI24" s="10">
        <v>1.20471011233603</v>
      </c>
      <c r="BJ24" s="10">
        <v>0.929028030806318</v>
      </c>
      <c r="BK24" s="10">
        <v>1.05700357998577</v>
      </c>
      <c r="BL24" s="10">
        <v>0.92806461407312</v>
      </c>
      <c r="BM24" s="10">
        <v>0.597803252311871</v>
      </c>
      <c r="BN24" s="10">
        <v>0.904147232879222</v>
      </c>
      <c r="BO24" s="10">
        <v>0.674226243519645</v>
      </c>
      <c r="BP24" s="10">
        <v>0.733370114794679</v>
      </c>
      <c r="BQ24" s="10">
        <v>0.915079625974417</v>
      </c>
      <c r="BR24" s="10">
        <v>1.08631361917807</v>
      </c>
      <c r="BS24" s="10">
        <v>1.01940922380289</v>
      </c>
      <c r="BT24" s="10"/>
      <c r="BU24" s="10">
        <v>0.846730803015581</v>
      </c>
      <c r="BV24" s="10">
        <v>0.68075409340879</v>
      </c>
      <c r="BW24" s="10">
        <v>0.829403006962627</v>
      </c>
      <c r="BX24" s="10">
        <v>1.50088301573551</v>
      </c>
      <c r="BY24" s="10">
        <v>0.597815908120784</v>
      </c>
      <c r="BZ24" s="10"/>
      <c r="CA24" s="10">
        <v>1.38382694921931</v>
      </c>
      <c r="CB24" s="10">
        <v>0.67877477357091</v>
      </c>
      <c r="CC24" s="10">
        <v>1.2947044374727</v>
      </c>
      <c r="CD24" s="10">
        <v>1.07094599451916</v>
      </c>
      <c r="CE24" s="10">
        <v>0.907046579255637</v>
      </c>
      <c r="CF24" s="10">
        <v>1.18301624653237</v>
      </c>
      <c r="CG24" s="10">
        <v>1.27849144354532</v>
      </c>
      <c r="CH24" s="11">
        <v>1.14568613273534</v>
      </c>
      <c r="CI24" s="11">
        <v>1.18622352184584</v>
      </c>
      <c r="CJ24" s="10">
        <v>0.916952750117637</v>
      </c>
      <c r="CK24" s="10">
        <v>0.906087553509614</v>
      </c>
      <c r="CL24" s="10">
        <v>0.981514106176525</v>
      </c>
      <c r="CM24" s="10">
        <v>0.88359628168059</v>
      </c>
      <c r="CN24" s="10">
        <v>0.59288448092881</v>
      </c>
      <c r="CO24" s="10">
        <v>0.997310400264181</v>
      </c>
      <c r="CP24" s="10">
        <v>0.881251203891835</v>
      </c>
      <c r="CQ24" s="10">
        <v>1.04970813206202</v>
      </c>
      <c r="CR24" s="10">
        <v>1.4715531725526</v>
      </c>
      <c r="CS24" s="10">
        <v>0.953669761400049</v>
      </c>
      <c r="CT24" s="11">
        <v>1.36218601173908</v>
      </c>
      <c r="CU24" s="10">
        <v>1.06465955401365</v>
      </c>
      <c r="CV24" s="10">
        <v>1.07439810309516</v>
      </c>
      <c r="CW24" s="11">
        <v>1.20473374179526</v>
      </c>
      <c r="CX24" s="10"/>
      <c r="CY24" s="10">
        <v>1.02289434796223</v>
      </c>
      <c r="CZ24" s="10">
        <v>0.71905751709317</v>
      </c>
      <c r="DA24" s="10">
        <v>1.17263611848631</v>
      </c>
      <c r="DB24" s="10">
        <v>0.94168519053388</v>
      </c>
      <c r="DC24" s="10">
        <v>1.20552975509068</v>
      </c>
      <c r="DD24" s="10">
        <v>1.06158034953498</v>
      </c>
      <c r="DE24" s="10">
        <v>1.1590449304097</v>
      </c>
      <c r="DF24" s="10">
        <v>1.12317129624329</v>
      </c>
      <c r="DG24" s="10">
        <v>1.42095970259757</v>
      </c>
      <c r="DH24" s="10">
        <v>1.07249113800733</v>
      </c>
      <c r="DI24" s="10">
        <v>0.90818935765377</v>
      </c>
      <c r="DJ24" s="11">
        <v>1.21638148618571</v>
      </c>
      <c r="DK24" s="10">
        <v>1.14339992862327</v>
      </c>
      <c r="DL24" s="10">
        <v>1.02364726833312</v>
      </c>
      <c r="DM24" s="10">
        <v>1.18742287540007</v>
      </c>
      <c r="DN24" s="10">
        <v>1.05751501308237</v>
      </c>
      <c r="DO24" s="10">
        <v>0.807319688820111</v>
      </c>
      <c r="DP24" s="10">
        <v>1.33731368221134</v>
      </c>
      <c r="DQ24" s="10">
        <v>1.3784948331319</v>
      </c>
      <c r="DR24" s="10">
        <v>0.837600854313346</v>
      </c>
      <c r="DS24" s="10">
        <v>1.32684488542615</v>
      </c>
      <c r="DT24" s="10">
        <v>1.44627362522231</v>
      </c>
      <c r="DU24" s="10">
        <v>0.843240864290804</v>
      </c>
      <c r="DV24" s="10">
        <v>1.00562757244846</v>
      </c>
      <c r="DW24" s="11">
        <v>1.36774061639556</v>
      </c>
      <c r="DX24" s="10">
        <v>1.12527794958234</v>
      </c>
      <c r="DY24" s="10">
        <v>1.06301352345024</v>
      </c>
      <c r="DZ24" s="10">
        <v>0.878585617617976</v>
      </c>
      <c r="EA24" s="11">
        <v>1.1270769836201</v>
      </c>
      <c r="EB24" s="10"/>
      <c r="EC24" s="10">
        <v>1.06731694965962</v>
      </c>
      <c r="ED24" s="10">
        <v>0.855704189342911</v>
      </c>
      <c r="EE24" s="10">
        <v>1.2764918288382</v>
      </c>
      <c r="EF24" s="10"/>
      <c r="EG24" s="10">
        <v>1.47334680605502</v>
      </c>
      <c r="EH24" s="10">
        <v>1.21830958973198</v>
      </c>
      <c r="EI24" s="10">
        <v>1.11250509430801</v>
      </c>
      <c r="EJ24" s="10">
        <v>1.39024862633354</v>
      </c>
      <c r="EK24" s="10">
        <v>1.03165592342337</v>
      </c>
      <c r="EL24" s="10">
        <v>1.12857765246119</v>
      </c>
      <c r="EM24" s="10">
        <v>0.985626564100321</v>
      </c>
      <c r="EN24" s="10">
        <v>1.24105458128755</v>
      </c>
      <c r="EO24" s="10">
        <v>1.19704142938726</v>
      </c>
      <c r="EP24" s="10">
        <v>0.833833457257424</v>
      </c>
      <c r="EQ24" s="10">
        <v>1.0167830409597</v>
      </c>
      <c r="ER24" s="10">
        <v>1.13891929584619</v>
      </c>
      <c r="ES24" s="10">
        <v>1.34512136622021</v>
      </c>
      <c r="ET24" s="10">
        <v>1.12123629583637</v>
      </c>
      <c r="EU24" s="10">
        <v>0.904104042830813</v>
      </c>
      <c r="EV24" s="10">
        <v>1.0496150389809</v>
      </c>
      <c r="EW24" s="10">
        <v>1.30651067838587</v>
      </c>
      <c r="EX24" s="10">
        <v>0.830615347173822</v>
      </c>
      <c r="EY24" s="11">
        <v>1.18538660389156</v>
      </c>
      <c r="EZ24" s="10">
        <v>0.728809813607313</v>
      </c>
      <c r="FA24" s="10">
        <v>1.51146447806153</v>
      </c>
      <c r="FB24" s="10">
        <v>1.29229531399953</v>
      </c>
      <c r="FC24" s="10">
        <v>1.52647843001614</v>
      </c>
      <c r="FD24" s="11">
        <v>0.939972863069351</v>
      </c>
      <c r="FE24" s="11">
        <v>0.867050083236163</v>
      </c>
      <c r="FF24" s="10">
        <v>1.48178873478868</v>
      </c>
      <c r="FG24" s="10">
        <v>1.06979190169649</v>
      </c>
      <c r="FH24" s="10">
        <v>1.36273652576645</v>
      </c>
      <c r="FI24" s="10">
        <v>0.881789505701775</v>
      </c>
      <c r="FJ24" s="10">
        <v>1.46230903288078</v>
      </c>
      <c r="FK24" s="10">
        <v>0.961052290058477</v>
      </c>
      <c r="FL24" s="10">
        <v>1.17789880618614</v>
      </c>
      <c r="FM24" s="10">
        <v>1.35851990180104</v>
      </c>
      <c r="FN24" s="10">
        <v>0.524213667380322</v>
      </c>
      <c r="FO24" s="10">
        <v>1.42354484330324</v>
      </c>
      <c r="FP24" s="10">
        <v>0.915048077498532</v>
      </c>
      <c r="FQ24" s="10">
        <v>1.46672815335374</v>
      </c>
      <c r="FR24" s="10">
        <v>0.94251543380353</v>
      </c>
      <c r="FS24" s="10">
        <v>1.47189647583313</v>
      </c>
      <c r="FT24" s="10">
        <v>1.27934780761752</v>
      </c>
      <c r="FU24" s="10"/>
      <c r="FV24" s="10">
        <v>1.14535830690649</v>
      </c>
      <c r="FW24" s="10">
        <v>1.25887144162751</v>
      </c>
      <c r="FX24" s="10">
        <v>1.45366571981832</v>
      </c>
      <c r="FY24" s="10">
        <v>0.976577650943922</v>
      </c>
      <c r="FZ24" s="10">
        <v>1.3241896193308</v>
      </c>
      <c r="GA24" s="10">
        <v>1.3823510956594</v>
      </c>
      <c r="GB24" s="10">
        <v>1.57501896487529</v>
      </c>
      <c r="GC24" s="10">
        <v>1.19574314146322</v>
      </c>
      <c r="GD24" s="10">
        <v>1.49722597619391</v>
      </c>
      <c r="GE24" s="11">
        <v>1.13843189381975</v>
      </c>
      <c r="GF24" s="10">
        <v>1.22436027784819</v>
      </c>
      <c r="GG24" s="10">
        <v>0.976621438804967</v>
      </c>
      <c r="GH24" s="10">
        <v>0.633448886759499</v>
      </c>
      <c r="GI24" s="10">
        <v>1.37013196276887</v>
      </c>
      <c r="GJ24" s="11">
        <v>1.3884466734156</v>
      </c>
      <c r="GK24" s="10">
        <v>1.03420003624997</v>
      </c>
      <c r="GL24" s="10">
        <v>1.18992762353133</v>
      </c>
      <c r="GM24" s="10">
        <v>1.28358425003141</v>
      </c>
      <c r="GN24" s="10">
        <v>1.36857166379526</v>
      </c>
      <c r="GO24" s="10">
        <v>1.52928970622781</v>
      </c>
      <c r="GP24" s="10">
        <v>1.53213327687975</v>
      </c>
      <c r="GQ24" s="10">
        <v>1.49170553560887</v>
      </c>
      <c r="GR24" s="10">
        <v>1.54286903215167</v>
      </c>
      <c r="GS24" s="10"/>
      <c r="GT24" s="10">
        <v>1.06627817929857</v>
      </c>
      <c r="GU24" s="10">
        <v>1.25000035706135</v>
      </c>
      <c r="GV24" s="10">
        <v>1.42271383883431</v>
      </c>
      <c r="GW24" s="10">
        <v>1.2196476890751</v>
      </c>
      <c r="GX24" s="10">
        <v>0.805659007364035</v>
      </c>
      <c r="GY24" s="10">
        <v>1.42157205425877</v>
      </c>
      <c r="GZ24" s="11">
        <v>1.32953346040415</v>
      </c>
      <c r="HA24" s="10">
        <v>1.64570200679486</v>
      </c>
      <c r="HB24" s="10">
        <v>1.32952768691503</v>
      </c>
      <c r="HC24" s="10">
        <v>1.69332513183263</v>
      </c>
      <c r="HD24" s="10">
        <v>1.37234201585714</v>
      </c>
      <c r="HE24" s="10">
        <v>1.1124744775026</v>
      </c>
      <c r="HF24" s="10">
        <v>1.63729843353389</v>
      </c>
      <c r="HG24" s="10">
        <v>1.27118414604836</v>
      </c>
      <c r="HH24" s="10">
        <v>1.65118603590931</v>
      </c>
      <c r="HI24" s="10">
        <v>1.49458653786336</v>
      </c>
      <c r="HJ24" s="10">
        <v>1.65588663229312</v>
      </c>
      <c r="HK24" s="10">
        <v>1.17183718865427</v>
      </c>
      <c r="HL24" s="10">
        <v>1.53497230169849</v>
      </c>
      <c r="HM24" s="10">
        <v>1.74159060768788</v>
      </c>
      <c r="HN24" s="10">
        <v>1.60321286123417</v>
      </c>
      <c r="HO24" s="10">
        <v>1.30117554272379</v>
      </c>
      <c r="HP24" s="10">
        <v>1.59560279311782</v>
      </c>
    </row>
    <row r="25" s="10" customFormat="1" spans="2:224">
      <c r="C25" s="10">
        <v>0.431403778835341</v>
      </c>
      <c r="D25" s="11"/>
      <c r="E25" s="10">
        <v>0.979500424766511</v>
      </c>
      <c r="F25" s="10">
        <v>0.692090277448929</v>
      </c>
      <c r="G25" s="10">
        <v>0.391115385433759</v>
      </c>
      <c r="H25" s="10">
        <v>0.97982617424418</v>
      </c>
      <c r="I25" s="10">
        <v>0.687776429115086</v>
      </c>
      <c r="J25" s="11">
        <v>0.740701145590281</v>
      </c>
      <c r="K25" s="10">
        <v>0.728215035352341</v>
      </c>
      <c r="L25" s="10">
        <v>0.686201746039171</v>
      </c>
      <c r="M25" s="11">
        <v>0.781783678645102</v>
      </c>
      <c r="N25" s="10"/>
      <c r="O25" s="11"/>
      <c r="P25" s="10">
        <v>0.567499648917067</v>
      </c>
      <c r="Q25" s="10">
        <v>0.639117486512477</v>
      </c>
      <c r="R25" s="11">
        <v>0.539458280487656</v>
      </c>
      <c r="S25" s="10">
        <v>0.754677847818598</v>
      </c>
      <c r="T25" s="10">
        <v>0.343821284724968</v>
      </c>
      <c r="U25" s="11"/>
      <c r="V25" s="10">
        <v>0.658944810408519</v>
      </c>
      <c r="W25" s="10">
        <v>0.37546095527476</v>
      </c>
      <c r="X25" s="11">
        <v>1.31344089386729</v>
      </c>
      <c r="Y25" s="10">
        <v>1.0789125241417</v>
      </c>
      <c r="Z25" s="10">
        <v>0.418926472337088</v>
      </c>
      <c r="AA25" s="11">
        <v>0.738900899759789</v>
      </c>
      <c r="AB25" s="10">
        <v>0.128613496518938</v>
      </c>
      <c r="AC25" s="10">
        <v>0.511649489796576</v>
      </c>
      <c r="AD25" s="10">
        <v>0.732364523009013</v>
      </c>
      <c r="AE25" s="10">
        <v>0.860194752512525</v>
      </c>
      <c r="AF25" s="10"/>
      <c r="AG25" s="10">
        <v>0.63673103970494</v>
      </c>
      <c r="AH25" s="10">
        <v>1.19146934941584</v>
      </c>
      <c r="AI25" s="10"/>
      <c r="AJ25" s="11"/>
      <c r="AK25" s="10">
        <v>1.04591718154762</v>
      </c>
      <c r="AL25" s="10"/>
      <c r="AM25" s="10">
        <v>1.07768764272994</v>
      </c>
      <c r="AN25" s="10"/>
      <c r="AO25" s="10">
        <v>0.602773417347807</v>
      </c>
      <c r="AP25" s="11">
        <v>0.853747351715289</v>
      </c>
      <c r="AQ25" s="10">
        <v>0.984403393446435</v>
      </c>
      <c r="AR25" s="10">
        <v>1.42389250417806</v>
      </c>
      <c r="AS25" s="10">
        <v>0.792263382134458</v>
      </c>
      <c r="AT25" s="10">
        <v>1.47076437964663</v>
      </c>
      <c r="AU25" s="10">
        <v>0.949353292530898</v>
      </c>
      <c r="AV25" s="11"/>
      <c r="AW25" s="10">
        <v>1.03936912950754</v>
      </c>
      <c r="AX25" s="10">
        <v>0.710528272736214</v>
      </c>
      <c r="AY25" s="10">
        <v>0.942305622105354</v>
      </c>
      <c r="AZ25" s="11"/>
      <c r="BA25" s="10">
        <v>0.844808498874376</v>
      </c>
      <c r="BB25" s="10">
        <v>1.21437774107713</v>
      </c>
      <c r="BC25" s="10">
        <v>0.866754513279207</v>
      </c>
      <c r="BD25" s="10"/>
      <c r="BE25" s="10"/>
      <c r="BF25" s="11">
        <v>0.867241502085731</v>
      </c>
      <c r="BG25" s="10"/>
      <c r="BH25" s="10">
        <v>0.956637176129557</v>
      </c>
      <c r="BI25" s="10">
        <v>1.27994316306567</v>
      </c>
      <c r="BJ25" s="10">
        <v>1.02547655987135</v>
      </c>
      <c r="BK25" s="10">
        <v>0.327053247259153</v>
      </c>
      <c r="BL25" s="10">
        <v>0.755221067411075</v>
      </c>
      <c r="BM25" s="10">
        <v>1.17471814778887</v>
      </c>
      <c r="BN25" s="10">
        <v>0.837220231425135</v>
      </c>
      <c r="BO25" s="10">
        <v>0.904559315499902</v>
      </c>
      <c r="BP25" s="10">
        <v>0.384500882985658</v>
      </c>
      <c r="BQ25" s="10">
        <v>1.20362955357547</v>
      </c>
      <c r="BR25" s="10">
        <v>0.529249079644405</v>
      </c>
      <c r="BS25" s="10">
        <v>0.921252563582686</v>
      </c>
      <c r="BT25" s="10"/>
      <c r="BU25" s="10">
        <v>0.940818927832243</v>
      </c>
      <c r="BV25" s="10"/>
      <c r="BW25" s="10">
        <v>1.28064416752861</v>
      </c>
      <c r="BX25" s="10">
        <v>0.820167020894325</v>
      </c>
      <c r="BY25" s="10">
        <v>1.07423095889443</v>
      </c>
      <c r="BZ25" s="10"/>
      <c r="CA25" s="10">
        <v>1.25102393291741</v>
      </c>
      <c r="CB25" s="10">
        <v>1.01049929989576</v>
      </c>
      <c r="CC25" s="10">
        <v>0.791652610351713</v>
      </c>
      <c r="CD25" s="10"/>
      <c r="CE25" s="10">
        <v>0.771827346989329</v>
      </c>
      <c r="CF25" s="10">
        <v>0.716498299102567</v>
      </c>
      <c r="CG25" s="10">
        <v>0.903766402104443</v>
      </c>
      <c r="CH25" s="11">
        <v>0.855604506280456</v>
      </c>
      <c r="CI25" s="11">
        <v>1.22841389848866</v>
      </c>
      <c r="CJ25" s="10">
        <v>1.28443752988799</v>
      </c>
      <c r="CK25" s="10">
        <v>1.12847923040022</v>
      </c>
      <c r="CL25" s="10">
        <v>0.730628020082354</v>
      </c>
      <c r="CM25" s="10"/>
      <c r="CN25" s="10">
        <v>0.8399849673767</v>
      </c>
      <c r="CO25" s="10">
        <v>1.18017759579375</v>
      </c>
      <c r="CP25" s="10">
        <v>1.44221838119431</v>
      </c>
      <c r="CQ25" s="10">
        <v>0.68359174771582</v>
      </c>
      <c r="CR25" s="10">
        <v>1.29497574097174</v>
      </c>
      <c r="CS25" s="10">
        <v>1.39822431199518</v>
      </c>
      <c r="CT25" s="11">
        <v>1.1742988165584</v>
      </c>
      <c r="CU25" s="10">
        <v>0.948873029439191</v>
      </c>
      <c r="CV25" s="10">
        <v>0.845718388730664</v>
      </c>
      <c r="CW25" s="11">
        <v>0.668152777293096</v>
      </c>
      <c r="CX25" s="10"/>
      <c r="CY25" s="10">
        <v>1.09895582246691</v>
      </c>
      <c r="CZ25" s="10">
        <v>0.933111439390865</v>
      </c>
      <c r="DA25" s="10"/>
      <c r="DB25" s="10">
        <v>1.0193351484488</v>
      </c>
      <c r="DC25" s="10">
        <v>0.708017942954096</v>
      </c>
      <c r="DD25" s="10">
        <v>1.08255830881429</v>
      </c>
      <c r="DE25" s="10"/>
      <c r="DF25" s="10">
        <v>1.43151777082799</v>
      </c>
      <c r="DG25" s="10">
        <v>0.891566167849734</v>
      </c>
      <c r="DH25" s="10">
        <v>1.12209585673212</v>
      </c>
      <c r="DI25" s="10">
        <v>0.472688601554641</v>
      </c>
      <c r="DJ25" s="11">
        <v>0.953099380155358</v>
      </c>
      <c r="DK25" s="10">
        <v>0.826283939418448</v>
      </c>
      <c r="DL25" s="10">
        <v>1.41670039706174</v>
      </c>
      <c r="DM25" s="10">
        <v>0.438664297101833</v>
      </c>
      <c r="DN25" s="10">
        <v>0.758472722549268</v>
      </c>
      <c r="DO25" s="10">
        <v>1.4557231871497</v>
      </c>
      <c r="DP25" s="10">
        <v>1.17485855564835</v>
      </c>
      <c r="DQ25" s="10"/>
      <c r="DR25" s="10"/>
      <c r="DS25" s="10">
        <v>1.07733606873224</v>
      </c>
      <c r="DT25" s="10">
        <v>1.33107983088046</v>
      </c>
      <c r="DU25" s="10">
        <v>1.14901558488226</v>
      </c>
      <c r="DV25" s="10">
        <v>0.81907492165836</v>
      </c>
      <c r="DW25" s="11">
        <v>0.640456687593217</v>
      </c>
      <c r="DX25" s="10">
        <v>1.15898632211937</v>
      </c>
      <c r="DY25" s="10">
        <v>0.901853138766757</v>
      </c>
      <c r="DZ25" s="10">
        <v>0.777042171294149</v>
      </c>
      <c r="EA25" s="11">
        <v>1.2425389042356</v>
      </c>
      <c r="EB25" s="10"/>
      <c r="EC25" s="10">
        <v>0.738249818980739</v>
      </c>
      <c r="ED25" s="10"/>
      <c r="EE25" s="10">
        <v>1.28085425224417</v>
      </c>
      <c r="EF25" s="10"/>
      <c r="EG25" s="10">
        <v>1.15831980025831</v>
      </c>
      <c r="EH25" s="10">
        <v>1.10181700856644</v>
      </c>
      <c r="EI25" s="10">
        <v>1.33400906206156</v>
      </c>
      <c r="EJ25" s="10">
        <v>0.685656579004898</v>
      </c>
      <c r="EK25" s="10">
        <v>1.28386836571244</v>
      </c>
      <c r="EL25" s="10">
        <v>1.22496097073173</v>
      </c>
      <c r="EM25" s="10">
        <v>1.22431455663271</v>
      </c>
      <c r="EN25" s="10">
        <v>1.27052994560723</v>
      </c>
      <c r="EO25" s="10">
        <v>0.693652362174232</v>
      </c>
      <c r="EP25" s="10">
        <v>1.31189099021871</v>
      </c>
      <c r="EQ25" s="10">
        <v>0.813723617893616</v>
      </c>
      <c r="ER25" s="10">
        <v>1.12448702967655</v>
      </c>
      <c r="ES25" s="10">
        <v>1.49362853112555</v>
      </c>
      <c r="ET25" s="10">
        <v>1.04450438414204</v>
      </c>
      <c r="EU25" s="10">
        <v>1.66256106892531</v>
      </c>
      <c r="EV25" s="10"/>
      <c r="EW25" s="10">
        <v>1.26709967311784</v>
      </c>
      <c r="EX25" s="10">
        <v>1.35939991594544</v>
      </c>
      <c r="EY25" s="11">
        <v>0.955273352472214</v>
      </c>
      <c r="EZ25" s="10"/>
      <c r="FA25" s="10">
        <v>1.41977112462993</v>
      </c>
      <c r="FB25" s="10">
        <v>1.16573780403497</v>
      </c>
      <c r="FC25" s="10">
        <v>1.26544362697912</v>
      </c>
      <c r="FD25" s="10"/>
      <c r="FE25" s="11">
        <v>1.09777884583623</v>
      </c>
      <c r="FF25" s="10">
        <v>1.29527404515348</v>
      </c>
      <c r="FG25" s="10">
        <v>1.20712475777421</v>
      </c>
      <c r="FH25" s="10">
        <v>1.45116871891245</v>
      </c>
      <c r="FI25" s="10">
        <v>1.45201605131665</v>
      </c>
      <c r="FJ25" s="10">
        <v>1.13874004191615</v>
      </c>
      <c r="FK25" s="10">
        <v>1.20086702294356</v>
      </c>
      <c r="FL25" s="10">
        <v>0.952769198039692</v>
      </c>
      <c r="FM25" s="10">
        <v>1.57156404197117</v>
      </c>
      <c r="FN25" s="10">
        <v>1.47024809175747</v>
      </c>
      <c r="FO25" s="10">
        <v>1.39785339565057</v>
      </c>
      <c r="FP25" s="10">
        <v>0.996727491262204</v>
      </c>
      <c r="FQ25" s="10"/>
      <c r="FR25" s="10">
        <v>1.01444285180637</v>
      </c>
      <c r="FS25" s="10">
        <v>1.2536115953103</v>
      </c>
      <c r="FT25" s="10">
        <v>1.38141552670599</v>
      </c>
      <c r="FU25" s="10"/>
      <c r="FV25" s="10">
        <v>0.997483087383731</v>
      </c>
      <c r="FW25" s="10">
        <v>1.13091654942819</v>
      </c>
      <c r="FX25" s="10"/>
      <c r="FY25" s="10">
        <v>0.982999582399286</v>
      </c>
      <c r="FZ25" s="10">
        <v>1.08429308000078</v>
      </c>
      <c r="GA25" s="10">
        <v>1.38249392019746</v>
      </c>
      <c r="GB25" s="10">
        <v>0.91316338762348</v>
      </c>
      <c r="GC25" s="10">
        <v>1.11794554098664</v>
      </c>
      <c r="GD25" s="10">
        <v>1.81922669637478</v>
      </c>
      <c r="GE25" s="11">
        <v>1.31665169069344</v>
      </c>
      <c r="GF25" s="10">
        <v>0.838853342321338</v>
      </c>
      <c r="GG25" s="10">
        <v>1.06439492066322</v>
      </c>
      <c r="GH25" s="10">
        <v>0.716260627990392</v>
      </c>
      <c r="GI25" s="10">
        <v>1.51923514664248</v>
      </c>
      <c r="GJ25" s="11">
        <v>1.37305889389768</v>
      </c>
      <c r="GK25" s="10">
        <v>1.36309930802675</v>
      </c>
      <c r="GL25" s="10">
        <v>1.43647117024833</v>
      </c>
      <c r="GM25" s="10"/>
      <c r="GN25" s="10">
        <v>1.24380514974886</v>
      </c>
      <c r="GO25" s="10">
        <v>1.2818410274552</v>
      </c>
      <c r="GP25" s="10">
        <v>1.74325388977252</v>
      </c>
      <c r="GQ25" s="10">
        <v>1.42517881110795</v>
      </c>
      <c r="GR25" s="10">
        <v>1.56030730878978</v>
      </c>
      <c r="GS25" s="10"/>
      <c r="GT25" s="10">
        <v>0.844774211545013</v>
      </c>
      <c r="GU25" s="10">
        <v>1.14169174903596</v>
      </c>
      <c r="GV25" s="10">
        <v>1.25653905185837</v>
      </c>
      <c r="GW25" s="10">
        <v>1.14917576377811</v>
      </c>
      <c r="GX25" s="10">
        <v>0.529136269476718</v>
      </c>
      <c r="GY25" s="10">
        <v>1.59579162855495</v>
      </c>
      <c r="GZ25" s="11">
        <v>1.22071987667032</v>
      </c>
      <c r="HA25" s="10">
        <v>1.64230713162877</v>
      </c>
      <c r="HB25" s="10">
        <v>1.25483857453653</v>
      </c>
      <c r="HC25" s="10">
        <v>1.62728937946825</v>
      </c>
      <c r="HD25" s="10">
        <v>1.27699535093608</v>
      </c>
      <c r="HE25" s="10">
        <v>1.75500538073206</v>
      </c>
      <c r="HF25" s="10">
        <v>1.26773684037628</v>
      </c>
      <c r="HG25" s="10">
        <v>1.69436097028538</v>
      </c>
      <c r="HH25" s="10">
        <v>1.01532881890378</v>
      </c>
      <c r="HI25" s="10"/>
      <c r="HJ25" s="10">
        <v>1.43533581060566</v>
      </c>
      <c r="HK25" s="10">
        <v>1.60644194720909</v>
      </c>
      <c r="HL25" s="10">
        <v>1.84729849563338</v>
      </c>
      <c r="HM25" s="10">
        <v>0.977793420437215</v>
      </c>
      <c r="HN25" s="10">
        <v>1.74019408732831</v>
      </c>
      <c r="HO25" s="10">
        <v>1.5606147416786</v>
      </c>
      <c r="HP25" s="10">
        <v>1.26765228945406</v>
      </c>
    </row>
    <row r="26" s="10" customFormat="1" spans="2:224">
      <c r="C26" s="10">
        <v>0.460749452714368</v>
      </c>
      <c r="D26" s="11"/>
      <c r="E26" s="10">
        <v>1.33709256263167</v>
      </c>
      <c r="F26" s="10"/>
      <c r="G26" s="10">
        <v>0.213579235177863</v>
      </c>
      <c r="H26" s="11">
        <v>0.915147885500734</v>
      </c>
      <c r="I26" s="10">
        <v>0.408073379638049</v>
      </c>
      <c r="J26" s="11">
        <v>0.301010334888192</v>
      </c>
      <c r="K26" s="10">
        <v>0.781722295442683</v>
      </c>
      <c r="L26" s="10"/>
      <c r="M26" s="11">
        <v>0.504653527764807</v>
      </c>
      <c r="N26" s="10"/>
      <c r="O26" s="11"/>
      <c r="P26" s="10">
        <v>0.856957980555383</v>
      </c>
      <c r="Q26" s="10"/>
      <c r="R26" s="11">
        <v>0.687678520531511</v>
      </c>
      <c r="S26" s="10"/>
      <c r="T26" s="10">
        <v>0.522914345623713</v>
      </c>
      <c r="U26" s="11"/>
      <c r="V26" s="10">
        <v>0.673132047855361</v>
      </c>
      <c r="W26" s="10">
        <v>0.662415397779025</v>
      </c>
      <c r="X26" s="11"/>
      <c r="Y26" s="10">
        <v>0.480862911189278</v>
      </c>
      <c r="Z26" s="10"/>
      <c r="AA26" s="11"/>
      <c r="AB26" s="10"/>
      <c r="AC26" s="10"/>
      <c r="AD26" s="10"/>
      <c r="AE26" s="10">
        <v>1.16177400759419</v>
      </c>
      <c r="AF26" s="10"/>
      <c r="AG26" s="10">
        <v>0.68289452279686</v>
      </c>
      <c r="AH26" s="10">
        <v>1.35056158081352</v>
      </c>
      <c r="AI26" s="10"/>
      <c r="AJ26" s="11"/>
      <c r="AK26" s="10">
        <v>1.26507499072091</v>
      </c>
      <c r="AL26" s="10"/>
      <c r="AM26" s="10"/>
      <c r="AN26" s="10"/>
      <c r="AO26" s="10">
        <v>0.804244437154979</v>
      </c>
      <c r="AP26" s="11">
        <v>0.665844769818106</v>
      </c>
      <c r="AQ26" s="10">
        <v>1.280695977825</v>
      </c>
      <c r="AR26" s="10">
        <v>1.0440250108302</v>
      </c>
      <c r="AS26" s="10"/>
      <c r="AT26" s="10">
        <v>0.856930327180078</v>
      </c>
      <c r="AU26" s="10"/>
      <c r="AV26" s="11"/>
      <c r="AW26" s="10">
        <v>1.35449770699017</v>
      </c>
      <c r="AX26" s="10">
        <v>0.962613582404093</v>
      </c>
      <c r="AY26" s="10"/>
      <c r="AZ26" s="11"/>
      <c r="BA26" s="10">
        <v>0.641766155413233</v>
      </c>
      <c r="BB26" s="10">
        <v>1.1304401900336</v>
      </c>
      <c r="BC26" s="10">
        <v>0.694650944922383</v>
      </c>
      <c r="BD26" s="10"/>
      <c r="BE26" s="10"/>
      <c r="BF26" s="11"/>
      <c r="BG26" s="10"/>
      <c r="BH26" s="10">
        <v>0.728052815859053</v>
      </c>
      <c r="BI26" s="10">
        <v>1.20363795050196</v>
      </c>
      <c r="BJ26" s="10">
        <v>0.467229672587743</v>
      </c>
      <c r="BK26" s="10">
        <v>1.13931689013565</v>
      </c>
      <c r="BL26" s="10">
        <v>0.932425124326836</v>
      </c>
      <c r="BM26" s="10">
        <v>0.514010710503292</v>
      </c>
      <c r="BN26" s="10">
        <v>1.15011802351742</v>
      </c>
      <c r="BO26" s="10">
        <v>1.10654370169797</v>
      </c>
      <c r="BP26" s="10">
        <v>0.805287780658847</v>
      </c>
      <c r="BQ26" s="10">
        <v>0.744778369423394</v>
      </c>
      <c r="BR26" s="10">
        <v>1.1911928209601</v>
      </c>
      <c r="BS26" s="10">
        <v>0.94289310467779</v>
      </c>
      <c r="BT26" s="10"/>
      <c r="BU26" s="10">
        <v>0.893034811453256</v>
      </c>
      <c r="BV26" s="10"/>
      <c r="BW26" s="10"/>
      <c r="BX26" s="10"/>
      <c r="BY26" s="10"/>
      <c r="BZ26" s="10"/>
      <c r="CA26" s="10">
        <v>0.764873009466315</v>
      </c>
      <c r="CB26" s="10">
        <v>0.937934120377998</v>
      </c>
      <c r="CC26" s="10"/>
      <c r="CD26" s="10"/>
      <c r="CE26" s="10"/>
      <c r="CF26" s="10">
        <v>1.02022121618255</v>
      </c>
      <c r="CG26" s="10">
        <v>1.21636458472954</v>
      </c>
      <c r="CH26" s="11"/>
      <c r="CI26" s="11">
        <v>1.12433814808311</v>
      </c>
      <c r="CJ26" s="10">
        <v>1.17273691361647</v>
      </c>
      <c r="CK26" s="10"/>
      <c r="CL26" s="10">
        <v>1.03378528663023</v>
      </c>
      <c r="CM26" s="10"/>
      <c r="CN26" s="10">
        <v>1.02771866245865</v>
      </c>
      <c r="CO26" s="10"/>
      <c r="CP26" s="10"/>
      <c r="CQ26" s="10">
        <v>1.35993875656101</v>
      </c>
      <c r="CR26" s="10">
        <v>1.31076721859279</v>
      </c>
      <c r="CS26" s="10">
        <v>1.7351003861685</v>
      </c>
      <c r="CT26" s="11">
        <v>0.803740523090507</v>
      </c>
      <c r="CU26" s="10">
        <v>0.662633555573159</v>
      </c>
      <c r="CV26" s="10"/>
      <c r="CW26" s="11">
        <v>1.29336122883488</v>
      </c>
      <c r="CX26" s="10"/>
      <c r="CY26" s="10">
        <v>0.936896564031994</v>
      </c>
      <c r="CZ26" s="10">
        <v>1.00417216740535</v>
      </c>
      <c r="DA26" s="10"/>
      <c r="DB26" s="10">
        <v>0.597175969342423</v>
      </c>
      <c r="DC26" s="10">
        <v>1.25502645019081</v>
      </c>
      <c r="DD26" s="10"/>
      <c r="DE26" s="10"/>
      <c r="DF26" s="10">
        <v>0.925511901850453</v>
      </c>
      <c r="DG26" s="10"/>
      <c r="DH26" s="10"/>
      <c r="DI26" s="10"/>
      <c r="DJ26" s="11">
        <v>1.20244112103677</v>
      </c>
      <c r="DK26" s="10">
        <v>0.897690502923325</v>
      </c>
      <c r="DL26" s="10"/>
      <c r="DM26" s="10">
        <v>0.989736683036348</v>
      </c>
      <c r="DN26" s="10">
        <v>0.971396793901747</v>
      </c>
      <c r="DO26" s="10">
        <v>1.50208055729736</v>
      </c>
      <c r="DP26" s="10">
        <v>1.39041420713231</v>
      </c>
      <c r="DQ26" s="10"/>
      <c r="DR26" s="10"/>
      <c r="DS26" s="10">
        <v>0.902456473638127</v>
      </c>
      <c r="DT26" s="10">
        <v>1.15166535990129</v>
      </c>
      <c r="DU26" s="10">
        <v>1.17385023812911</v>
      </c>
      <c r="DV26" s="10">
        <v>1.12286271410231</v>
      </c>
      <c r="DW26" s="11"/>
      <c r="DX26" s="10">
        <v>0.738340137838159</v>
      </c>
      <c r="DY26" s="10">
        <v>1.04081190433056</v>
      </c>
      <c r="DZ26" s="10"/>
      <c r="EA26" s="11">
        <v>1.18377703392236</v>
      </c>
      <c r="EB26" s="10"/>
      <c r="EC26" s="10">
        <v>1.04317542413511</v>
      </c>
      <c r="ED26" s="10"/>
      <c r="EE26" s="10">
        <v>0.93396369105143</v>
      </c>
      <c r="EF26" s="10"/>
      <c r="EG26" s="10">
        <v>1.19798470925012</v>
      </c>
      <c r="EH26" s="10">
        <v>1.42227074537615</v>
      </c>
      <c r="EI26" s="10"/>
      <c r="EJ26" s="10">
        <v>1.03083817287196</v>
      </c>
      <c r="EK26" s="10"/>
      <c r="EL26" s="10">
        <v>1.11531879482018</v>
      </c>
      <c r="EM26" s="10">
        <v>1.33127094822317</v>
      </c>
      <c r="EN26" s="10">
        <v>1.30458471301481</v>
      </c>
      <c r="EO26" s="10">
        <v>1.87159477312747</v>
      </c>
      <c r="EP26" s="10"/>
      <c r="EQ26" s="10">
        <v>0.994220882841242</v>
      </c>
      <c r="ER26" s="10">
        <v>1.41328606951374</v>
      </c>
      <c r="ES26" s="10"/>
      <c r="ET26" s="10">
        <v>1.07279781594649</v>
      </c>
      <c r="EU26" s="10"/>
      <c r="EV26" s="10"/>
      <c r="EW26" s="10">
        <v>1.34464219686139</v>
      </c>
      <c r="EX26" s="10">
        <v>1.36804219604229</v>
      </c>
      <c r="EY26" s="11"/>
      <c r="EZ26" s="10"/>
      <c r="FA26" s="10">
        <v>1.08525225241438</v>
      </c>
      <c r="FB26" s="10"/>
      <c r="FC26" s="10"/>
      <c r="FD26" s="10"/>
      <c r="FE26" s="11">
        <v>1.3572314635364</v>
      </c>
      <c r="FF26" s="10"/>
      <c r="FG26" s="10">
        <v>1.26121063221513</v>
      </c>
      <c r="FH26" s="10">
        <v>1.24771516445246</v>
      </c>
      <c r="FI26" s="10">
        <v>1.05955030334366</v>
      </c>
      <c r="FJ26" s="10"/>
      <c r="FK26" s="10">
        <v>0.996697425556743</v>
      </c>
      <c r="FL26" s="10">
        <v>1.41075178371121</v>
      </c>
      <c r="FM26" s="10"/>
      <c r="FN26" s="10">
        <v>1.58891722405735</v>
      </c>
      <c r="FO26" s="10"/>
      <c r="FP26" s="10">
        <v>1.07361539410662</v>
      </c>
      <c r="FQ26" s="10"/>
      <c r="FR26" s="10">
        <v>1.51855793476876</v>
      </c>
      <c r="FS26" s="10">
        <v>1.36642482693582</v>
      </c>
      <c r="FT26" s="10"/>
      <c r="FU26" s="10"/>
      <c r="FV26" s="10">
        <v>0.968054928081613</v>
      </c>
      <c r="FW26" s="10"/>
      <c r="FX26" s="10"/>
      <c r="FY26" s="10">
        <v>1.45753932589899</v>
      </c>
      <c r="FZ26" s="10">
        <v>1.02141087943647</v>
      </c>
      <c r="GA26" s="10"/>
      <c r="GB26" s="10">
        <v>1.51565217350934</v>
      </c>
      <c r="GC26" s="10">
        <v>0.778744586987795</v>
      </c>
      <c r="GD26" s="10">
        <v>1.39377035716295</v>
      </c>
      <c r="GE26" s="11">
        <v>1.38765530189754</v>
      </c>
      <c r="GF26" s="10">
        <v>1.22186489952098</v>
      </c>
      <c r="GG26" s="10">
        <v>1.19601161941</v>
      </c>
      <c r="GH26" s="10">
        <v>1.64903884990682</v>
      </c>
      <c r="GI26" s="10">
        <v>1.14086366869118</v>
      </c>
      <c r="GJ26" s="11">
        <v>1.41535330502978</v>
      </c>
      <c r="GK26" s="10">
        <v>1.40445931369358</v>
      </c>
      <c r="GL26" s="10">
        <v>1.27905794985671</v>
      </c>
      <c r="GM26" s="10"/>
      <c r="GN26" s="10">
        <v>1.51865015235457</v>
      </c>
      <c r="GO26" s="10"/>
      <c r="GP26" s="10"/>
      <c r="GQ26" s="10">
        <v>1.5544744349109</v>
      </c>
      <c r="GR26" s="10">
        <v>1.19787809208003</v>
      </c>
      <c r="GS26" s="10"/>
      <c r="GT26" s="10"/>
      <c r="GU26" s="10"/>
      <c r="GV26" s="10">
        <v>1.55601346715061</v>
      </c>
      <c r="GW26" s="10">
        <v>1.19400666622981</v>
      </c>
      <c r="GX26" s="10">
        <v>0.594103154065354</v>
      </c>
      <c r="GY26" s="10">
        <v>1.64030014108651</v>
      </c>
      <c r="GZ26" s="11"/>
      <c r="HA26" s="10">
        <v>1.1037116373303</v>
      </c>
      <c r="HB26" s="10">
        <v>1.67819074204759</v>
      </c>
      <c r="HC26" s="10">
        <v>1.57949513033063</v>
      </c>
      <c r="HD26" s="10">
        <v>1.01515472274142</v>
      </c>
      <c r="HE26" s="10">
        <v>1.44479503542741</v>
      </c>
      <c r="HF26" s="10">
        <v>1.5433139722733</v>
      </c>
      <c r="HG26" s="10">
        <v>1.00385240467545</v>
      </c>
      <c r="HH26" s="10">
        <v>1.62681257317842</v>
      </c>
      <c r="HI26" s="10"/>
      <c r="HJ26" s="10"/>
      <c r="HK26" s="10"/>
      <c r="HL26" s="10">
        <v>1.6762069080441</v>
      </c>
      <c r="HM26" s="10">
        <v>1.69416107570615</v>
      </c>
      <c r="HN26" s="10">
        <v>1.40759823191114</v>
      </c>
      <c r="HO26" s="10"/>
      <c r="HP26" s="10">
        <v>1.45941467585963</v>
      </c>
    </row>
    <row r="27" s="10" customFormat="1" spans="2:224">
      <c r="E27" s="10">
        <v>0.785951972879001</v>
      </c>
      <c r="H27" s="11">
        <v>1.09899521316955</v>
      </c>
      <c r="BI27" s="10">
        <v>1.22668610598449</v>
      </c>
      <c r="GI27" s="10">
        <v>1.25700159121228</v>
      </c>
      <c r="HL27" s="10">
        <v>1.7502023654962</v>
      </c>
    </row>
    <row r="28" s="10" customFormat="1" spans="2:224">
      <c r="E28" s="10">
        <v>0.379464810912845</v>
      </c>
      <c r="H28" s="11">
        <v>0.893854129653561</v>
      </c>
      <c r="BI28" s="10">
        <v>0.68878107278787</v>
      </c>
      <c r="GI28" s="10">
        <v>1.26873033292637</v>
      </c>
      <c r="HL28" s="10">
        <v>1.66143082650136</v>
      </c>
    </row>
    <row r="29" s="10" customFormat="1" spans="2:224">
      <c r="E29" s="10">
        <v>0.432659753552382</v>
      </c>
      <c r="H29" s="11">
        <v>0.779251809815369</v>
      </c>
      <c r="BI29" s="10">
        <v>0.923804015141845</v>
      </c>
      <c r="GI29" s="10">
        <v>1.13425894536713</v>
      </c>
      <c r="HL29" s="10">
        <v>1.59012656544105</v>
      </c>
    </row>
    <row r="30" s="10" customFormat="1" spans="2:224">
      <c r="E30" s="10">
        <v>0.597531973710633</v>
      </c>
      <c r="H30" s="11">
        <v>0.181180112552375</v>
      </c>
      <c r="BI30" s="10">
        <v>0.736124664756713</v>
      </c>
      <c r="GI30" s="10">
        <v>1.18598620325902</v>
      </c>
      <c r="HL30" s="10">
        <v>1.47550345510311</v>
      </c>
    </row>
    <row r="31" s="10" customFormat="1" spans="2:224">
      <c r="E31" s="10">
        <v>0.344700206937202</v>
      </c>
      <c r="H31" s="11">
        <v>0.60186734954408</v>
      </c>
      <c r="BI31" s="10">
        <v>1.23282323827675</v>
      </c>
      <c r="GI31" s="10">
        <v>1.2478640831327</v>
      </c>
      <c r="HL31" s="10">
        <v>1.53477889881823</v>
      </c>
    </row>
    <row r="32" s="10" customFormat="1" spans="2:224">
      <c r="E32" s="10">
        <v>0.402351665893008</v>
      </c>
      <c r="H32" s="11">
        <v>1.01091849421462</v>
      </c>
      <c r="BI32" s="10">
        <v>1.14049349245768</v>
      </c>
      <c r="GI32" s="10">
        <v>1.16831515884925</v>
      </c>
      <c r="HL32" s="10">
        <v>1.41037411283695</v>
      </c>
    </row>
    <row r="33" s="10" customFormat="1" spans="5:220">
      <c r="E33" s="10">
        <v>0.154901709077784</v>
      </c>
      <c r="H33" s="11">
        <v>0.927956380070885</v>
      </c>
      <c r="BI33" s="10">
        <v>0.90827609629445</v>
      </c>
      <c r="GI33" s="10">
        <v>1.22029569521668</v>
      </c>
      <c r="HL33" s="10">
        <v>1.31905329544086</v>
      </c>
    </row>
    <row r="34" s="10" customFormat="1" spans="5:220">
      <c r="E34" s="10">
        <v>0.140342496875057</v>
      </c>
      <c r="H34" s="11">
        <v>0.82702720146147</v>
      </c>
      <c r="BI34" s="10">
        <v>1.17193898934563</v>
      </c>
      <c r="GI34" s="10">
        <v>1.15397570054099</v>
      </c>
      <c r="HL34" s="10">
        <v>1.22114212128893</v>
      </c>
    </row>
    <row r="35" s="10" customFormat="1" spans="5:220">
      <c r="E35" s="10">
        <v>0.825475229870322</v>
      </c>
      <c r="H35" s="11">
        <v>0.360337831225251</v>
      </c>
      <c r="BI35" s="10">
        <v>0.902333793598772</v>
      </c>
      <c r="GI35" s="10">
        <v>1.20656020865782</v>
      </c>
      <c r="HL35" s="10">
        <v>1.57545405197605</v>
      </c>
    </row>
    <row r="36" s="10" customFormat="1" spans="5:220">
      <c r="E36" s="10">
        <v>0.448729649252149</v>
      </c>
      <c r="H36" s="11">
        <v>0.56001258925535</v>
      </c>
      <c r="BI36" s="10">
        <v>1.0020086152089</v>
      </c>
      <c r="GI36" s="10">
        <v>1.40649434066781</v>
      </c>
      <c r="HL36" s="10">
        <v>1.60015372715266</v>
      </c>
    </row>
    <row r="37" s="10" customFormat="1" spans="5:220">
      <c r="E37" s="10">
        <v>0.271016619369055</v>
      </c>
      <c r="H37" s="11">
        <v>0.551629913175114</v>
      </c>
      <c r="BI37" s="10">
        <v>0.978122506668238</v>
      </c>
      <c r="GI37" s="10">
        <v>1.28700534908554</v>
      </c>
      <c r="HL37" s="10">
        <v>1.48694688259319</v>
      </c>
    </row>
    <row r="38" s="10" customFormat="1" spans="5:220">
      <c r="E38" s="10">
        <v>0.26589917902283</v>
      </c>
      <c r="H38" s="11">
        <v>0.952694067524449</v>
      </c>
      <c r="BI38" s="10">
        <v>0.707250918543616</v>
      </c>
      <c r="GI38" s="10">
        <v>1.08738294443008</v>
      </c>
      <c r="HL38" s="10">
        <v>1.08604924956608</v>
      </c>
    </row>
    <row r="39" s="10" customFormat="1" spans="5:220">
      <c r="E39" s="10">
        <v>0.331708328862654</v>
      </c>
      <c r="H39" s="11">
        <v>0.935870095251528</v>
      </c>
      <c r="BI39" s="10">
        <v>0.89748253664394</v>
      </c>
      <c r="GI39" s="10">
        <v>1.25850177910594</v>
      </c>
      <c r="HL39" s="10">
        <v>1.4969740443048</v>
      </c>
    </row>
    <row r="40" s="10" customFormat="1" spans="5:220">
      <c r="E40" s="10">
        <v>0.185077611931167</v>
      </c>
      <c r="H40" s="11">
        <v>1.01440639090535</v>
      </c>
      <c r="BI40" s="10">
        <v>0.860971470244923</v>
      </c>
      <c r="GI40" s="10">
        <v>1.20597571986808</v>
      </c>
      <c r="HL40" s="10">
        <v>1.61686566333867</v>
      </c>
    </row>
    <row r="41" s="10" customFormat="1" spans="5:220">
      <c r="E41" s="10">
        <v>0.0760817976196991</v>
      </c>
      <c r="H41" s="11">
        <v>0.754719292755378</v>
      </c>
      <c r="BI41" s="10">
        <v>1.18037511087752</v>
      </c>
      <c r="GI41" s="10">
        <v>1.1723676144581</v>
      </c>
      <c r="HL41" s="10">
        <v>1.83474399069933</v>
      </c>
    </row>
    <row r="42" s="10" customFormat="1" spans="5:220">
      <c r="E42" s="10">
        <v>0.464912846214195</v>
      </c>
      <c r="H42" s="11">
        <v>0.777082865654749</v>
      </c>
      <c r="BI42" s="10">
        <v>0.867459295811023</v>
      </c>
      <c r="GI42" s="10">
        <v>1.33694017468889</v>
      </c>
      <c r="HL42" s="10">
        <v>1.38541006804836</v>
      </c>
    </row>
    <row r="43" s="10" customFormat="1" spans="5:220">
      <c r="E43" s="10">
        <v>0.122648616415971</v>
      </c>
      <c r="H43" s="11">
        <v>0.761094229984229</v>
      </c>
      <c r="BI43" s="10">
        <v>0.882909282819786</v>
      </c>
      <c r="GI43" s="10">
        <v>1.05116412242593</v>
      </c>
      <c r="HL43" s="10">
        <v>1.27139123110923</v>
      </c>
    </row>
    <row r="44" s="10" customFormat="1" spans="5:220">
      <c r="E44" s="10">
        <v>0.147386058680008</v>
      </c>
      <c r="H44" s="11">
        <v>0.76116750512479</v>
      </c>
      <c r="BI44" s="10">
        <v>0.898008576554705</v>
      </c>
      <c r="GI44" s="10">
        <v>1.00430760444854</v>
      </c>
      <c r="HL44" s="10">
        <v>1.67198672743693</v>
      </c>
    </row>
    <row r="45" s="10" customFormat="1" spans="5:220">
      <c r="E45" s="10">
        <v>0.603027084931117</v>
      </c>
      <c r="H45" s="11">
        <v>0.250879426254477</v>
      </c>
      <c r="BI45" s="10">
        <v>0.691157993866141</v>
      </c>
      <c r="GI45" s="10">
        <v>1.42354193036853</v>
      </c>
      <c r="HL45" s="10">
        <v>1.52860398002408</v>
      </c>
    </row>
    <row r="46" s="10" customFormat="1" spans="5:220">
      <c r="E46" s="10">
        <v>0.449598292262948</v>
      </c>
      <c r="H46" s="11">
        <v>0.500146799416601</v>
      </c>
      <c r="BI46" s="10">
        <v>0.782611006500606</v>
      </c>
      <c r="GI46" s="10">
        <v>1.04529975156888</v>
      </c>
      <c r="HL46" s="10">
        <v>1.72640910041781</v>
      </c>
    </row>
    <row r="47" s="10" customFormat="1" spans="5:220">
      <c r="E47" s="10">
        <v>0.483286534246949</v>
      </c>
      <c r="H47" s="11">
        <v>0.393883190574308</v>
      </c>
      <c r="BI47" s="10">
        <v>0.828025785463312</v>
      </c>
      <c r="GI47" s="10">
        <v>1.18777863554755</v>
      </c>
      <c r="HL47" s="10">
        <v>1.37713907590206</v>
      </c>
    </row>
    <row r="48" s="10" customFormat="1" spans="5:220">
      <c r="E48" s="10">
        <v>0.416382138871771</v>
      </c>
      <c r="H48" s="11">
        <v>0.681825182924794</v>
      </c>
      <c r="BI48" s="10">
        <v>0.619265872728267</v>
      </c>
      <c r="GI48" s="10">
        <v>1.31720393655538</v>
      </c>
      <c r="HL48" s="10">
        <v>1.25199783171598</v>
      </c>
    </row>
    <row r="49" s="10" customFormat="1" spans="5:220">
      <c r="E49" s="10">
        <v>0.289673560557504</v>
      </c>
      <c r="BI49" s="10">
        <v>1.04052642645268</v>
      </c>
      <c r="HL49" s="10">
        <v>1.08376434077681</v>
      </c>
    </row>
    <row r="50" s="10" customFormat="1" spans="5:220">
      <c r="E50" s="10">
        <v>0.193971761019992</v>
      </c>
      <c r="BI50" s="10">
        <v>0.915212029932684</v>
      </c>
      <c r="HL50" s="10">
        <v>1.43741534743398</v>
      </c>
    </row>
    <row r="51" s="10" customFormat="1" spans="5:220">
      <c r="H51" s="11"/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P50"/>
  <sheetViews>
    <sheetView zoomScale="55" zoomScaleNormal="55" workbookViewId="0">
      <selection activeCell="A50" sqref="$A50:$XFD50"/>
    </sheetView>
  </sheetViews>
  <sheetFormatPr defaultColWidth="8.88888888888889" defaultRowHeight="15.6"/>
  <cols>
    <col min="1" max="224" width="14.3333333333333" style="3"/>
    <col min="225" max="16384" width="8.88888888888889" style="3"/>
  </cols>
  <sheetData>
    <row r="1" s="1" customFormat="1" spans="1:224">
      <c r="A1" s="1" t="s">
        <v>0</v>
      </c>
      <c r="B1" s="4">
        <f>AVERAGE(B3:B19)</f>
        <v>0.141764647352941</v>
      </c>
      <c r="C1" s="5">
        <f t="shared" ref="C1:BN1" si="0">AVERAGE(C3:C100)</f>
        <v>0.292114647489527</v>
      </c>
      <c r="D1" s="5">
        <f t="shared" si="0"/>
        <v>0.486272879578721</v>
      </c>
      <c r="E1" s="5">
        <f t="shared" si="0"/>
        <v>0.487254414716161</v>
      </c>
      <c r="F1" s="5">
        <f t="shared" si="0"/>
        <v>0.489425049651648</v>
      </c>
      <c r="G1" s="5">
        <f t="shared" si="0"/>
        <v>0.544110877832434</v>
      </c>
      <c r="H1" s="5">
        <f t="shared" si="0"/>
        <v>0.56532387905194</v>
      </c>
      <c r="I1" s="5">
        <f t="shared" si="0"/>
        <v>0.572811892346257</v>
      </c>
      <c r="J1" s="5">
        <f t="shared" si="0"/>
        <v>0.599319456364108</v>
      </c>
      <c r="K1" s="5">
        <f t="shared" si="0"/>
        <v>0.602491491399639</v>
      </c>
      <c r="L1" s="5">
        <f t="shared" si="0"/>
        <v>0.615110260108241</v>
      </c>
      <c r="M1" s="5">
        <f t="shared" si="0"/>
        <v>0.626332067323547</v>
      </c>
      <c r="N1" s="5">
        <f t="shared" si="0"/>
        <v>0.642536142958842</v>
      </c>
      <c r="O1" s="5">
        <f t="shared" si="0"/>
        <v>0.645874233755705</v>
      </c>
      <c r="P1" s="5">
        <f t="shared" si="0"/>
        <v>0.65578826886553</v>
      </c>
      <c r="Q1" s="5">
        <f t="shared" si="0"/>
        <v>0.656120882412299</v>
      </c>
      <c r="R1" s="5">
        <f t="shared" si="0"/>
        <v>0.662110165901711</v>
      </c>
      <c r="S1" s="5">
        <f t="shared" si="0"/>
        <v>0.662535345241488</v>
      </c>
      <c r="T1" s="5">
        <f t="shared" si="0"/>
        <v>0.690425883188457</v>
      </c>
      <c r="U1" s="5">
        <f t="shared" si="0"/>
        <v>0.69132789977982</v>
      </c>
      <c r="V1" s="5">
        <f t="shared" si="0"/>
        <v>0.691590814995168</v>
      </c>
      <c r="W1" s="5">
        <f t="shared" si="0"/>
        <v>0.699791838135483</v>
      </c>
      <c r="X1" s="5">
        <f t="shared" si="0"/>
        <v>0.701260579263204</v>
      </c>
      <c r="Y1" s="5">
        <f t="shared" si="0"/>
        <v>0.708827366984432</v>
      </c>
      <c r="Z1" s="5">
        <f t="shared" si="0"/>
        <v>0.709563585547806</v>
      </c>
      <c r="AA1" s="5">
        <f t="shared" si="0"/>
        <v>0.710121684119961</v>
      </c>
      <c r="AB1" s="5">
        <f t="shared" si="0"/>
        <v>0.713992369925709</v>
      </c>
      <c r="AC1" s="5">
        <f t="shared" si="0"/>
        <v>0.715163378375117</v>
      </c>
      <c r="AD1" s="5">
        <f t="shared" si="0"/>
        <v>0.715268647011204</v>
      </c>
      <c r="AE1" s="5">
        <f t="shared" si="0"/>
        <v>0.722286993003646</v>
      </c>
      <c r="AF1" s="5">
        <f t="shared" si="0"/>
        <v>0.72405660787812</v>
      </c>
      <c r="AG1" s="5">
        <f t="shared" si="0"/>
        <v>0.74580914797879</v>
      </c>
      <c r="AH1" s="5">
        <f t="shared" si="0"/>
        <v>0.746316942241739</v>
      </c>
      <c r="AI1" s="5">
        <f t="shared" si="0"/>
        <v>0.746368687932515</v>
      </c>
      <c r="AJ1" s="5">
        <f t="shared" si="0"/>
        <v>0.752318041757937</v>
      </c>
      <c r="AK1" s="5">
        <f t="shared" si="0"/>
        <v>0.75269664613718</v>
      </c>
      <c r="AL1" s="5">
        <f t="shared" si="0"/>
        <v>0.765939602704675</v>
      </c>
      <c r="AM1" s="5">
        <f t="shared" si="0"/>
        <v>0.767260235888288</v>
      </c>
      <c r="AN1" s="5">
        <f t="shared" si="0"/>
        <v>0.77857864274907</v>
      </c>
      <c r="AO1" s="5">
        <f t="shared" si="0"/>
        <v>0.78335638947503</v>
      </c>
      <c r="AP1" s="5">
        <f t="shared" si="0"/>
        <v>0.786003486354979</v>
      </c>
      <c r="AQ1" s="5">
        <f t="shared" si="0"/>
        <v>0.790400512597731</v>
      </c>
      <c r="AR1" s="5">
        <f t="shared" si="0"/>
        <v>0.802730565185541</v>
      </c>
      <c r="AS1" s="5">
        <f t="shared" si="0"/>
        <v>0.804741737636684</v>
      </c>
      <c r="AT1" s="5">
        <f t="shared" si="0"/>
        <v>0.808431018794803</v>
      </c>
      <c r="AU1" s="5">
        <f t="shared" si="0"/>
        <v>0.809574147075078</v>
      </c>
      <c r="AV1" s="5">
        <f t="shared" si="0"/>
        <v>0.809784331346063</v>
      </c>
      <c r="AW1" s="5">
        <f t="shared" si="0"/>
        <v>0.818075155653242</v>
      </c>
      <c r="AX1" s="5">
        <f t="shared" si="0"/>
        <v>0.820567321739137</v>
      </c>
      <c r="AY1" s="5">
        <f t="shared" si="0"/>
        <v>0.820898602559735</v>
      </c>
      <c r="AZ1" s="5">
        <f t="shared" si="0"/>
        <v>0.821281638022477</v>
      </c>
      <c r="BA1" s="5">
        <f t="shared" si="0"/>
        <v>0.829544009675916</v>
      </c>
      <c r="BB1" s="5">
        <f t="shared" si="0"/>
        <v>0.83013595997565</v>
      </c>
      <c r="BC1" s="5">
        <f t="shared" si="0"/>
        <v>0.83259687686176</v>
      </c>
      <c r="BD1" s="5">
        <f t="shared" si="0"/>
        <v>0.837798402823014</v>
      </c>
      <c r="BE1" s="5">
        <f t="shared" si="0"/>
        <v>0.842030207018734</v>
      </c>
      <c r="BF1" s="5">
        <f t="shared" si="0"/>
        <v>0.842321521137798</v>
      </c>
      <c r="BG1" s="5">
        <f t="shared" si="0"/>
        <v>0.844075778967196</v>
      </c>
      <c r="BH1" s="5">
        <f t="shared" si="0"/>
        <v>0.846981516957514</v>
      </c>
      <c r="BI1" s="5">
        <f t="shared" si="0"/>
        <v>0.847072271153715</v>
      </c>
      <c r="BJ1" s="5">
        <f t="shared" si="0"/>
        <v>0.849360910418919</v>
      </c>
      <c r="BK1" s="5">
        <f t="shared" si="0"/>
        <v>0.851610940088626</v>
      </c>
      <c r="BL1" s="5">
        <f t="shared" si="0"/>
        <v>0.853148579616142</v>
      </c>
      <c r="BM1" s="5">
        <f t="shared" si="0"/>
        <v>0.859008431497386</v>
      </c>
      <c r="BN1" s="5">
        <f t="shared" si="0"/>
        <v>0.865807371718359</v>
      </c>
      <c r="BO1" s="5">
        <f t="shared" ref="BO1:DZ1" si="1">AVERAGE(BO3:BO100)</f>
        <v>0.865941126901978</v>
      </c>
      <c r="BP1" s="5">
        <f t="shared" si="1"/>
        <v>0.867278988962964</v>
      </c>
      <c r="BQ1" s="5">
        <f t="shared" si="1"/>
        <v>0.870301742412963</v>
      </c>
      <c r="BR1" s="5">
        <f t="shared" si="1"/>
        <v>0.87508484643137</v>
      </c>
      <c r="BS1" s="5">
        <f t="shared" si="1"/>
        <v>0.876115136083226</v>
      </c>
      <c r="BT1" s="5">
        <f t="shared" si="1"/>
        <v>0.889486368638814</v>
      </c>
      <c r="BU1" s="5">
        <f t="shared" si="1"/>
        <v>0.890846815809859</v>
      </c>
      <c r="BV1" s="5">
        <f t="shared" si="1"/>
        <v>0.897116844464569</v>
      </c>
      <c r="BW1" s="5">
        <f t="shared" si="1"/>
        <v>0.901504082894236</v>
      </c>
      <c r="BX1" s="5">
        <f t="shared" si="1"/>
        <v>0.902531881449209</v>
      </c>
      <c r="BY1" s="5">
        <f t="shared" si="1"/>
        <v>0.902633390481169</v>
      </c>
      <c r="BZ1" s="5">
        <f t="shared" si="1"/>
        <v>0.905694520681885</v>
      </c>
      <c r="CA1" s="5">
        <f t="shared" si="1"/>
        <v>0.907356409616694</v>
      </c>
      <c r="CB1" s="5">
        <f t="shared" si="1"/>
        <v>0.912460064756847</v>
      </c>
      <c r="CC1" s="5">
        <f t="shared" si="1"/>
        <v>0.915091773629553</v>
      </c>
      <c r="CD1" s="5">
        <f t="shared" si="1"/>
        <v>0.915213298839394</v>
      </c>
      <c r="CE1" s="5">
        <f t="shared" si="1"/>
        <v>0.917470179164595</v>
      </c>
      <c r="CF1" s="5">
        <f t="shared" si="1"/>
        <v>0.92201957995076</v>
      </c>
      <c r="CG1" s="5">
        <f t="shared" si="1"/>
        <v>0.922086552252323</v>
      </c>
      <c r="CH1" s="5">
        <f t="shared" si="1"/>
        <v>0.92354773470083</v>
      </c>
      <c r="CI1" s="5">
        <f t="shared" si="1"/>
        <v>0.923885497488954</v>
      </c>
      <c r="CJ1" s="5">
        <f t="shared" si="1"/>
        <v>0.927257877862516</v>
      </c>
      <c r="CK1" s="5">
        <f t="shared" si="1"/>
        <v>0.932201665183351</v>
      </c>
      <c r="CL1" s="5">
        <f t="shared" si="1"/>
        <v>0.934843901548099</v>
      </c>
      <c r="CM1" s="5">
        <f t="shared" si="1"/>
        <v>0.936638799277488</v>
      </c>
      <c r="CN1" s="5">
        <f t="shared" si="1"/>
        <v>0.942676325187551</v>
      </c>
      <c r="CO1" s="5">
        <f t="shared" si="1"/>
        <v>0.946378766627626</v>
      </c>
      <c r="CP1" s="5">
        <f t="shared" si="1"/>
        <v>0.947618884585614</v>
      </c>
      <c r="CQ1" s="5">
        <f t="shared" si="1"/>
        <v>0.951552530492214</v>
      </c>
      <c r="CR1" s="5">
        <f t="shared" si="1"/>
        <v>0.953355021311702</v>
      </c>
      <c r="CS1" s="5">
        <f t="shared" si="1"/>
        <v>0.956803521930754</v>
      </c>
      <c r="CT1" s="5">
        <f t="shared" si="1"/>
        <v>0.957033590255119</v>
      </c>
      <c r="CU1" s="5">
        <f t="shared" si="1"/>
        <v>0.958954514919193</v>
      </c>
      <c r="CV1" s="5">
        <f t="shared" si="1"/>
        <v>0.959104068878517</v>
      </c>
      <c r="CW1" s="5">
        <f t="shared" si="1"/>
        <v>0.962346606152759</v>
      </c>
      <c r="CX1" s="5">
        <f t="shared" si="1"/>
        <v>0.96558882609105</v>
      </c>
      <c r="CY1" s="5">
        <f t="shared" si="1"/>
        <v>0.969001909856596</v>
      </c>
      <c r="CZ1" s="5">
        <f t="shared" si="1"/>
        <v>0.973822367579387</v>
      </c>
      <c r="DA1" s="5">
        <f t="shared" si="1"/>
        <v>0.977495721726904</v>
      </c>
      <c r="DB1" s="5">
        <f t="shared" si="1"/>
        <v>0.981075327467422</v>
      </c>
      <c r="DC1" s="5">
        <f t="shared" si="1"/>
        <v>0.98523379177911</v>
      </c>
      <c r="DD1" s="5">
        <f t="shared" si="1"/>
        <v>0.985471667654688</v>
      </c>
      <c r="DE1" s="5">
        <f t="shared" si="1"/>
        <v>0.991797851191047</v>
      </c>
      <c r="DF1" s="5">
        <f t="shared" si="1"/>
        <v>0.991955848996134</v>
      </c>
      <c r="DG1" s="5">
        <f t="shared" si="1"/>
        <v>0.992706665077464</v>
      </c>
      <c r="DH1" s="5">
        <f t="shared" si="1"/>
        <v>0.993615427433907</v>
      </c>
      <c r="DI1" s="5">
        <f t="shared" si="1"/>
        <v>0.999559074894288</v>
      </c>
      <c r="DJ1" s="5">
        <f t="shared" si="1"/>
        <v>1.00497282634385</v>
      </c>
      <c r="DK1" s="5">
        <f t="shared" si="1"/>
        <v>1.00551411120244</v>
      </c>
      <c r="DL1" s="5">
        <f t="shared" si="1"/>
        <v>1.00752673934063</v>
      </c>
      <c r="DM1" s="5">
        <f t="shared" si="1"/>
        <v>1.01588401518394</v>
      </c>
      <c r="DN1" s="5">
        <f t="shared" si="1"/>
        <v>1.01679843182582</v>
      </c>
      <c r="DO1" s="5">
        <f t="shared" si="1"/>
        <v>1.01841851553898</v>
      </c>
      <c r="DP1" s="5">
        <f t="shared" si="1"/>
        <v>1.02152668817269</v>
      </c>
      <c r="DQ1" s="5">
        <f t="shared" si="1"/>
        <v>1.02962749839178</v>
      </c>
      <c r="DR1" s="5">
        <f t="shared" si="1"/>
        <v>1.03227277164172</v>
      </c>
      <c r="DS1" s="5">
        <f t="shared" si="1"/>
        <v>1.03898998994422</v>
      </c>
      <c r="DT1" s="5">
        <f t="shared" si="1"/>
        <v>1.04075857941366</v>
      </c>
      <c r="DU1" s="5">
        <f t="shared" si="1"/>
        <v>1.04585030591265</v>
      </c>
      <c r="DV1" s="5">
        <f t="shared" si="1"/>
        <v>1.04744563658298</v>
      </c>
      <c r="DW1" s="5">
        <f t="shared" si="1"/>
        <v>1.06941251128056</v>
      </c>
      <c r="DX1" s="5">
        <f t="shared" si="1"/>
        <v>1.06950885480395</v>
      </c>
      <c r="DY1" s="5">
        <f t="shared" si="1"/>
        <v>1.06998178814401</v>
      </c>
      <c r="DZ1" s="5">
        <f t="shared" si="1"/>
        <v>1.07581587536156</v>
      </c>
      <c r="EA1" s="5">
        <f t="shared" ref="EA1:GL1" si="2">AVERAGE(EA3:EA100)</f>
        <v>1.07858625304679</v>
      </c>
      <c r="EB1" s="5">
        <f t="shared" si="2"/>
        <v>1.0803550530941</v>
      </c>
      <c r="EC1" s="5">
        <f t="shared" si="2"/>
        <v>1.08276754154654</v>
      </c>
      <c r="ED1" s="5">
        <f t="shared" si="2"/>
        <v>1.08386058579702</v>
      </c>
      <c r="EE1" s="5">
        <f t="shared" si="2"/>
        <v>1.08394489538081</v>
      </c>
      <c r="EF1" s="5">
        <f t="shared" si="2"/>
        <v>1.08700407168135</v>
      </c>
      <c r="EG1" s="5">
        <f t="shared" si="2"/>
        <v>1.08890342325865</v>
      </c>
      <c r="EH1" s="5">
        <f t="shared" si="2"/>
        <v>1.08963212348506</v>
      </c>
      <c r="EI1" s="5">
        <f t="shared" si="2"/>
        <v>1.0943287731772</v>
      </c>
      <c r="EJ1" s="5">
        <f t="shared" si="2"/>
        <v>1.09638289728923</v>
      </c>
      <c r="EK1" s="5">
        <f t="shared" si="2"/>
        <v>1.09706392160832</v>
      </c>
      <c r="EL1" s="5">
        <f t="shared" si="2"/>
        <v>1.09732171906512</v>
      </c>
      <c r="EM1" s="5">
        <f t="shared" si="2"/>
        <v>1.09915176684975</v>
      </c>
      <c r="EN1" s="5">
        <f t="shared" si="2"/>
        <v>1.10003705370125</v>
      </c>
      <c r="EO1" s="5">
        <f t="shared" si="2"/>
        <v>1.10492000265808</v>
      </c>
      <c r="EP1" s="5">
        <f t="shared" si="2"/>
        <v>1.11252392137015</v>
      </c>
      <c r="EQ1" s="5">
        <f t="shared" si="2"/>
        <v>1.11433311168348</v>
      </c>
      <c r="ER1" s="5">
        <f t="shared" si="2"/>
        <v>1.11519814687116</v>
      </c>
      <c r="ES1" s="5">
        <f t="shared" si="2"/>
        <v>1.11586689737313</v>
      </c>
      <c r="ET1" s="5">
        <f t="shared" si="2"/>
        <v>1.11792873241696</v>
      </c>
      <c r="EU1" s="5">
        <f t="shared" si="2"/>
        <v>1.11845829800216</v>
      </c>
      <c r="EV1" s="5">
        <f t="shared" si="2"/>
        <v>1.11853443917413</v>
      </c>
      <c r="EW1" s="5">
        <f t="shared" si="2"/>
        <v>1.12166064380982</v>
      </c>
      <c r="EX1" s="5">
        <f t="shared" si="2"/>
        <v>1.12285150112917</v>
      </c>
      <c r="EY1" s="5">
        <f t="shared" si="2"/>
        <v>1.12610442661335</v>
      </c>
      <c r="EZ1" s="5">
        <f t="shared" si="2"/>
        <v>1.12763199329349</v>
      </c>
      <c r="FA1" s="5">
        <f t="shared" si="2"/>
        <v>1.13095456468299</v>
      </c>
      <c r="FB1" s="5">
        <f t="shared" si="2"/>
        <v>1.13500708654888</v>
      </c>
      <c r="FC1" s="5">
        <f t="shared" si="2"/>
        <v>1.14278237746564</v>
      </c>
      <c r="FD1" s="5">
        <f t="shared" si="2"/>
        <v>1.14415714748549</v>
      </c>
      <c r="FE1" s="5">
        <f t="shared" si="2"/>
        <v>1.14463391612476</v>
      </c>
      <c r="FF1" s="5">
        <f t="shared" si="2"/>
        <v>1.15118460385924</v>
      </c>
      <c r="FG1" s="5">
        <f t="shared" si="2"/>
        <v>1.1623995924408</v>
      </c>
      <c r="FH1" s="5">
        <f t="shared" si="2"/>
        <v>1.16399274625396</v>
      </c>
      <c r="FI1" s="5">
        <f t="shared" si="2"/>
        <v>1.16775141542481</v>
      </c>
      <c r="FJ1" s="5">
        <f t="shared" si="2"/>
        <v>1.17853836062837</v>
      </c>
      <c r="FK1" s="5">
        <f t="shared" si="2"/>
        <v>1.17979410724484</v>
      </c>
      <c r="FL1" s="5">
        <f t="shared" si="2"/>
        <v>1.18158295706054</v>
      </c>
      <c r="FM1" s="5">
        <f t="shared" si="2"/>
        <v>1.18220672674689</v>
      </c>
      <c r="FN1" s="5">
        <f t="shared" si="2"/>
        <v>1.19176021343878</v>
      </c>
      <c r="FO1" s="5">
        <f t="shared" si="2"/>
        <v>1.20465467940671</v>
      </c>
      <c r="FP1" s="5">
        <f t="shared" si="2"/>
        <v>1.20576637153538</v>
      </c>
      <c r="FQ1" s="5">
        <f t="shared" si="2"/>
        <v>1.20869310987263</v>
      </c>
      <c r="FR1" s="5">
        <f t="shared" si="2"/>
        <v>1.20945554497172</v>
      </c>
      <c r="FS1" s="5">
        <f t="shared" si="2"/>
        <v>1.21662579221298</v>
      </c>
      <c r="FT1" s="5">
        <f t="shared" si="2"/>
        <v>1.2182297981454</v>
      </c>
      <c r="FU1" s="5">
        <f t="shared" si="2"/>
        <v>1.22017642169327</v>
      </c>
      <c r="FV1" s="5">
        <f t="shared" si="2"/>
        <v>1.23015111911868</v>
      </c>
      <c r="FW1" s="5">
        <f t="shared" si="2"/>
        <v>1.23180458136777</v>
      </c>
      <c r="FX1" s="5">
        <f t="shared" si="2"/>
        <v>1.24020100560772</v>
      </c>
      <c r="FY1" s="5">
        <f t="shared" si="2"/>
        <v>1.24899041465507</v>
      </c>
      <c r="FZ1" s="5">
        <f t="shared" si="2"/>
        <v>1.24994315557274</v>
      </c>
      <c r="GA1" s="5">
        <f t="shared" si="2"/>
        <v>1.25231179871092</v>
      </c>
      <c r="GB1" s="5">
        <f t="shared" si="2"/>
        <v>1.25738055470913</v>
      </c>
      <c r="GC1" s="5">
        <f t="shared" si="2"/>
        <v>1.26242306738777</v>
      </c>
      <c r="GD1" s="5">
        <f t="shared" si="2"/>
        <v>1.26985960478918</v>
      </c>
      <c r="GE1" s="5">
        <f t="shared" si="2"/>
        <v>1.2724924744673</v>
      </c>
      <c r="GF1" s="5">
        <f t="shared" si="2"/>
        <v>1.27526460667298</v>
      </c>
      <c r="GG1" s="5">
        <f t="shared" si="2"/>
        <v>1.27557892019674</v>
      </c>
      <c r="GH1" s="5">
        <f t="shared" si="2"/>
        <v>1.28020787422856</v>
      </c>
      <c r="GI1" s="5">
        <f t="shared" si="2"/>
        <v>1.28360396444001</v>
      </c>
      <c r="GJ1" s="5">
        <f t="shared" si="2"/>
        <v>1.28769568130211</v>
      </c>
      <c r="GK1" s="5">
        <f t="shared" si="2"/>
        <v>1.2942490471852</v>
      </c>
      <c r="GL1" s="5">
        <f t="shared" si="2"/>
        <v>1.30410121412735</v>
      </c>
      <c r="GM1" s="5">
        <f t="shared" ref="GM1:HP1" si="3">AVERAGE(GM3:GM100)</f>
        <v>1.30438420858693</v>
      </c>
      <c r="GN1" s="5">
        <f t="shared" si="3"/>
        <v>1.30534545792814</v>
      </c>
      <c r="GO1" s="5">
        <f t="shared" si="3"/>
        <v>1.32200448262161</v>
      </c>
      <c r="GP1" s="5">
        <f t="shared" si="3"/>
        <v>1.32294381977155</v>
      </c>
      <c r="GQ1" s="5">
        <f t="shared" si="3"/>
        <v>1.3252642204251</v>
      </c>
      <c r="GR1" s="5">
        <f t="shared" si="3"/>
        <v>1.32580920547981</v>
      </c>
      <c r="GS1" s="5">
        <f t="shared" si="3"/>
        <v>1.3262612410161</v>
      </c>
      <c r="GT1" s="5">
        <f t="shared" si="3"/>
        <v>1.32633957672471</v>
      </c>
      <c r="GU1" s="5">
        <f t="shared" si="3"/>
        <v>1.32638607986383</v>
      </c>
      <c r="GV1" s="5">
        <f t="shared" si="3"/>
        <v>1.33734728180746</v>
      </c>
      <c r="GW1" s="5">
        <f t="shared" si="3"/>
        <v>1.3540073648092</v>
      </c>
      <c r="GX1" s="5">
        <f t="shared" si="3"/>
        <v>1.35672496328442</v>
      </c>
      <c r="GY1" s="5">
        <f t="shared" si="3"/>
        <v>1.35734292326188</v>
      </c>
      <c r="GZ1" s="5">
        <f t="shared" si="3"/>
        <v>1.36489559966873</v>
      </c>
      <c r="HA1" s="5">
        <f t="shared" si="3"/>
        <v>1.3792659514237</v>
      </c>
      <c r="HB1" s="5">
        <f t="shared" si="3"/>
        <v>1.38273257964624</v>
      </c>
      <c r="HC1" s="5">
        <f t="shared" si="3"/>
        <v>1.38706207391516</v>
      </c>
      <c r="HD1" s="5">
        <f t="shared" si="3"/>
        <v>1.3925141323393</v>
      </c>
      <c r="HE1" s="5">
        <f t="shared" si="3"/>
        <v>1.40051620415186</v>
      </c>
      <c r="HF1" s="5">
        <f t="shared" si="3"/>
        <v>1.40172787962867</v>
      </c>
      <c r="HG1" s="5">
        <f t="shared" si="3"/>
        <v>1.4063458900641</v>
      </c>
      <c r="HH1" s="5">
        <f t="shared" si="3"/>
        <v>1.42970479680994</v>
      </c>
      <c r="HI1" s="5">
        <f t="shared" si="3"/>
        <v>1.44355033752533</v>
      </c>
      <c r="HJ1" s="5">
        <f t="shared" si="3"/>
        <v>1.4533050648457</v>
      </c>
      <c r="HK1" s="5">
        <f t="shared" si="3"/>
        <v>1.48167999861349</v>
      </c>
      <c r="HL1" s="5">
        <f t="shared" si="3"/>
        <v>1.49220890289626</v>
      </c>
      <c r="HM1" s="5">
        <f t="shared" si="3"/>
        <v>1.50936472776314</v>
      </c>
      <c r="HN1" s="5">
        <f t="shared" si="3"/>
        <v>1.59850346255218</v>
      </c>
      <c r="HO1" s="5">
        <f t="shared" si="3"/>
        <v>1.66029649170941</v>
      </c>
      <c r="HP1" s="5">
        <f t="shared" si="3"/>
        <v>1.74618027137226</v>
      </c>
    </row>
    <row r="2" s="2" customFormat="1" spans="1:224">
      <c r="A2" s="2" t="s">
        <v>1</v>
      </c>
      <c r="B2" s="6" t="s">
        <v>2</v>
      </c>
      <c r="C2" s="7" t="s">
        <v>3</v>
      </c>
      <c r="D2" s="8" t="s">
        <v>12</v>
      </c>
      <c r="E2" s="7" t="s">
        <v>5</v>
      </c>
      <c r="F2" s="7" t="s">
        <v>4</v>
      </c>
      <c r="G2" s="7" t="s">
        <v>7</v>
      </c>
      <c r="H2" s="7" t="s">
        <v>13</v>
      </c>
      <c r="I2" s="7" t="s">
        <v>8</v>
      </c>
      <c r="J2" s="7" t="s">
        <v>17</v>
      </c>
      <c r="K2" s="7" t="s">
        <v>14</v>
      </c>
      <c r="L2" s="7" t="s">
        <v>29</v>
      </c>
      <c r="M2" s="7" t="s">
        <v>41</v>
      </c>
      <c r="N2" s="7" t="s">
        <v>6</v>
      </c>
      <c r="O2" s="8" t="s">
        <v>27</v>
      </c>
      <c r="P2" s="8" t="s">
        <v>21</v>
      </c>
      <c r="Q2" s="7" t="s">
        <v>20</v>
      </c>
      <c r="R2" s="7" t="s">
        <v>9</v>
      </c>
      <c r="S2" s="7" t="s">
        <v>24</v>
      </c>
      <c r="T2" s="7" t="s">
        <v>10</v>
      </c>
      <c r="U2" s="7" t="s">
        <v>31</v>
      </c>
      <c r="V2" s="8" t="s">
        <v>25</v>
      </c>
      <c r="W2" s="7" t="s">
        <v>15</v>
      </c>
      <c r="X2" s="8" t="s">
        <v>34</v>
      </c>
      <c r="Y2" s="7" t="s">
        <v>51</v>
      </c>
      <c r="Z2" s="7" t="s">
        <v>44</v>
      </c>
      <c r="AA2" s="7" t="s">
        <v>39</v>
      </c>
      <c r="AB2" s="7" t="s">
        <v>19</v>
      </c>
      <c r="AC2" s="7" t="s">
        <v>43</v>
      </c>
      <c r="AD2" s="7" t="s">
        <v>38</v>
      </c>
      <c r="AE2" s="7" t="s">
        <v>18</v>
      </c>
      <c r="AF2" s="7" t="s">
        <v>28</v>
      </c>
      <c r="AG2" s="7" t="s">
        <v>30</v>
      </c>
      <c r="AH2" s="7" t="s">
        <v>23</v>
      </c>
      <c r="AI2" s="7" t="s">
        <v>49</v>
      </c>
      <c r="AJ2" s="7" t="s">
        <v>68</v>
      </c>
      <c r="AK2" s="7" t="s">
        <v>197</v>
      </c>
      <c r="AL2" s="7" t="s">
        <v>22</v>
      </c>
      <c r="AM2" s="7" t="s">
        <v>11</v>
      </c>
      <c r="AN2" s="7" t="s">
        <v>37</v>
      </c>
      <c r="AO2" s="7" t="s">
        <v>16</v>
      </c>
      <c r="AP2" s="7" t="s">
        <v>24</v>
      </c>
      <c r="AQ2" s="7" t="s">
        <v>57</v>
      </c>
      <c r="AR2" s="7" t="s">
        <v>32</v>
      </c>
      <c r="AS2" s="7" t="s">
        <v>198</v>
      </c>
      <c r="AT2" s="8" t="s">
        <v>89</v>
      </c>
      <c r="AU2" s="7" t="s">
        <v>113</v>
      </c>
      <c r="AV2" s="7" t="s">
        <v>101</v>
      </c>
      <c r="AW2" s="7" t="s">
        <v>63</v>
      </c>
      <c r="AX2" s="7" t="s">
        <v>50</v>
      </c>
      <c r="AY2" s="8" t="s">
        <v>105</v>
      </c>
      <c r="AZ2" s="7" t="s">
        <v>36</v>
      </c>
      <c r="BA2" s="7" t="s">
        <v>78</v>
      </c>
      <c r="BB2" s="7" t="s">
        <v>80</v>
      </c>
      <c r="BC2" s="8" t="s">
        <v>43</v>
      </c>
      <c r="BD2" s="7" t="s">
        <v>47</v>
      </c>
      <c r="BE2" s="7" t="s">
        <v>46</v>
      </c>
      <c r="BF2" s="8" t="s">
        <v>86</v>
      </c>
      <c r="BG2" s="7" t="s">
        <v>58</v>
      </c>
      <c r="BH2" s="7" t="s">
        <v>77</v>
      </c>
      <c r="BI2" s="8" t="s">
        <v>61</v>
      </c>
      <c r="BJ2" s="8" t="s">
        <v>64</v>
      </c>
      <c r="BK2" s="7" t="s">
        <v>91</v>
      </c>
      <c r="BL2" s="7" t="s">
        <v>40</v>
      </c>
      <c r="BM2" s="7" t="s">
        <v>42</v>
      </c>
      <c r="BN2" s="7" t="s">
        <v>26</v>
      </c>
      <c r="BO2" s="8" t="s">
        <v>110</v>
      </c>
      <c r="BP2" s="7" t="s">
        <v>53</v>
      </c>
      <c r="BQ2" s="7" t="s">
        <v>45</v>
      </c>
      <c r="BR2" s="7" t="s">
        <v>69</v>
      </c>
      <c r="BS2" s="7" t="s">
        <v>62</v>
      </c>
      <c r="BT2" s="7" t="s">
        <v>35</v>
      </c>
      <c r="BU2" s="7" t="s">
        <v>92</v>
      </c>
      <c r="BV2" s="7" t="s">
        <v>70</v>
      </c>
      <c r="BW2" s="7" t="s">
        <v>33</v>
      </c>
      <c r="BX2" s="7" t="s">
        <v>67</v>
      </c>
      <c r="BY2" s="7" t="s">
        <v>90</v>
      </c>
      <c r="BZ2" s="7" t="s">
        <v>111</v>
      </c>
      <c r="CA2" s="7" t="s">
        <v>119</v>
      </c>
      <c r="CB2" s="7" t="s">
        <v>54</v>
      </c>
      <c r="CC2" s="7" t="s">
        <v>66</v>
      </c>
      <c r="CD2" s="8" t="s">
        <v>74</v>
      </c>
      <c r="CE2" s="7" t="s">
        <v>82</v>
      </c>
      <c r="CF2" s="7" t="s">
        <v>56</v>
      </c>
      <c r="CG2" s="7" t="s">
        <v>99</v>
      </c>
      <c r="CH2" s="7" t="s">
        <v>72</v>
      </c>
      <c r="CI2" s="7" t="s">
        <v>48</v>
      </c>
      <c r="CJ2" s="7" t="s">
        <v>59</v>
      </c>
      <c r="CK2" s="8" t="s">
        <v>85</v>
      </c>
      <c r="CL2" s="7" t="s">
        <v>67</v>
      </c>
      <c r="CM2" s="7" t="s">
        <v>104</v>
      </c>
      <c r="CN2" s="7" t="s">
        <v>71</v>
      </c>
      <c r="CO2" s="7" t="s">
        <v>118</v>
      </c>
      <c r="CP2" s="7" t="s">
        <v>60</v>
      </c>
      <c r="CQ2" s="7" t="s">
        <v>84</v>
      </c>
      <c r="CR2" s="7" t="s">
        <v>96</v>
      </c>
      <c r="CS2" s="7" t="s">
        <v>79</v>
      </c>
      <c r="CT2" s="7" t="s">
        <v>52</v>
      </c>
      <c r="CU2" s="7" t="s">
        <v>115</v>
      </c>
      <c r="CV2" s="7" t="s">
        <v>47</v>
      </c>
      <c r="CW2" s="7" t="s">
        <v>55</v>
      </c>
      <c r="CX2" s="7" t="s">
        <v>135</v>
      </c>
      <c r="CY2" s="7" t="s">
        <v>87</v>
      </c>
      <c r="CZ2" s="8" t="s">
        <v>50</v>
      </c>
      <c r="DA2" s="7" t="s">
        <v>88</v>
      </c>
      <c r="DB2" s="8" t="s">
        <v>55</v>
      </c>
      <c r="DC2" s="8" t="s">
        <v>125</v>
      </c>
      <c r="DD2" s="7" t="s">
        <v>103</v>
      </c>
      <c r="DE2" s="7" t="s">
        <v>102</v>
      </c>
      <c r="DF2" s="7" t="s">
        <v>112</v>
      </c>
      <c r="DG2" s="7" t="s">
        <v>116</v>
      </c>
      <c r="DH2" s="7" t="s">
        <v>76</v>
      </c>
      <c r="DI2" s="7" t="s">
        <v>97</v>
      </c>
      <c r="DJ2" s="7" t="s">
        <v>45</v>
      </c>
      <c r="DK2" s="7" t="s">
        <v>98</v>
      </c>
      <c r="DL2" s="7" t="s">
        <v>81</v>
      </c>
      <c r="DM2" s="7" t="s">
        <v>109</v>
      </c>
      <c r="DN2" s="7" t="s">
        <v>73</v>
      </c>
      <c r="DO2" s="7" t="s">
        <v>83</v>
      </c>
      <c r="DP2" s="7" t="s">
        <v>134</v>
      </c>
      <c r="DQ2" s="7" t="s">
        <v>108</v>
      </c>
      <c r="DR2" s="8" t="s">
        <v>123</v>
      </c>
      <c r="DS2" s="8" t="s">
        <v>100</v>
      </c>
      <c r="DT2" s="7" t="s">
        <v>117</v>
      </c>
      <c r="DU2" s="7" t="s">
        <v>94</v>
      </c>
      <c r="DV2" s="7" t="s">
        <v>5</v>
      </c>
      <c r="DW2" s="7" t="s">
        <v>106</v>
      </c>
      <c r="DX2" s="7" t="s">
        <v>75</v>
      </c>
      <c r="DY2" s="7" t="s">
        <v>145</v>
      </c>
      <c r="DZ2" s="7" t="s">
        <v>131</v>
      </c>
      <c r="EA2" s="7" t="s">
        <v>147</v>
      </c>
      <c r="EB2" s="7" t="s">
        <v>140</v>
      </c>
      <c r="EC2" s="7" t="s">
        <v>114</v>
      </c>
      <c r="ED2" s="7" t="s">
        <v>86</v>
      </c>
      <c r="EE2" s="7" t="s">
        <v>107</v>
      </c>
      <c r="EF2" s="8" t="s">
        <v>121</v>
      </c>
      <c r="EG2" s="7" t="s">
        <v>93</v>
      </c>
      <c r="EH2" s="7" t="s">
        <v>126</v>
      </c>
      <c r="EI2" s="8" t="s">
        <v>134</v>
      </c>
      <c r="EJ2" s="8" t="s">
        <v>138</v>
      </c>
      <c r="EK2" s="7" t="s">
        <v>137</v>
      </c>
      <c r="EL2" s="7" t="s">
        <v>136</v>
      </c>
      <c r="EM2" s="7" t="s">
        <v>139</v>
      </c>
      <c r="EN2" s="7" t="s">
        <v>149</v>
      </c>
      <c r="EO2" s="7" t="s">
        <v>124</v>
      </c>
      <c r="EP2" s="8" t="s">
        <v>99</v>
      </c>
      <c r="EQ2" s="7" t="s">
        <v>157</v>
      </c>
      <c r="ER2" s="7" t="s">
        <v>151</v>
      </c>
      <c r="ES2" s="7" t="s">
        <v>122</v>
      </c>
      <c r="ET2" s="7" t="s">
        <v>146</v>
      </c>
      <c r="EU2" s="7" t="s">
        <v>66</v>
      </c>
      <c r="EV2" s="7" t="s">
        <v>130</v>
      </c>
      <c r="EW2" s="7" t="s">
        <v>131</v>
      </c>
      <c r="EX2" s="7" t="s">
        <v>94</v>
      </c>
      <c r="EY2" s="7" t="s">
        <v>120</v>
      </c>
      <c r="EZ2" s="7" t="s">
        <v>100</v>
      </c>
      <c r="FA2" s="7" t="s">
        <v>142</v>
      </c>
      <c r="FB2" s="7" t="s">
        <v>141</v>
      </c>
      <c r="FC2" s="7" t="s">
        <v>144</v>
      </c>
      <c r="FD2" s="7" t="s">
        <v>169</v>
      </c>
      <c r="FE2" s="7" t="s">
        <v>129</v>
      </c>
      <c r="FF2" s="7" t="s">
        <v>128</v>
      </c>
      <c r="FG2" s="7" t="s">
        <v>133</v>
      </c>
      <c r="FH2" s="7" t="s">
        <v>143</v>
      </c>
      <c r="FI2" s="8" t="s">
        <v>153</v>
      </c>
      <c r="FJ2" s="7" t="s">
        <v>130</v>
      </c>
      <c r="FK2" s="7" t="s">
        <v>28</v>
      </c>
      <c r="FL2" s="7" t="s">
        <v>95</v>
      </c>
      <c r="FM2" s="7" t="s">
        <v>168</v>
      </c>
      <c r="FN2" s="7" t="s">
        <v>155</v>
      </c>
      <c r="FO2" s="7" t="s">
        <v>163</v>
      </c>
      <c r="FP2" s="7" t="s">
        <v>152</v>
      </c>
      <c r="FQ2" s="7" t="s">
        <v>127</v>
      </c>
      <c r="FR2" s="8" t="s">
        <v>94</v>
      </c>
      <c r="FS2" s="7" t="s">
        <v>169</v>
      </c>
      <c r="FT2" s="7" t="s">
        <v>156</v>
      </c>
      <c r="FU2" s="7" t="s">
        <v>150</v>
      </c>
      <c r="FV2" s="7" t="s">
        <v>132</v>
      </c>
      <c r="FW2" s="7" t="s">
        <v>148</v>
      </c>
      <c r="FX2" s="7" t="s">
        <v>154</v>
      </c>
      <c r="FY2" s="7" t="s">
        <v>188</v>
      </c>
      <c r="FZ2" s="7" t="s">
        <v>81</v>
      </c>
      <c r="GA2" s="7" t="s">
        <v>193</v>
      </c>
      <c r="GB2" s="7" t="s">
        <v>163</v>
      </c>
      <c r="GC2" s="7" t="s">
        <v>167</v>
      </c>
      <c r="GD2" s="7" t="s">
        <v>165</v>
      </c>
      <c r="GE2" s="7" t="s">
        <v>179</v>
      </c>
      <c r="GF2" s="7" t="s">
        <v>192</v>
      </c>
      <c r="GG2" s="7" t="s">
        <v>170</v>
      </c>
      <c r="GH2" s="7" t="s">
        <v>175</v>
      </c>
      <c r="GI2" s="7" t="s">
        <v>162</v>
      </c>
      <c r="GJ2" s="7" t="s">
        <v>159</v>
      </c>
      <c r="GK2" s="7" t="s">
        <v>172</v>
      </c>
      <c r="GL2" s="7" t="s">
        <v>174</v>
      </c>
      <c r="GM2" s="7" t="s">
        <v>161</v>
      </c>
      <c r="GN2" s="7" t="s">
        <v>176</v>
      </c>
      <c r="GO2" s="7" t="s">
        <v>159</v>
      </c>
      <c r="GP2" s="7" t="s">
        <v>189</v>
      </c>
      <c r="GQ2" s="7" t="s">
        <v>171</v>
      </c>
      <c r="GR2" s="7" t="s">
        <v>158</v>
      </c>
      <c r="GS2" s="7" t="s">
        <v>200</v>
      </c>
      <c r="GT2" s="7" t="s">
        <v>177</v>
      </c>
      <c r="GU2" s="7" t="s">
        <v>186</v>
      </c>
      <c r="GV2" s="7" t="s">
        <v>180</v>
      </c>
      <c r="GW2" s="7" t="s">
        <v>138</v>
      </c>
      <c r="GX2" s="7" t="s">
        <v>184</v>
      </c>
      <c r="GY2" s="7" t="s">
        <v>160</v>
      </c>
      <c r="GZ2" s="7" t="s">
        <v>183</v>
      </c>
      <c r="HA2" s="7" t="s">
        <v>182</v>
      </c>
      <c r="HB2" s="7" t="s">
        <v>185</v>
      </c>
      <c r="HC2" s="7" t="s">
        <v>173</v>
      </c>
      <c r="HD2" s="7" t="s">
        <v>178</v>
      </c>
      <c r="HE2" s="7" t="s">
        <v>79</v>
      </c>
      <c r="HF2" s="7" t="s">
        <v>166</v>
      </c>
      <c r="HG2" s="7" t="s">
        <v>190</v>
      </c>
      <c r="HH2" s="7" t="s">
        <v>121</v>
      </c>
      <c r="HI2" s="7" t="s">
        <v>153</v>
      </c>
      <c r="HJ2" s="7" t="s">
        <v>201</v>
      </c>
      <c r="HK2" s="7" t="s">
        <v>187</v>
      </c>
      <c r="HL2" s="7" t="s">
        <v>195</v>
      </c>
      <c r="HM2" s="7" t="s">
        <v>191</v>
      </c>
      <c r="HN2" s="7" t="s">
        <v>194</v>
      </c>
      <c r="HO2" s="7" t="s">
        <v>168</v>
      </c>
      <c r="HP2" s="7" t="s">
        <v>196</v>
      </c>
    </row>
    <row r="3" spans="1:224">
      <c r="B3" s="9">
        <v>0.032375586</v>
      </c>
      <c r="C3" s="10">
        <v>0.462621140567172</v>
      </c>
      <c r="D3" s="11">
        <v>0.321458128775183</v>
      </c>
      <c r="E3" s="10">
        <v>0.546862788511126</v>
      </c>
      <c r="F3" s="10">
        <v>0.323627919548071</v>
      </c>
      <c r="G3" s="10">
        <v>0.306262551489848</v>
      </c>
      <c r="H3" s="10">
        <v>0.544836542217705</v>
      </c>
      <c r="I3" s="10">
        <v>0.529615268963359</v>
      </c>
      <c r="J3" s="10">
        <v>0.366249606368611</v>
      </c>
      <c r="K3" s="10">
        <v>0.365015151263252</v>
      </c>
      <c r="L3" s="10">
        <v>0.407748971824031</v>
      </c>
      <c r="M3" s="10">
        <v>0.337604170029411</v>
      </c>
      <c r="N3" s="10">
        <v>0.462968156108084</v>
      </c>
      <c r="O3" s="11">
        <v>0.927764796822917</v>
      </c>
      <c r="P3" s="11">
        <v>0.570621284459449</v>
      </c>
      <c r="Q3" s="10">
        <v>0.653290124700086</v>
      </c>
      <c r="R3" s="10">
        <v>0.620939242115502</v>
      </c>
      <c r="S3" s="10">
        <v>0.828268364126858</v>
      </c>
      <c r="T3" s="10">
        <v>0.628858838435242</v>
      </c>
      <c r="U3" s="10">
        <v>0.466900935118557</v>
      </c>
      <c r="V3" s="11">
        <v>1.18565962928004</v>
      </c>
      <c r="W3" s="10">
        <v>1.00551531080598</v>
      </c>
      <c r="X3" s="11">
        <v>0.701617127229511</v>
      </c>
      <c r="Y3" s="10">
        <v>1.05659412923017</v>
      </c>
      <c r="Z3" s="10">
        <v>0.534347159609365</v>
      </c>
      <c r="AA3" s="10">
        <v>0.703040009380456</v>
      </c>
      <c r="AB3" s="10">
        <v>0.791932313539941</v>
      </c>
      <c r="AC3" s="10">
        <v>0.998681691075282</v>
      </c>
      <c r="AD3" s="10">
        <v>0.516379426188476</v>
      </c>
      <c r="AE3" s="10">
        <v>0.886338170128077</v>
      </c>
      <c r="AF3" s="10">
        <v>1.02696326072435</v>
      </c>
      <c r="AG3" s="10">
        <v>0.298273775741199</v>
      </c>
      <c r="AH3" s="10">
        <v>0.55528045658652</v>
      </c>
      <c r="AI3" s="10">
        <v>0.953297101711857</v>
      </c>
      <c r="AJ3" s="10">
        <v>0.713019707487688</v>
      </c>
      <c r="AK3" s="10">
        <v>0.949040310893402</v>
      </c>
      <c r="AL3" s="10">
        <v>0.60963213995781</v>
      </c>
      <c r="AM3" s="10">
        <v>0.66089315502704</v>
      </c>
      <c r="AN3" s="10">
        <v>0.529520991013413</v>
      </c>
      <c r="AO3" s="10">
        <v>0.695423365394163</v>
      </c>
      <c r="AP3" s="10">
        <v>0.987333957349998</v>
      </c>
      <c r="AQ3" s="10">
        <v>0.588060335513417</v>
      </c>
      <c r="AR3" s="10">
        <v>0.979572505331644</v>
      </c>
      <c r="AS3" s="10">
        <v>0.40035610606673</v>
      </c>
      <c r="AT3" s="11">
        <v>0.516051753158615</v>
      </c>
      <c r="AU3" s="10">
        <v>0.946587290258363</v>
      </c>
      <c r="AV3" s="10">
        <v>0.807741134442714</v>
      </c>
      <c r="AW3" s="10">
        <v>0.802792229969243</v>
      </c>
      <c r="AX3" s="10">
        <v>0.924246248507428</v>
      </c>
      <c r="AY3" s="11">
        <v>0.552716519133745</v>
      </c>
      <c r="AZ3" s="10">
        <v>0.828834738457969</v>
      </c>
      <c r="BA3" s="10">
        <v>0.648003565790544</v>
      </c>
      <c r="BB3" s="10">
        <v>0.749392681948994</v>
      </c>
      <c r="BC3" s="11">
        <v>1.17401049652383</v>
      </c>
      <c r="BD3" s="10">
        <v>0.346057106742026</v>
      </c>
      <c r="BE3" s="10">
        <v>0.612927507610559</v>
      </c>
      <c r="BF3" s="11">
        <v>0.98905206365042</v>
      </c>
      <c r="BG3" s="10">
        <v>0.979286612346082</v>
      </c>
      <c r="BH3" s="10">
        <v>0.969194315935469</v>
      </c>
      <c r="BI3" s="11">
        <v>1.09979124395454</v>
      </c>
      <c r="BJ3" s="11">
        <v>0.94329007677213</v>
      </c>
      <c r="BK3" s="10">
        <v>1.35100285541976</v>
      </c>
      <c r="BL3" s="10">
        <v>0.692288667504673</v>
      </c>
      <c r="BM3" s="10">
        <v>0.744814495697305</v>
      </c>
      <c r="BN3" s="10">
        <v>0.66743178809735</v>
      </c>
      <c r="BO3" s="11">
        <v>0.807776660316268</v>
      </c>
      <c r="BP3" s="10">
        <v>0.928334513830236</v>
      </c>
      <c r="BQ3" s="10">
        <v>0.742589609135384</v>
      </c>
      <c r="BR3" s="10">
        <v>1.18917689764562</v>
      </c>
      <c r="BS3" s="10">
        <v>0.571175706391435</v>
      </c>
      <c r="BT3" s="10">
        <v>1.04730189908784</v>
      </c>
      <c r="BU3" s="10">
        <v>1.07835740430829</v>
      </c>
      <c r="BV3" s="10">
        <v>0.717628842240984</v>
      </c>
      <c r="BW3" s="11">
        <v>0.682845006147232</v>
      </c>
      <c r="BX3" s="10">
        <v>1.07355333372719</v>
      </c>
      <c r="BY3" s="10">
        <v>1.15831837366087</v>
      </c>
      <c r="BZ3" s="10">
        <v>1.25609719280681</v>
      </c>
      <c r="CA3" s="10">
        <v>1.00633158268671</v>
      </c>
      <c r="CB3" s="10">
        <v>0.518568442621418</v>
      </c>
      <c r="CC3" s="10">
        <v>0.414770416412227</v>
      </c>
      <c r="CD3" s="11">
        <v>0.985348342933971</v>
      </c>
      <c r="CE3" s="10">
        <v>0.876221599399381</v>
      </c>
      <c r="CF3" s="10">
        <v>0.568956644838064</v>
      </c>
      <c r="CG3" s="10">
        <v>1.23104022475608</v>
      </c>
      <c r="CH3" s="10">
        <v>1.10263197654717</v>
      </c>
      <c r="CI3" s="10">
        <v>1.40505017268477</v>
      </c>
      <c r="CJ3" s="10">
        <v>0.990439161800861</v>
      </c>
      <c r="CK3" s="11">
        <v>0.833825010512039</v>
      </c>
      <c r="CL3" s="10">
        <v>1.46233998494106</v>
      </c>
      <c r="CM3" s="10">
        <v>1.44215774496576</v>
      </c>
      <c r="CN3" s="10">
        <v>1.1138963274577</v>
      </c>
      <c r="CO3" s="10">
        <v>0.871753525672281</v>
      </c>
      <c r="CP3" s="10">
        <v>0.808006747172825</v>
      </c>
      <c r="CQ3" s="10">
        <v>0.939452884611146</v>
      </c>
      <c r="CR3" s="10">
        <v>1.63286526038871</v>
      </c>
      <c r="CS3" s="10">
        <v>0.994439725071936</v>
      </c>
      <c r="CT3" s="10">
        <v>0.668622483682275</v>
      </c>
      <c r="CU3" s="10">
        <v>1.08352217408331</v>
      </c>
      <c r="CV3" s="10">
        <v>0.7917113892497</v>
      </c>
      <c r="CW3" s="10">
        <v>0.493167756023372</v>
      </c>
      <c r="CX3" s="10">
        <v>1.27616857608791</v>
      </c>
      <c r="CY3" s="10">
        <v>0.671577855080508</v>
      </c>
      <c r="CZ3" s="11">
        <v>1.11001312502331</v>
      </c>
      <c r="DA3" s="10">
        <v>1.27154425452541</v>
      </c>
      <c r="DB3" s="11">
        <v>1.02215105009035</v>
      </c>
      <c r="DC3" s="11">
        <v>0.968767812948227</v>
      </c>
      <c r="DD3" s="10">
        <v>1.14646166913178</v>
      </c>
      <c r="DE3" s="10">
        <v>1.24291914672991</v>
      </c>
      <c r="DF3" s="10">
        <v>0.961786417195657</v>
      </c>
      <c r="DG3" s="10">
        <v>1.19497876075766</v>
      </c>
      <c r="DH3" s="10">
        <v>0.684512115543201</v>
      </c>
      <c r="DI3" s="10">
        <v>1.4369964451729</v>
      </c>
      <c r="DJ3" s="10">
        <v>0.581895343396895</v>
      </c>
      <c r="DK3" s="10">
        <v>1.31693204983538</v>
      </c>
      <c r="DL3" s="10">
        <v>1.11775302303935</v>
      </c>
      <c r="DM3" s="10">
        <v>1.29380286086575</v>
      </c>
      <c r="DN3" s="10">
        <v>0.614251056342769</v>
      </c>
      <c r="DO3" s="10">
        <v>1.13819088601966</v>
      </c>
      <c r="DP3" s="10">
        <v>0.953819036984009</v>
      </c>
      <c r="DQ3" s="10">
        <v>0.64521569929021</v>
      </c>
      <c r="DR3" s="11">
        <v>1.13315231863883</v>
      </c>
      <c r="DS3" s="11">
        <v>1.06792778919758</v>
      </c>
      <c r="DT3" s="10">
        <v>1.3856569240514</v>
      </c>
      <c r="DU3" s="10">
        <v>1.09484215466612</v>
      </c>
      <c r="DV3" s="10">
        <v>1.13320855974138</v>
      </c>
      <c r="DW3" s="10">
        <v>1.14773413782937</v>
      </c>
      <c r="DX3" s="10">
        <v>1.38394538044814</v>
      </c>
      <c r="DY3" s="10">
        <v>1.26912145525128</v>
      </c>
      <c r="DZ3" s="10">
        <v>0.915407935314981</v>
      </c>
      <c r="EA3" s="10">
        <v>0.706454982251644</v>
      </c>
      <c r="EB3" s="10">
        <v>1.18118800253872</v>
      </c>
      <c r="EC3" s="10">
        <v>1.15601062226417</v>
      </c>
      <c r="ED3" s="10">
        <v>0.960196678576858</v>
      </c>
      <c r="EE3" s="10">
        <v>1.30779958733652</v>
      </c>
      <c r="EF3" s="11">
        <v>1.28746304365957</v>
      </c>
      <c r="EG3" s="10">
        <v>1.45451363978249</v>
      </c>
      <c r="EH3" s="10">
        <v>1.12226319961112</v>
      </c>
      <c r="EI3" s="11">
        <v>1.09185272897384</v>
      </c>
      <c r="EJ3" s="11">
        <v>1.38073604779783</v>
      </c>
      <c r="EK3" s="10">
        <v>1.25708598943564</v>
      </c>
      <c r="EL3" s="10">
        <v>0.969139063023942</v>
      </c>
      <c r="EM3" s="10">
        <v>1.11906058931921</v>
      </c>
      <c r="EN3" s="10">
        <v>0.936839290463156</v>
      </c>
      <c r="EO3" s="10">
        <v>1.35402757796784</v>
      </c>
      <c r="EP3" s="11">
        <v>1.05963712675134</v>
      </c>
      <c r="EQ3" s="10">
        <v>1.03901159102344</v>
      </c>
      <c r="ER3" s="10">
        <v>1.3203617509354</v>
      </c>
      <c r="ES3" s="10">
        <v>1.3778452635032</v>
      </c>
      <c r="ET3" s="10">
        <v>1.51506706031109</v>
      </c>
      <c r="EU3" s="10">
        <v>1.35790443958914</v>
      </c>
      <c r="EV3" s="10">
        <v>1.18081130760057</v>
      </c>
      <c r="EW3" s="10">
        <v>1.40230172952403</v>
      </c>
      <c r="EX3" s="10">
        <v>1.54856186933768</v>
      </c>
      <c r="EY3" s="10">
        <v>1.12740788000566</v>
      </c>
      <c r="EZ3" s="10">
        <v>1.50036673306643</v>
      </c>
      <c r="FA3" s="10">
        <v>1.41885546812952</v>
      </c>
      <c r="FB3" s="10">
        <v>1.26792261284764</v>
      </c>
      <c r="FC3" s="10">
        <v>1.23474735564975</v>
      </c>
      <c r="FD3" s="10">
        <v>1.24146866203221</v>
      </c>
      <c r="FE3" s="10">
        <v>1.1166373782059</v>
      </c>
      <c r="FF3" s="10">
        <v>1.37577792971997</v>
      </c>
      <c r="FG3" s="10">
        <v>1.3243573316147</v>
      </c>
      <c r="FH3" s="10">
        <v>1.74945669587507</v>
      </c>
      <c r="FI3" s="11">
        <v>1.21454451263291</v>
      </c>
      <c r="FJ3" s="10">
        <v>1.02698012116773</v>
      </c>
      <c r="FK3" s="10">
        <v>1.28360551765049</v>
      </c>
      <c r="FL3" s="10">
        <v>0.531265988838795</v>
      </c>
      <c r="FM3" s="10">
        <v>1.31546134784898</v>
      </c>
      <c r="FN3" s="10">
        <v>1.03596662303898</v>
      </c>
      <c r="FO3" s="10">
        <v>1.54475990136941</v>
      </c>
      <c r="FP3" s="10">
        <v>1.35898153440194</v>
      </c>
      <c r="FQ3" s="10">
        <v>1.43833856108673</v>
      </c>
      <c r="FR3" s="11">
        <v>1.25132616519436</v>
      </c>
      <c r="FS3" s="10">
        <v>0.895668194419291</v>
      </c>
      <c r="FT3" s="10">
        <v>1.29159224304565</v>
      </c>
      <c r="FU3" s="10">
        <v>0.457652035511617</v>
      </c>
      <c r="FV3" s="10">
        <v>1.41724587496488</v>
      </c>
      <c r="FW3" s="10">
        <v>0.652282461658715</v>
      </c>
      <c r="FX3" s="10">
        <v>1.14944353653357</v>
      </c>
      <c r="FY3" s="10">
        <v>1.48182910840852</v>
      </c>
      <c r="FZ3" s="10">
        <v>1.37355323877503</v>
      </c>
      <c r="GA3" s="10">
        <v>1.28985050829349</v>
      </c>
      <c r="GB3" s="10">
        <v>1.15060125461327</v>
      </c>
      <c r="GC3" s="10">
        <v>1.1952110295381</v>
      </c>
      <c r="GD3" s="10">
        <v>1.24341766156332</v>
      </c>
      <c r="GE3" s="10">
        <v>1.10312214126836</v>
      </c>
      <c r="GF3" s="10">
        <v>1.2645960999501</v>
      </c>
      <c r="GG3" s="10">
        <v>1.48840364624278</v>
      </c>
      <c r="GH3" s="10">
        <v>1.65253069823093</v>
      </c>
      <c r="GI3" s="10">
        <v>1.38498705366225</v>
      </c>
      <c r="GJ3" s="10">
        <v>1.34672864358166</v>
      </c>
      <c r="GK3" s="10">
        <v>1.19030397031948</v>
      </c>
      <c r="GL3" s="10">
        <v>1.00634125690546</v>
      </c>
      <c r="GM3" s="10">
        <v>1.3080544246934</v>
      </c>
      <c r="GN3" s="10">
        <v>1.27328347282728</v>
      </c>
      <c r="GO3" s="10">
        <v>1.70784955697936</v>
      </c>
      <c r="GP3" s="10">
        <v>1.61350899532129</v>
      </c>
      <c r="GQ3" s="10">
        <v>0.600010578698908</v>
      </c>
      <c r="GR3" s="10">
        <v>1.79080645513112</v>
      </c>
      <c r="GS3" s="10">
        <v>0.916755416785356</v>
      </c>
      <c r="GT3" s="10">
        <v>1.46270856057475</v>
      </c>
      <c r="GU3" s="10">
        <v>0.985551034367322</v>
      </c>
      <c r="GV3" s="10">
        <v>1.44307128562498</v>
      </c>
      <c r="GW3" s="10">
        <v>1.48303494507172</v>
      </c>
      <c r="GX3" s="10">
        <v>1.51437295948935</v>
      </c>
      <c r="GY3" s="10">
        <v>1.40519731376475</v>
      </c>
      <c r="GZ3" s="10">
        <v>1.53196368184235</v>
      </c>
      <c r="HA3" s="10">
        <v>1.27088487764819</v>
      </c>
      <c r="HB3" s="10">
        <v>1.84819250609942</v>
      </c>
      <c r="HC3" s="10">
        <v>1.64725824901284</v>
      </c>
      <c r="HD3" s="10">
        <v>1.43008808010064</v>
      </c>
      <c r="HE3" s="10">
        <v>1.18722160984063</v>
      </c>
      <c r="HF3" s="10">
        <v>0.471332776897342</v>
      </c>
      <c r="HG3" s="10">
        <v>1.37676910985916</v>
      </c>
      <c r="HH3" s="10">
        <v>1.25495742384462</v>
      </c>
      <c r="HI3" s="10">
        <v>1.38951379689508</v>
      </c>
      <c r="HJ3" s="10">
        <v>1.09376413394902</v>
      </c>
      <c r="HK3" s="10">
        <v>1.70991218436683</v>
      </c>
      <c r="HL3" s="10">
        <v>1.62042143698048</v>
      </c>
      <c r="HM3" s="10">
        <v>1.55443299029035</v>
      </c>
      <c r="HN3" s="10">
        <v>1.5737862860629</v>
      </c>
      <c r="HO3" s="10">
        <v>1.7688227091773</v>
      </c>
      <c r="HP3" s="10">
        <v>1.75185181856702</v>
      </c>
    </row>
    <row r="4" spans="1:224">
      <c r="B4" s="9">
        <v>0.020070111</v>
      </c>
      <c r="C4" s="10">
        <v>0.277166367152854</v>
      </c>
      <c r="D4" s="11">
        <v>0.520907282738467</v>
      </c>
      <c r="E4" s="10">
        <v>0.185438036683899</v>
      </c>
      <c r="F4" s="10">
        <v>0.107279103628387</v>
      </c>
      <c r="G4" s="10">
        <v>0.336453774605466</v>
      </c>
      <c r="H4" s="10">
        <v>0.202517454911028</v>
      </c>
      <c r="I4" s="10">
        <v>0.431799750730023</v>
      </c>
      <c r="J4" s="10">
        <v>0.263433983739799</v>
      </c>
      <c r="K4" s="10">
        <v>0.493195655867325</v>
      </c>
      <c r="L4" s="10">
        <v>0.701419556162323</v>
      </c>
      <c r="M4" s="10">
        <v>0.628654354050191</v>
      </c>
      <c r="N4" s="10">
        <v>1.1064471109065</v>
      </c>
      <c r="O4" s="11">
        <v>0.390021792913401</v>
      </c>
      <c r="P4" s="11">
        <v>0.831240455246177</v>
      </c>
      <c r="Q4" s="10">
        <v>0.421547321484253</v>
      </c>
      <c r="R4" s="10">
        <v>0.24210881411427</v>
      </c>
      <c r="S4" s="10">
        <v>0.969773408780069</v>
      </c>
      <c r="T4" s="10">
        <v>0.654698149218637</v>
      </c>
      <c r="U4" s="10">
        <v>1.06483476603501</v>
      </c>
      <c r="V4" s="11">
        <v>0.70965909809614</v>
      </c>
      <c r="W4" s="10">
        <v>0.411767843402208</v>
      </c>
      <c r="X4" s="11">
        <v>0.445322412474838</v>
      </c>
      <c r="Y4" s="10">
        <v>0.345937334379731</v>
      </c>
      <c r="Z4" s="10">
        <v>0.129146591430143</v>
      </c>
      <c r="AA4" s="10">
        <v>0.761177201011059</v>
      </c>
      <c r="AB4" s="10">
        <v>1.03328808565154</v>
      </c>
      <c r="AC4" s="10">
        <v>1.05457554654708</v>
      </c>
      <c r="AD4" s="10">
        <v>0.529772168331305</v>
      </c>
      <c r="AE4" s="10">
        <v>1.02450363344013</v>
      </c>
      <c r="AF4" s="10">
        <v>1.09330760733728</v>
      </c>
      <c r="AG4" s="10">
        <v>0.914763004488229</v>
      </c>
      <c r="AH4" s="10">
        <v>0.870695125953535</v>
      </c>
      <c r="AI4" s="10">
        <v>0.713436192985011</v>
      </c>
      <c r="AJ4" s="10">
        <v>0.229436220469824</v>
      </c>
      <c r="AK4" s="10">
        <v>0.84846510448483</v>
      </c>
      <c r="AL4" s="10">
        <v>0.855349108203908</v>
      </c>
      <c r="AM4" s="10">
        <v>1.02473285936863</v>
      </c>
      <c r="AN4" s="10">
        <v>0.643227488734519</v>
      </c>
      <c r="AO4" s="10">
        <v>0.838643568356068</v>
      </c>
      <c r="AP4" s="10">
        <v>1.20870338449411</v>
      </c>
      <c r="AQ4" s="10">
        <v>0.980182597425739</v>
      </c>
      <c r="AR4" s="10">
        <v>0.840481888463616</v>
      </c>
      <c r="AS4" s="10">
        <v>1.07329986357456</v>
      </c>
      <c r="AT4" s="11">
        <v>0.674015096862229</v>
      </c>
      <c r="AU4" s="10">
        <v>0.5552686723925</v>
      </c>
      <c r="AV4" s="10">
        <v>0.65603924809834</v>
      </c>
      <c r="AW4" s="10">
        <v>0.880386264985945</v>
      </c>
      <c r="AX4" s="10">
        <v>0.898952268088113</v>
      </c>
      <c r="AY4" s="11">
        <v>0.722163466176071</v>
      </c>
      <c r="AZ4" s="10">
        <v>1.26373357947261</v>
      </c>
      <c r="BA4" s="10">
        <v>1.06079461414299</v>
      </c>
      <c r="BB4" s="10">
        <v>0.60295631195588</v>
      </c>
      <c r="BC4" s="11">
        <v>0.400098396203406</v>
      </c>
      <c r="BD4" s="10">
        <v>0.16091834914218</v>
      </c>
      <c r="BE4" s="10">
        <v>0.739739345336824</v>
      </c>
      <c r="BF4" s="11">
        <v>1.145904980845</v>
      </c>
      <c r="BG4" s="10">
        <v>1.02204624230198</v>
      </c>
      <c r="BH4" s="10">
        <v>1.22559534093173</v>
      </c>
      <c r="BI4" s="11">
        <v>0.707824480385571</v>
      </c>
      <c r="BJ4" s="11">
        <v>0.607941271045496</v>
      </c>
      <c r="BK4" s="10">
        <v>0.944345786429811</v>
      </c>
      <c r="BL4" s="10">
        <v>0.75265788239294</v>
      </c>
      <c r="BM4" s="10">
        <v>0.909957151062647</v>
      </c>
      <c r="BN4" s="10">
        <v>0.580318607264834</v>
      </c>
      <c r="BO4" s="11">
        <v>0.829778278724971</v>
      </c>
      <c r="BP4" s="10">
        <v>0.762703282527323</v>
      </c>
      <c r="BQ4" s="10">
        <v>0.927093603495091</v>
      </c>
      <c r="BR4" s="10">
        <v>0.390157556591152</v>
      </c>
      <c r="BS4" s="10">
        <v>0.509099481357121</v>
      </c>
      <c r="BT4" s="10">
        <v>1.15572086860553</v>
      </c>
      <c r="BU4" s="10">
        <v>1.01660460717195</v>
      </c>
      <c r="BV4" s="10">
        <v>0.836512221159149</v>
      </c>
      <c r="BW4" s="11">
        <v>0.916391536038157</v>
      </c>
      <c r="BX4" s="10">
        <v>0.946711020043835</v>
      </c>
      <c r="BY4" s="10">
        <v>0.739359353564947</v>
      </c>
      <c r="BZ4" s="10">
        <v>1.05118109269851</v>
      </c>
      <c r="CA4" s="10">
        <v>0.428393754633951</v>
      </c>
      <c r="CB4" s="10">
        <v>0.978765153280844</v>
      </c>
      <c r="CC4" s="10">
        <v>0.790605465838174</v>
      </c>
      <c r="CD4" s="11">
        <v>0.905294178397978</v>
      </c>
      <c r="CE4" s="10">
        <v>0.494649990984653</v>
      </c>
      <c r="CF4" s="10">
        <v>0.936536961430887</v>
      </c>
      <c r="CG4" s="10">
        <v>1.41855465543373</v>
      </c>
      <c r="CH4" s="10">
        <v>0.787464438597577</v>
      </c>
      <c r="CI4" s="10">
        <v>1.27534963836531</v>
      </c>
      <c r="CJ4" s="10">
        <v>0.260158574244553</v>
      </c>
      <c r="CK4" s="11">
        <v>1.14274203312572</v>
      </c>
      <c r="CL4" s="10">
        <v>1.28934535167826</v>
      </c>
      <c r="CM4" s="10">
        <v>0.619908671610421</v>
      </c>
      <c r="CN4" s="10">
        <v>0.644796211811925</v>
      </c>
      <c r="CO4" s="10">
        <v>0.600440060862445</v>
      </c>
      <c r="CP4" s="10">
        <v>0.529020704175042</v>
      </c>
      <c r="CQ4" s="10">
        <v>0.411944820331084</v>
      </c>
      <c r="CR4" s="10">
        <v>1.4259966902082</v>
      </c>
      <c r="CS4" s="10">
        <v>0.879406379649062</v>
      </c>
      <c r="CT4" s="10">
        <v>0.966412786322315</v>
      </c>
      <c r="CU4" s="10">
        <v>0.655205813199349</v>
      </c>
      <c r="CV4" s="10">
        <v>0.826939810965771</v>
      </c>
      <c r="CW4" s="10">
        <v>0.799090000401507</v>
      </c>
      <c r="CX4" s="10">
        <v>0.660094989030816</v>
      </c>
      <c r="CY4" s="10">
        <v>1.01389724996437</v>
      </c>
      <c r="CZ4" s="11">
        <v>0.955148755427812</v>
      </c>
      <c r="DA4" s="10">
        <v>0.773552210130217</v>
      </c>
      <c r="DB4" s="11">
        <v>1.08208649334164</v>
      </c>
      <c r="DC4" s="11">
        <v>1.02346838837124</v>
      </c>
      <c r="DD4" s="10">
        <v>1.12076215176066</v>
      </c>
      <c r="DE4" s="10">
        <v>1.13493332024757</v>
      </c>
      <c r="DF4" s="10">
        <v>0.985877646568796</v>
      </c>
      <c r="DG4" s="10">
        <v>1.03960902446827</v>
      </c>
      <c r="DH4" s="10">
        <v>1.37180658658503</v>
      </c>
      <c r="DI4" s="10">
        <v>0.890995436353812</v>
      </c>
      <c r="DJ4" s="10">
        <v>0.815002419879707</v>
      </c>
      <c r="DK4" s="10">
        <v>1.27974435296503</v>
      </c>
      <c r="DL4" s="10">
        <v>1.11671670007693</v>
      </c>
      <c r="DM4" s="10">
        <v>0.942706933329234</v>
      </c>
      <c r="DN4" s="10">
        <v>1.03905617867153</v>
      </c>
      <c r="DO4" s="10">
        <v>1.12831958185234</v>
      </c>
      <c r="DP4" s="10">
        <v>0.89114574119358</v>
      </c>
      <c r="DQ4" s="10">
        <v>1.15317695385369</v>
      </c>
      <c r="DR4" s="11">
        <v>1.07717578728929</v>
      </c>
      <c r="DS4" s="11">
        <v>0.940339575123997</v>
      </c>
      <c r="DT4" s="10">
        <v>0.871193248351946</v>
      </c>
      <c r="DU4" s="10">
        <v>1.22109785664263</v>
      </c>
      <c r="DV4" s="10">
        <v>0.97456528458637</v>
      </c>
      <c r="DW4" s="10">
        <v>0.689134244055494</v>
      </c>
      <c r="DX4" s="10">
        <v>1.4296918689619</v>
      </c>
      <c r="DY4" s="10">
        <v>0.954578801847304</v>
      </c>
      <c r="DZ4" s="10">
        <v>0.668158988810492</v>
      </c>
      <c r="EA4" s="10">
        <v>0.970059028593504</v>
      </c>
      <c r="EB4" s="10">
        <v>1.05101142354875</v>
      </c>
      <c r="EC4" s="10">
        <v>1.18705015784485</v>
      </c>
      <c r="ED4" s="10">
        <v>1.32427015672254</v>
      </c>
      <c r="EE4" s="10">
        <v>1.22671996000291</v>
      </c>
      <c r="EF4" s="11">
        <v>1.21528842768516</v>
      </c>
      <c r="EG4" s="10">
        <v>1.20134562084717</v>
      </c>
      <c r="EH4" s="10">
        <v>1.24846447811922</v>
      </c>
      <c r="EI4" s="11">
        <v>1.2471193225841</v>
      </c>
      <c r="EJ4" s="11">
        <v>1.13284195098103</v>
      </c>
      <c r="EK4" s="10">
        <v>1.08400037769381</v>
      </c>
      <c r="EL4" s="10">
        <v>1.23635297118122</v>
      </c>
      <c r="EM4" s="10">
        <v>1.27627347257018</v>
      </c>
      <c r="EN4" s="10">
        <v>1.24965119113776</v>
      </c>
      <c r="EO4" s="10">
        <v>1.46016968439192</v>
      </c>
      <c r="EP4" s="11">
        <v>1.06130393407424</v>
      </c>
      <c r="EQ4" s="10">
        <v>1.03936159881498</v>
      </c>
      <c r="ER4" s="10">
        <v>1.32492764554655</v>
      </c>
      <c r="ES4" s="10">
        <v>0.907697401408111</v>
      </c>
      <c r="ET4" s="10">
        <v>1.1379471267653</v>
      </c>
      <c r="EU4" s="10">
        <v>1.23953376842778</v>
      </c>
      <c r="EV4" s="10">
        <v>1.14039471206632</v>
      </c>
      <c r="EW4" s="10">
        <v>1.35670199647755</v>
      </c>
      <c r="EX4" s="10">
        <v>0.500302222593712</v>
      </c>
      <c r="EY4" s="10">
        <v>0.990691957039769</v>
      </c>
      <c r="EZ4" s="10">
        <v>1.12522120244727</v>
      </c>
      <c r="FA4" s="10">
        <v>1.05436970231525</v>
      </c>
      <c r="FB4" s="10">
        <v>0.838545995915136</v>
      </c>
      <c r="FC4" s="10">
        <v>1.08835063643191</v>
      </c>
      <c r="FD4" s="10">
        <v>1.2383724392609</v>
      </c>
      <c r="FE4" s="10">
        <v>1.046306101832</v>
      </c>
      <c r="FF4" s="10">
        <v>1.1204250019348</v>
      </c>
      <c r="FG4" s="10">
        <v>0.976554117139203</v>
      </c>
      <c r="FH4" s="10">
        <v>1.22019953656623</v>
      </c>
      <c r="FI4" s="11">
        <v>1.03635899175866</v>
      </c>
      <c r="FJ4" s="10">
        <v>1.14688582536431</v>
      </c>
      <c r="FK4" s="10">
        <v>1.29192550528862</v>
      </c>
      <c r="FL4" s="10">
        <v>1.25770388662076</v>
      </c>
      <c r="FM4" s="10">
        <v>1.26999270200937</v>
      </c>
      <c r="FN4" s="10">
        <v>1.27595136765587</v>
      </c>
      <c r="FO4" s="10">
        <v>1.04610229596299</v>
      </c>
      <c r="FP4" s="10">
        <v>1.12850589095249</v>
      </c>
      <c r="FQ4" s="10">
        <v>1.43648785387923</v>
      </c>
      <c r="FR4" s="11">
        <v>1.21215929126113</v>
      </c>
      <c r="FS4" s="10">
        <v>1.34154326233231</v>
      </c>
      <c r="FT4" s="10">
        <v>1.51295188240042</v>
      </c>
      <c r="FU4" s="10">
        <v>1.14574431297995</v>
      </c>
      <c r="FV4" s="10">
        <v>1.18205345243711</v>
      </c>
      <c r="FW4" s="10">
        <v>1.24450876805739</v>
      </c>
      <c r="FX4" s="10">
        <v>1.20183701055942</v>
      </c>
      <c r="FY4" s="10">
        <v>1.55927122949259</v>
      </c>
      <c r="FZ4" s="10">
        <v>1.56010271438352</v>
      </c>
      <c r="GA4" s="10">
        <v>1.02006629748652</v>
      </c>
      <c r="GB4" s="10">
        <v>1.54918833270682</v>
      </c>
      <c r="GC4" s="10">
        <v>1.52321541621585</v>
      </c>
      <c r="GD4" s="10">
        <v>1.2127987592234</v>
      </c>
      <c r="GE4" s="10">
        <v>1.81852094352268</v>
      </c>
      <c r="GF4" s="10">
        <v>0.996588851777092</v>
      </c>
      <c r="GG4" s="10">
        <v>1.47049042696296</v>
      </c>
      <c r="GH4" s="10">
        <v>1.3555612052993</v>
      </c>
      <c r="GI4" s="10">
        <v>1.42346877375463</v>
      </c>
      <c r="GJ4" s="10">
        <v>1.61528495604809</v>
      </c>
      <c r="GK4" s="10">
        <v>1.22686956340243</v>
      </c>
      <c r="GL4" s="10">
        <v>1.3607949576424</v>
      </c>
      <c r="GM4" s="10">
        <v>0.790223722528865</v>
      </c>
      <c r="GN4" s="10">
        <v>1.68830296800568</v>
      </c>
      <c r="GO4" s="10">
        <v>1.44862840182987</v>
      </c>
      <c r="GP4" s="10">
        <v>1.4153148397223</v>
      </c>
      <c r="GQ4" s="10">
        <v>1.21250989916443</v>
      </c>
      <c r="GR4" s="10">
        <v>0.992713695086409</v>
      </c>
      <c r="GS4" s="10">
        <v>1.40416792640664</v>
      </c>
      <c r="GT4" s="10">
        <v>1.67373156483708</v>
      </c>
      <c r="GU4" s="10">
        <v>1.29888565387153</v>
      </c>
      <c r="GV4" s="10">
        <v>1.16016737852495</v>
      </c>
      <c r="GW4" s="10">
        <v>1.54147591989487</v>
      </c>
      <c r="GX4" s="10">
        <v>1.93400315936912</v>
      </c>
      <c r="GY4" s="10">
        <v>1.3692083366743</v>
      </c>
      <c r="GZ4" s="10">
        <v>1.59546804088819</v>
      </c>
      <c r="HA4" s="10">
        <v>1.44663142468062</v>
      </c>
      <c r="HB4" s="10">
        <v>1.68137456177796</v>
      </c>
      <c r="HC4" s="10">
        <v>1.82655054508418</v>
      </c>
      <c r="HD4" s="10">
        <v>1.43087922211301</v>
      </c>
      <c r="HE4" s="10">
        <v>1.50473797998162</v>
      </c>
      <c r="HF4" s="10">
        <v>1.4151744683476</v>
      </c>
      <c r="HG4" s="10">
        <v>1.56639256184481</v>
      </c>
      <c r="HH4" s="10">
        <v>1.61172305812856</v>
      </c>
      <c r="HI4" s="10">
        <v>0.916778189435338</v>
      </c>
      <c r="HJ4" s="10">
        <v>1.52816267760271</v>
      </c>
      <c r="HK4" s="10">
        <v>1.57773495815819</v>
      </c>
      <c r="HL4" s="10">
        <v>1.55017455432871</v>
      </c>
      <c r="HM4" s="10">
        <v>1.7668700883442</v>
      </c>
      <c r="HN4" s="10">
        <v>1.70636508671531</v>
      </c>
      <c r="HO4" s="10">
        <v>1.62709647728004</v>
      </c>
      <c r="HP4" s="10">
        <v>1.60357415877682</v>
      </c>
    </row>
    <row r="5" spans="1:224">
      <c r="B5" s="9">
        <v>0.013340759</v>
      </c>
      <c r="C5" s="10">
        <v>0.15983744216752</v>
      </c>
      <c r="D5" s="11">
        <v>0.247018170315894</v>
      </c>
      <c r="E5" s="10">
        <v>0.539714255327974</v>
      </c>
      <c r="F5" s="10">
        <v>0.239174157117213</v>
      </c>
      <c r="G5" s="10">
        <v>0.772421126843465</v>
      </c>
      <c r="H5" s="10">
        <v>0.562576088048059</v>
      </c>
      <c r="I5" s="10">
        <v>0.826735933433459</v>
      </c>
      <c r="J5" s="10">
        <v>0.719777544982298</v>
      </c>
      <c r="K5" s="10">
        <v>0.46954357422236</v>
      </c>
      <c r="L5" s="10">
        <v>0.535574424151803</v>
      </c>
      <c r="M5" s="10">
        <v>0.173919161531114</v>
      </c>
      <c r="N5" s="10">
        <v>0.313291473716457</v>
      </c>
      <c r="O5" s="11">
        <v>0.758297158603405</v>
      </c>
      <c r="P5" s="11">
        <v>0.549571460201341</v>
      </c>
      <c r="Q5" s="10">
        <v>0.821863140251149</v>
      </c>
      <c r="R5" s="10">
        <v>1.02984017465398</v>
      </c>
      <c r="S5" s="10">
        <v>0.909032061121305</v>
      </c>
      <c r="T5" s="10">
        <v>0.803823919934342</v>
      </c>
      <c r="U5" s="10">
        <v>0.949158501798548</v>
      </c>
      <c r="V5" s="11">
        <v>0.665711037751232</v>
      </c>
      <c r="W5" s="10">
        <v>0.886889126639742</v>
      </c>
      <c r="X5" s="11">
        <v>0.659151934582995</v>
      </c>
      <c r="Y5" s="10">
        <v>0.733654080114821</v>
      </c>
      <c r="Z5" s="10">
        <v>0.469795502288407</v>
      </c>
      <c r="AA5" s="10">
        <v>0.446457374505655</v>
      </c>
      <c r="AB5" s="10">
        <v>0.821014204970476</v>
      </c>
      <c r="AC5" s="10">
        <v>1.02339596542649</v>
      </c>
      <c r="AD5" s="10">
        <v>0.79607853946999</v>
      </c>
      <c r="AE5" s="10">
        <v>0.610958299387197</v>
      </c>
      <c r="AF5" s="10">
        <v>1.07313866360671</v>
      </c>
      <c r="AG5" s="10">
        <v>0.708658046069171</v>
      </c>
      <c r="AH5" s="10">
        <v>0.378846643668577</v>
      </c>
      <c r="AI5" s="10">
        <v>0.94180279240802</v>
      </c>
      <c r="AJ5" s="10">
        <v>0.32945753342249</v>
      </c>
      <c r="AK5" s="10">
        <v>0.70308157367147</v>
      </c>
      <c r="AL5" s="10">
        <v>0.774367895192779</v>
      </c>
      <c r="AM5" s="10">
        <v>0.680340213354831</v>
      </c>
      <c r="AN5" s="10">
        <v>0.568336724190518</v>
      </c>
      <c r="AO5" s="10">
        <v>0.699153824539421</v>
      </c>
      <c r="AP5" s="10">
        <v>0.762260037133562</v>
      </c>
      <c r="AQ5" s="10">
        <v>0.612312889240669</v>
      </c>
      <c r="AR5" s="10">
        <v>0.932958822956449</v>
      </c>
      <c r="AS5" s="10">
        <v>0.754980347289205</v>
      </c>
      <c r="AT5" s="11">
        <v>0.916743296441378</v>
      </c>
      <c r="AU5" s="10">
        <v>0.481353404380146</v>
      </c>
      <c r="AV5" s="10">
        <v>0.837289904927245</v>
      </c>
      <c r="AW5" s="10">
        <v>0.395957532377621</v>
      </c>
      <c r="AX5" s="10">
        <v>0.791177363214293</v>
      </c>
      <c r="AY5" s="11">
        <v>0.999094181645113</v>
      </c>
      <c r="AZ5" s="10">
        <v>0.586243181276113</v>
      </c>
      <c r="BA5" s="10">
        <v>0.676115465897615</v>
      </c>
      <c r="BB5" s="10">
        <v>0.498445108897997</v>
      </c>
      <c r="BC5" s="11">
        <v>0.808287042686878</v>
      </c>
      <c r="BD5" s="10">
        <v>0.816663884636813</v>
      </c>
      <c r="BE5" s="10">
        <v>0.876665677838855</v>
      </c>
      <c r="BF5" s="11">
        <v>0.731867628276712</v>
      </c>
      <c r="BG5" s="10">
        <v>1.01581670037296</v>
      </c>
      <c r="BH5" s="10">
        <v>0.929811695159696</v>
      </c>
      <c r="BI5" s="11">
        <v>1.08750068470554</v>
      </c>
      <c r="BJ5" s="11">
        <v>1.26123760248461</v>
      </c>
      <c r="BK5" s="10">
        <v>1.12330708915586</v>
      </c>
      <c r="BL5" s="10">
        <v>1.16332302141478</v>
      </c>
      <c r="BM5" s="10">
        <v>0.824408034614551</v>
      </c>
      <c r="BN5" s="10">
        <v>0.879680749194771</v>
      </c>
      <c r="BO5" s="11">
        <v>0.57884947592076</v>
      </c>
      <c r="BP5" s="10">
        <v>1.09826051605741</v>
      </c>
      <c r="BQ5" s="10">
        <v>0.830555108447166</v>
      </c>
      <c r="BR5" s="10">
        <v>0.760892490625555</v>
      </c>
      <c r="BS5" s="10">
        <v>0.711842578847885</v>
      </c>
      <c r="BT5" s="10">
        <v>0.586818760864148</v>
      </c>
      <c r="BU5" s="10">
        <v>0.566466086447043</v>
      </c>
      <c r="BV5" s="10">
        <v>1.23593688259438</v>
      </c>
      <c r="BW5" s="11">
        <v>0.742643464681103</v>
      </c>
      <c r="BX5" s="10">
        <v>0.925692495080242</v>
      </c>
      <c r="BY5" s="10">
        <v>0.994077823768413</v>
      </c>
      <c r="BZ5" s="10">
        <v>0.656246660019238</v>
      </c>
      <c r="CA5" s="10">
        <v>0.80792303036776</v>
      </c>
      <c r="CB5" s="10">
        <v>1.31308699770017</v>
      </c>
      <c r="CC5" s="10">
        <v>0.990339548157459</v>
      </c>
      <c r="CD5" s="11">
        <v>0.989852122501646</v>
      </c>
      <c r="CE5" s="10">
        <v>1.42008935251255</v>
      </c>
      <c r="CF5" s="10">
        <v>1.04132530246798</v>
      </c>
      <c r="CG5" s="10">
        <v>1.43224085753881</v>
      </c>
      <c r="CH5" s="10">
        <v>0.851366944095114</v>
      </c>
      <c r="CI5" s="10">
        <v>1.23822680942329</v>
      </c>
      <c r="CJ5" s="10">
        <v>1.86241893478605</v>
      </c>
      <c r="CK5" s="11">
        <v>1.2100959201142</v>
      </c>
      <c r="CL5" s="10">
        <v>1.19173022815107</v>
      </c>
      <c r="CM5" s="10">
        <v>1.01415206326537</v>
      </c>
      <c r="CN5" s="10">
        <v>0.559076561205457</v>
      </c>
      <c r="CO5" s="10">
        <v>0.823566242084554</v>
      </c>
      <c r="CP5" s="10">
        <v>0.896176864535332</v>
      </c>
      <c r="CQ5" s="10">
        <v>1.79275605509016</v>
      </c>
      <c r="CR5" s="10">
        <v>1.45995547072619</v>
      </c>
      <c r="CS5" s="10">
        <v>1.26038568286957</v>
      </c>
      <c r="CT5" s="10">
        <v>1.07596472812477</v>
      </c>
      <c r="CU5" s="10">
        <v>1.38880182092015</v>
      </c>
      <c r="CV5" s="10">
        <v>1.1063272344284</v>
      </c>
      <c r="CW5" s="10">
        <v>1.07528644450324</v>
      </c>
      <c r="CX5" s="10">
        <v>0.890345569700798</v>
      </c>
      <c r="CY5" s="10">
        <v>0.669656365683183</v>
      </c>
      <c r="CZ5" s="11">
        <v>0.975423080931613</v>
      </c>
      <c r="DA5" s="10">
        <v>1.10067454761998</v>
      </c>
      <c r="DB5" s="11">
        <v>1.01968190294605</v>
      </c>
      <c r="DC5" s="11">
        <v>0.452467765663369</v>
      </c>
      <c r="DD5" s="10">
        <v>1.20239591282184</v>
      </c>
      <c r="DE5" s="10">
        <v>0.7579128085307</v>
      </c>
      <c r="DF5" s="10">
        <v>1.11322730883639</v>
      </c>
      <c r="DG5" s="10">
        <v>1.00800117411456</v>
      </c>
      <c r="DH5" s="10">
        <v>0.966732490000504</v>
      </c>
      <c r="DI5" s="10">
        <v>0.836802208506834</v>
      </c>
      <c r="DJ5" s="10">
        <v>1.11825806650837</v>
      </c>
      <c r="DK5" s="10">
        <v>1.01565752956054</v>
      </c>
      <c r="DL5" s="10">
        <v>0.803793078469771</v>
      </c>
      <c r="DM5" s="10">
        <v>1.10530648205966</v>
      </c>
      <c r="DN5" s="10">
        <v>0.729802192429426</v>
      </c>
      <c r="DO5" s="10">
        <v>0.899042964926817</v>
      </c>
      <c r="DP5" s="10">
        <v>1.12192431841932</v>
      </c>
      <c r="DQ5" s="10">
        <v>1.19196148903861</v>
      </c>
      <c r="DR5" s="11">
        <v>1.00550844657304</v>
      </c>
      <c r="DS5" s="11">
        <v>1.07629280736082</v>
      </c>
      <c r="DT5" s="10">
        <v>1.35533188226033</v>
      </c>
      <c r="DU5" s="10">
        <v>1.04078944616928</v>
      </c>
      <c r="DV5" s="10">
        <v>1.04608354332429</v>
      </c>
      <c r="DW5" s="10">
        <v>0.948054434514258</v>
      </c>
      <c r="DX5" s="10">
        <v>1.24851400712364</v>
      </c>
      <c r="DY5" s="10">
        <v>1.25437178929944</v>
      </c>
      <c r="DZ5" s="10">
        <v>1.10895904298611</v>
      </c>
      <c r="EA5" s="10">
        <v>0.876801845082624</v>
      </c>
      <c r="EB5" s="10">
        <v>1.0298231080323</v>
      </c>
      <c r="EC5" s="10">
        <v>1.09691152053136</v>
      </c>
      <c r="ED5" s="10">
        <v>1.18623403083839</v>
      </c>
      <c r="EE5" s="10">
        <v>0.919021758478872</v>
      </c>
      <c r="EF5" s="11">
        <v>1.14487975998966</v>
      </c>
      <c r="EG5" s="10">
        <v>0.878961023166734</v>
      </c>
      <c r="EH5" s="10">
        <v>1.25386119684642</v>
      </c>
      <c r="EI5" s="11">
        <v>0.97064381301317</v>
      </c>
      <c r="EJ5" s="11">
        <v>1.14474627492254</v>
      </c>
      <c r="EK5" s="10">
        <v>1.09428489924488</v>
      </c>
      <c r="EL5" s="10">
        <v>0.831800034479383</v>
      </c>
      <c r="EM5" s="10">
        <v>1.15840764272022</v>
      </c>
      <c r="EN5" s="10">
        <v>1.22345873951412</v>
      </c>
      <c r="EO5" s="10">
        <v>0.913897267386172</v>
      </c>
      <c r="EP5" s="11">
        <v>1.20009507617681</v>
      </c>
      <c r="EQ5" s="10">
        <v>1.14732554066681</v>
      </c>
      <c r="ER5" s="10">
        <v>0.985692634085495</v>
      </c>
      <c r="ES5" s="10">
        <v>1.16815045209064</v>
      </c>
      <c r="ET5" s="10">
        <v>1.13223930739558</v>
      </c>
      <c r="EU5" s="10">
        <v>1.30264863637956</v>
      </c>
      <c r="EV5" s="10">
        <v>1.1277489483224</v>
      </c>
      <c r="EW5" s="10">
        <v>1.13234700210067</v>
      </c>
      <c r="EX5" s="10">
        <v>1.12274145689091</v>
      </c>
      <c r="EY5" s="10">
        <v>1.33820777677215</v>
      </c>
      <c r="EZ5" s="10">
        <v>0.507358730233546</v>
      </c>
      <c r="FA5" s="10">
        <v>1.20427184137956</v>
      </c>
      <c r="FB5" s="10">
        <v>1.25041257350464</v>
      </c>
      <c r="FC5" s="10">
        <v>0.95988781825577</v>
      </c>
      <c r="FD5" s="10">
        <v>1.67262441385645</v>
      </c>
      <c r="FE5" s="10">
        <v>1.32906188223699</v>
      </c>
      <c r="FF5" s="10">
        <v>1.23618702601357</v>
      </c>
      <c r="FG5" s="10">
        <v>1.33362599851234</v>
      </c>
      <c r="FH5" s="10">
        <v>0.904829679574396</v>
      </c>
      <c r="FI5" s="11">
        <v>1.34889922316631</v>
      </c>
      <c r="FJ5" s="10">
        <v>1.2348928057143</v>
      </c>
      <c r="FK5" s="10">
        <v>1.21426141153191</v>
      </c>
      <c r="FL5" s="10">
        <v>1.13773285146004</v>
      </c>
      <c r="FM5" s="10">
        <v>1.13107156066837</v>
      </c>
      <c r="FN5" s="10">
        <v>1.40824052246773</v>
      </c>
      <c r="FO5" s="10">
        <v>1.62073154120366</v>
      </c>
      <c r="FP5" s="10">
        <v>0.557499590011283</v>
      </c>
      <c r="FQ5" s="10">
        <v>1.54435159074359</v>
      </c>
      <c r="FR5" s="11">
        <v>1.16956585803585</v>
      </c>
      <c r="FS5" s="10">
        <v>1.28576171702678</v>
      </c>
      <c r="FT5" s="10">
        <v>1.52876830072386</v>
      </c>
      <c r="FU5" s="10">
        <v>1.08459421121372</v>
      </c>
      <c r="FV5" s="10">
        <v>1.22148039533884</v>
      </c>
      <c r="FW5" s="10">
        <v>1.42035420784137</v>
      </c>
      <c r="FX5" s="10">
        <v>1.30821245551118</v>
      </c>
      <c r="FY5" s="10">
        <v>1.46101986387987</v>
      </c>
      <c r="FZ5" s="10">
        <v>1.74646786991166</v>
      </c>
      <c r="GA5" s="10">
        <v>0.955422550756781</v>
      </c>
      <c r="GB5" s="10">
        <v>1.21740787000355</v>
      </c>
      <c r="GC5" s="10">
        <v>1.39466439748192</v>
      </c>
      <c r="GD5" s="10">
        <v>1.16343122094832</v>
      </c>
      <c r="GE5" s="10">
        <v>1.35196239592475</v>
      </c>
      <c r="GF5" s="10">
        <v>1.35896358528443</v>
      </c>
      <c r="GG5" s="10">
        <v>1.43828073558255</v>
      </c>
      <c r="GH5" s="10">
        <v>1.315983976398</v>
      </c>
      <c r="GI5" s="10">
        <v>1.29886624508843</v>
      </c>
      <c r="GJ5" s="10">
        <v>0.766469003029191</v>
      </c>
      <c r="GK5" s="10">
        <v>1.60446241372131</v>
      </c>
      <c r="GL5" s="10">
        <v>0.57167860852229</v>
      </c>
      <c r="GM5" s="10">
        <v>1.1549543177649</v>
      </c>
      <c r="GN5" s="10">
        <v>1.76683035713316</v>
      </c>
      <c r="GO5" s="10">
        <v>1.20255497526001</v>
      </c>
      <c r="GP5" s="10">
        <v>1.39691699426958</v>
      </c>
      <c r="GQ5" s="10">
        <v>1.16100090314512</v>
      </c>
      <c r="GR5" s="10">
        <v>1.48401288476485</v>
      </c>
      <c r="GS5" s="10">
        <v>1.42906869154738</v>
      </c>
      <c r="GT5" s="10">
        <v>1.07244950790402</v>
      </c>
      <c r="GU5" s="10">
        <v>1.83594393244371</v>
      </c>
      <c r="GV5" s="10">
        <v>1.26846906900329</v>
      </c>
      <c r="GW5" s="10">
        <v>1.46821697278243</v>
      </c>
      <c r="GX5" s="10">
        <v>1.36625987274594</v>
      </c>
      <c r="GY5" s="10">
        <v>1.36628282579009</v>
      </c>
      <c r="GZ5" s="10">
        <v>1.70720005273536</v>
      </c>
      <c r="HA5" s="10">
        <v>0.53225491635425</v>
      </c>
      <c r="HB5" s="10">
        <v>1.46136644466092</v>
      </c>
      <c r="HC5" s="10">
        <v>1.43869176700766</v>
      </c>
      <c r="HD5" s="10">
        <v>1.35314951939818</v>
      </c>
      <c r="HE5" s="10">
        <v>1.33260808214857</v>
      </c>
      <c r="HF5" s="10">
        <v>1.48807744869973</v>
      </c>
      <c r="HG5" s="10">
        <v>1.38391285863007</v>
      </c>
      <c r="HH5" s="10">
        <v>1.58082365232675</v>
      </c>
      <c r="HI5" s="10">
        <v>1.54062192125673</v>
      </c>
      <c r="HJ5" s="10">
        <v>1.30121199581063</v>
      </c>
      <c r="HK5" s="10">
        <v>1.92229143207893</v>
      </c>
      <c r="HL5" s="10">
        <v>1.44936560383029</v>
      </c>
      <c r="HM5" s="10">
        <v>1.39512247746526</v>
      </c>
      <c r="HN5" s="10">
        <v>1.53446466892138</v>
      </c>
      <c r="HO5" s="10">
        <v>1.74190800746378</v>
      </c>
      <c r="HP5" s="10">
        <v>1.81216982797566</v>
      </c>
    </row>
    <row r="6" spans="1:224">
      <c r="B6" s="9">
        <v>0.039072174</v>
      </c>
      <c r="C6" s="10">
        <v>0.135526130451809</v>
      </c>
      <c r="D6" s="11">
        <v>0.176130197273684</v>
      </c>
      <c r="E6" s="10">
        <v>0.637646334429969</v>
      </c>
      <c r="F6" s="10">
        <v>0.568560884013396</v>
      </c>
      <c r="G6" s="10">
        <v>0.0605347074429152</v>
      </c>
      <c r="H6" s="10">
        <v>0.720938954195984</v>
      </c>
      <c r="I6" s="10">
        <v>1.02014719524737</v>
      </c>
      <c r="J6" s="10">
        <v>0.283334724339578</v>
      </c>
      <c r="K6" s="10">
        <v>0.423173247165662</v>
      </c>
      <c r="L6" s="10">
        <v>1.02704408502787</v>
      </c>
      <c r="M6" s="10">
        <v>1.07843045869316</v>
      </c>
      <c r="N6" s="10">
        <v>0.653950090791683</v>
      </c>
      <c r="O6" s="11">
        <v>0.882168339362122</v>
      </c>
      <c r="P6" s="11">
        <v>0.534328959673682</v>
      </c>
      <c r="Q6" s="10">
        <v>0.631022299020313</v>
      </c>
      <c r="R6" s="10">
        <v>0.95393541013614</v>
      </c>
      <c r="S6" s="10">
        <v>0.573720245603425</v>
      </c>
      <c r="T6" s="10">
        <v>0.87880686759642</v>
      </c>
      <c r="U6" s="10">
        <v>0.561823849066379</v>
      </c>
      <c r="V6" s="11">
        <v>0.644537066430004</v>
      </c>
      <c r="W6" s="10">
        <v>0.377365856453633</v>
      </c>
      <c r="X6" s="11">
        <v>0.666993890736818</v>
      </c>
      <c r="Y6" s="10">
        <v>0.456648014024726</v>
      </c>
      <c r="Z6" s="10">
        <v>0.479186565333894</v>
      </c>
      <c r="AA6" s="10">
        <v>1.08723189522709</v>
      </c>
      <c r="AB6" s="10">
        <v>0.68164081728076</v>
      </c>
      <c r="AC6" s="10">
        <v>1.01381123945877</v>
      </c>
      <c r="AD6" s="10">
        <v>0.932949082640233</v>
      </c>
      <c r="AE6" s="10">
        <v>0.810870246042223</v>
      </c>
      <c r="AF6" s="10">
        <v>0.703007390871716</v>
      </c>
      <c r="AG6" s="10">
        <v>1.32709580137991</v>
      </c>
      <c r="AH6" s="10">
        <v>0.965885186580326</v>
      </c>
      <c r="AI6" s="10">
        <v>0.527423201064615</v>
      </c>
      <c r="AJ6" s="10">
        <v>1.53074327641432</v>
      </c>
      <c r="AK6" s="10">
        <v>0.824297832126509</v>
      </c>
      <c r="AL6" s="10">
        <v>0.86383223285455</v>
      </c>
      <c r="AM6" s="10">
        <v>0.766018312554057</v>
      </c>
      <c r="AN6" s="10">
        <v>0.630187403534366</v>
      </c>
      <c r="AO6" s="10">
        <v>0.561291287960148</v>
      </c>
      <c r="AP6" s="10">
        <v>0.803130635936131</v>
      </c>
      <c r="AQ6" s="10">
        <v>1.2020857729454</v>
      </c>
      <c r="AR6" s="10">
        <v>1.10566654020285</v>
      </c>
      <c r="AS6" s="10">
        <v>0.682390395119023</v>
      </c>
      <c r="AT6" s="11">
        <v>0.490236061088466</v>
      </c>
      <c r="AU6" s="10">
        <v>0.437656935732935</v>
      </c>
      <c r="AV6" s="10">
        <v>0.914305835916292</v>
      </c>
      <c r="AW6" s="10">
        <v>0.834867302968281</v>
      </c>
      <c r="AX6" s="10">
        <v>0.863989121034939</v>
      </c>
      <c r="AY6" s="11">
        <v>0.759545526293679</v>
      </c>
      <c r="AZ6" s="10">
        <v>1.01440117363792</v>
      </c>
      <c r="BA6" s="10">
        <v>1.10801289899385</v>
      </c>
      <c r="BB6" s="10">
        <v>0.710314123657362</v>
      </c>
      <c r="BC6" s="11">
        <v>0.629556654146711</v>
      </c>
      <c r="BD6" s="10">
        <v>1.23036847256729</v>
      </c>
      <c r="BE6" s="10">
        <v>0.836468717955812</v>
      </c>
      <c r="BF6" s="11">
        <v>0.976382166152994</v>
      </c>
      <c r="BG6" s="10">
        <v>0.726480571666369</v>
      </c>
      <c r="BH6" s="10">
        <v>0.927279050736816</v>
      </c>
      <c r="BI6" s="11">
        <v>0.836068396589779</v>
      </c>
      <c r="BJ6" s="11">
        <v>0.545095268869916</v>
      </c>
      <c r="BK6" s="10">
        <v>0.713289397708156</v>
      </c>
      <c r="BL6" s="10">
        <v>1.06970597488988</v>
      </c>
      <c r="BM6" s="10">
        <v>0.978006839259304</v>
      </c>
      <c r="BN6" s="10">
        <v>0.989509185643867</v>
      </c>
      <c r="BO6" s="11">
        <v>1.01511604984681</v>
      </c>
      <c r="BP6" s="10">
        <v>1.22160803230662</v>
      </c>
      <c r="BQ6" s="10">
        <v>1.08229969256991</v>
      </c>
      <c r="BR6" s="10">
        <v>0.946402771043909</v>
      </c>
      <c r="BS6" s="10">
        <v>0.854370353198141</v>
      </c>
      <c r="BT6" s="10">
        <v>0.958308760817712</v>
      </c>
      <c r="BU6" s="10">
        <v>0.73180001072789</v>
      </c>
      <c r="BV6" s="10">
        <v>0.61104599406625</v>
      </c>
      <c r="BW6" s="11">
        <v>0.947999386391862</v>
      </c>
      <c r="BX6" s="10">
        <v>1.15329894328293</v>
      </c>
      <c r="BY6" s="10">
        <v>0.989781071120752</v>
      </c>
      <c r="BZ6" s="10">
        <v>0.89535582899333</v>
      </c>
      <c r="CA6" s="10">
        <v>0.411086577292364</v>
      </c>
      <c r="CB6" s="10">
        <v>0.932225295220401</v>
      </c>
      <c r="CC6" s="10">
        <v>0.917482558369444</v>
      </c>
      <c r="CD6" s="11">
        <v>0.965712415783633</v>
      </c>
      <c r="CE6" s="10">
        <v>0.55361179839927</v>
      </c>
      <c r="CF6" s="10">
        <v>0.883234661542685</v>
      </c>
      <c r="CG6" s="10">
        <v>0.620886898514981</v>
      </c>
      <c r="CH6" s="10">
        <v>0.954166626852021</v>
      </c>
      <c r="CI6" s="10">
        <v>0.722358838387301</v>
      </c>
      <c r="CJ6" s="10">
        <v>0.187430019250746</v>
      </c>
      <c r="CK6" s="11">
        <v>0.890521244729574</v>
      </c>
      <c r="CL6" s="10">
        <v>0.586686107292367</v>
      </c>
      <c r="CM6" s="10">
        <v>0.847099626554652</v>
      </c>
      <c r="CN6" s="10">
        <v>0.964692056894078</v>
      </c>
      <c r="CO6" s="10">
        <v>0.895561778013055</v>
      </c>
      <c r="CP6" s="10">
        <v>0.977451724168983</v>
      </c>
      <c r="CQ6" s="10">
        <v>0.954654113277296</v>
      </c>
      <c r="CR6" s="10">
        <v>1.21092148787873</v>
      </c>
      <c r="CS6" s="10">
        <v>0.907248429784503</v>
      </c>
      <c r="CT6" s="10">
        <v>0.990013274132434</v>
      </c>
      <c r="CU6" s="10">
        <v>1.28018936702748</v>
      </c>
      <c r="CV6" s="10">
        <v>1.24092459842682</v>
      </c>
      <c r="CW6" s="10">
        <v>1.06825131408639</v>
      </c>
      <c r="CX6" s="10">
        <v>1.57986821608439</v>
      </c>
      <c r="CY6" s="10">
        <v>0.846095831288938</v>
      </c>
      <c r="CZ6" s="11">
        <v>0.879535187541848</v>
      </c>
      <c r="DA6" s="10">
        <v>0.998028739347208</v>
      </c>
      <c r="DB6" s="11">
        <v>0.471896781041839</v>
      </c>
      <c r="DC6" s="11">
        <v>1.02926191798357</v>
      </c>
      <c r="DD6" s="10">
        <v>0.872511121920207</v>
      </c>
      <c r="DE6" s="10">
        <v>0.564454063292724</v>
      </c>
      <c r="DF6" s="10">
        <v>1.07850393058934</v>
      </c>
      <c r="DG6" s="10">
        <v>0.853589052714496</v>
      </c>
      <c r="DH6" s="10">
        <v>1.03618605170607</v>
      </c>
      <c r="DI6" s="10">
        <v>0.740975132259166</v>
      </c>
      <c r="DJ6" s="10">
        <v>1.22396300867486</v>
      </c>
      <c r="DK6" s="10">
        <v>1.4504362685687</v>
      </c>
      <c r="DL6" s="10">
        <v>0.954814193720665</v>
      </c>
      <c r="DM6" s="10">
        <v>0.575148515550769</v>
      </c>
      <c r="DN6" s="10">
        <v>1.13112844738015</v>
      </c>
      <c r="DO6" s="10">
        <v>0.960179460703302</v>
      </c>
      <c r="DP6" s="10">
        <v>0.983245314573921</v>
      </c>
      <c r="DQ6" s="10">
        <v>1.11660596437626</v>
      </c>
      <c r="DR6" s="11">
        <v>0.570469549160078</v>
      </c>
      <c r="DS6" s="11">
        <v>1.06601932579441</v>
      </c>
      <c r="DT6" s="10">
        <v>0.765823602418006</v>
      </c>
      <c r="DU6" s="10">
        <v>1.24912390469911</v>
      </c>
      <c r="DV6" s="10">
        <v>0.977464067065018</v>
      </c>
      <c r="DW6" s="10">
        <v>1.43892282936308</v>
      </c>
      <c r="DX6" s="10">
        <v>1.05520612856894</v>
      </c>
      <c r="DY6" s="10">
        <v>1.02331560568133</v>
      </c>
      <c r="DZ6" s="10">
        <v>0.455453574669632</v>
      </c>
      <c r="EA6" s="10">
        <v>0.958323983477829</v>
      </c>
      <c r="EB6" s="10">
        <v>1.18219202402561</v>
      </c>
      <c r="EC6" s="10">
        <v>0.978136899621535</v>
      </c>
      <c r="ED6" s="10">
        <v>1.25655611328141</v>
      </c>
      <c r="EE6" s="10">
        <v>0.87311759051586</v>
      </c>
      <c r="EF6" s="11">
        <v>1.1008673718315</v>
      </c>
      <c r="EG6" s="10">
        <v>0.700723505467399</v>
      </c>
      <c r="EH6" s="10">
        <v>1.54194990963463</v>
      </c>
      <c r="EI6" s="11">
        <v>0.956470356640165</v>
      </c>
      <c r="EJ6" s="11">
        <v>1.07661712550525</v>
      </c>
      <c r="EK6" s="10">
        <v>0.944851063468065</v>
      </c>
      <c r="EL6" s="10">
        <v>1.08472186836384</v>
      </c>
      <c r="EM6" s="10">
        <v>1.32394871774192</v>
      </c>
      <c r="EN6" s="10">
        <v>0.953114211860372</v>
      </c>
      <c r="EO6" s="10">
        <v>1.61730523367569</v>
      </c>
      <c r="EP6" s="11">
        <v>1.04429506380898</v>
      </c>
      <c r="EQ6" s="10">
        <v>1.15878605220005</v>
      </c>
      <c r="ER6" s="10">
        <v>1.36526823761494</v>
      </c>
      <c r="ES6" s="10">
        <v>0.791163224892915</v>
      </c>
      <c r="ET6" s="10">
        <v>1.47019426652396</v>
      </c>
      <c r="EU6" s="10">
        <v>1.38371471608834</v>
      </c>
      <c r="EV6" s="10">
        <v>1.00584982011663</v>
      </c>
      <c r="EW6" s="10">
        <v>1.31863191822856</v>
      </c>
      <c r="EX6" s="10">
        <v>1.51417969590448</v>
      </c>
      <c r="EY6" s="10">
        <v>1.26155267258378</v>
      </c>
      <c r="EZ6" s="10">
        <v>1.54724982801522</v>
      </c>
      <c r="FA6" s="10">
        <v>0.99744341508007</v>
      </c>
      <c r="FB6" s="10">
        <v>1.31053400051586</v>
      </c>
      <c r="FC6" s="10">
        <v>1.03032511877574</v>
      </c>
      <c r="FD6" s="10">
        <v>0.818668224411128</v>
      </c>
      <c r="FE6" s="10">
        <v>0.965170157890863</v>
      </c>
      <c r="FF6" s="10">
        <v>1.20589792069044</v>
      </c>
      <c r="FG6" s="10">
        <v>1.21983906890905</v>
      </c>
      <c r="FH6" s="10">
        <v>1.25192129984351</v>
      </c>
      <c r="FI6" s="11">
        <v>0.91906760534537</v>
      </c>
      <c r="FJ6" s="10">
        <v>1.30455231005707</v>
      </c>
      <c r="FK6" s="10">
        <v>1.30681447663058</v>
      </c>
      <c r="FL6" s="10">
        <v>1.01514822215132</v>
      </c>
      <c r="FM6" s="10">
        <v>1.31619251175078</v>
      </c>
      <c r="FN6" s="10">
        <v>1.10678941962715</v>
      </c>
      <c r="FO6" s="10">
        <v>1.62706815448412</v>
      </c>
      <c r="FP6" s="10">
        <v>1.21902329057989</v>
      </c>
      <c r="FQ6" s="10">
        <v>1.66517027806042</v>
      </c>
      <c r="FR6" s="11">
        <v>1.1267803392083</v>
      </c>
      <c r="FS6" s="10">
        <v>0.691184232726102</v>
      </c>
      <c r="FT6" s="10">
        <v>0.863688787937659</v>
      </c>
      <c r="FU6" s="10">
        <v>1.45161599681815</v>
      </c>
      <c r="FV6" s="10">
        <v>1.39302095011876</v>
      </c>
      <c r="FW6" s="10">
        <v>1.18929835762309</v>
      </c>
      <c r="FX6" s="10">
        <v>1.30839194668633</v>
      </c>
      <c r="FY6" s="10">
        <v>0.860841006923645</v>
      </c>
      <c r="FZ6" s="10">
        <v>1.1345866431734</v>
      </c>
      <c r="GA6" s="10">
        <v>1.11813130102891</v>
      </c>
      <c r="GB6" s="10">
        <v>1.40299277054836</v>
      </c>
      <c r="GC6" s="10">
        <v>1.24644569203169</v>
      </c>
      <c r="GD6" s="10">
        <v>0.927457677227818</v>
      </c>
      <c r="GE6" s="10">
        <v>1.10656616314293</v>
      </c>
      <c r="GF6" s="10">
        <v>1.34557354361835</v>
      </c>
      <c r="GG6" s="10">
        <v>1.08257409923199</v>
      </c>
      <c r="GH6" s="10">
        <v>1.57657840683418</v>
      </c>
      <c r="GI6" s="10">
        <v>0.752912250876303</v>
      </c>
      <c r="GJ6" s="10">
        <v>1.13324765845209</v>
      </c>
      <c r="GK6" s="10">
        <v>1.32756976730081</v>
      </c>
      <c r="GL6" s="10">
        <v>1.91435375444821</v>
      </c>
      <c r="GM6" s="10">
        <v>1.37886163480003</v>
      </c>
      <c r="GN6" s="10">
        <v>1.34233372790692</v>
      </c>
      <c r="GO6" s="10">
        <v>1.43560631707284</v>
      </c>
      <c r="GP6" s="10">
        <v>1.45161692989609</v>
      </c>
      <c r="GQ6" s="10">
        <v>1.63253567005038</v>
      </c>
      <c r="GR6" s="10">
        <v>1.18363321571312</v>
      </c>
      <c r="GS6" s="10">
        <v>1.60135530379539</v>
      </c>
      <c r="GT6" s="10">
        <v>0.976693069336025</v>
      </c>
      <c r="GU6" s="10">
        <v>1.65730124054458</v>
      </c>
      <c r="GV6" s="10">
        <v>1.48647107601756</v>
      </c>
      <c r="GW6" s="10">
        <v>1.5222004384181</v>
      </c>
      <c r="GX6" s="10">
        <v>1.44377766242174</v>
      </c>
      <c r="GY6" s="10">
        <v>1.48904176327777</v>
      </c>
      <c r="GZ6" s="10">
        <v>1.48125194139672</v>
      </c>
      <c r="HA6" s="10">
        <v>0.994267724039268</v>
      </c>
      <c r="HB6" s="10">
        <v>1.13613643989937</v>
      </c>
      <c r="HC6" s="10">
        <v>1.30333977249333</v>
      </c>
      <c r="HD6" s="10">
        <v>1.57714160164892</v>
      </c>
      <c r="HE6" s="10">
        <v>1.74176977790044</v>
      </c>
      <c r="HF6" s="10">
        <v>1.55527528370766</v>
      </c>
      <c r="HG6" s="10">
        <v>1.05664659898179</v>
      </c>
      <c r="HH6" s="10">
        <v>0.901279037773231</v>
      </c>
      <c r="HI6" s="10">
        <v>1.52864177078378</v>
      </c>
      <c r="HJ6" s="10">
        <v>1.64287120760776</v>
      </c>
      <c r="HK6" s="10">
        <v>1.64300417417828</v>
      </c>
      <c r="HL6" s="10">
        <v>1.64900142792628</v>
      </c>
      <c r="HM6" s="10">
        <v>1.51395188258183</v>
      </c>
      <c r="HN6" s="10">
        <v>1.61250228008328</v>
      </c>
      <c r="HO6" s="10">
        <v>1.84927962843763</v>
      </c>
      <c r="HP6" s="10">
        <v>1.78792954477186</v>
      </c>
    </row>
    <row r="7" spans="1:224">
      <c r="B7" s="9">
        <v>0.194050441</v>
      </c>
      <c r="C7" s="10">
        <v>0.298633458556421</v>
      </c>
      <c r="D7" s="11">
        <v>0.634998433746858</v>
      </c>
      <c r="E7" s="10">
        <v>0.659007168763815</v>
      </c>
      <c r="F7" s="10">
        <v>1.03407978233335</v>
      </c>
      <c r="G7" s="10">
        <v>0.238636821903062</v>
      </c>
      <c r="H7" s="10">
        <v>0.965292436263666</v>
      </c>
      <c r="I7" s="10">
        <v>0.85222506996347</v>
      </c>
      <c r="J7" s="10">
        <v>0.688061044055778</v>
      </c>
      <c r="K7" s="10">
        <v>1.08920515013438</v>
      </c>
      <c r="L7" s="10">
        <v>0.834246579583219</v>
      </c>
      <c r="M7" s="10">
        <v>0.533431089682234</v>
      </c>
      <c r="N7" s="10">
        <v>0.4897296763457</v>
      </c>
      <c r="O7" s="11">
        <v>0.572186916866588</v>
      </c>
      <c r="P7" s="11">
        <v>0.777077850430019</v>
      </c>
      <c r="Q7" s="10">
        <v>1.02683208060252</v>
      </c>
      <c r="R7" s="10">
        <v>0.891020822709694</v>
      </c>
      <c r="S7" s="10">
        <v>0.42833254005242</v>
      </c>
      <c r="T7" s="10">
        <v>0.353926233961875</v>
      </c>
      <c r="U7" s="10">
        <v>1.29385625107864</v>
      </c>
      <c r="V7" s="11">
        <v>0.861049544513392</v>
      </c>
      <c r="W7" s="10">
        <v>0.433917606972339</v>
      </c>
      <c r="X7" s="11">
        <v>0.539605209856333</v>
      </c>
      <c r="Y7" s="10">
        <v>0.515582344233683</v>
      </c>
      <c r="Z7" s="10">
        <v>0.667016481601272</v>
      </c>
      <c r="AA7" s="10">
        <v>0.912174152104747</v>
      </c>
      <c r="AB7" s="10">
        <v>0.815826447972583</v>
      </c>
      <c r="AC7" s="10">
        <v>0.877564944262189</v>
      </c>
      <c r="AD7" s="10">
        <v>0.798047457151019</v>
      </c>
      <c r="AE7" s="10">
        <v>0.275301162667785</v>
      </c>
      <c r="AF7" s="10">
        <v>0.563510449323138</v>
      </c>
      <c r="AG7" s="10">
        <v>0.49568058179703</v>
      </c>
      <c r="AH7" s="10">
        <v>0.804063614393852</v>
      </c>
      <c r="AI7" s="10">
        <v>0.722787495469489</v>
      </c>
      <c r="AJ7" s="10">
        <v>1.1340076480125</v>
      </c>
      <c r="AK7" s="10">
        <v>1.01496699340897</v>
      </c>
      <c r="AL7" s="10">
        <v>1.0354088668142</v>
      </c>
      <c r="AM7" s="10">
        <v>1.0118899110064</v>
      </c>
      <c r="AN7" s="10">
        <v>0.832803573074702</v>
      </c>
      <c r="AO7" s="10">
        <v>0.600733752751192</v>
      </c>
      <c r="AP7" s="10">
        <v>0.631996904567135</v>
      </c>
      <c r="AQ7" s="10">
        <v>1.05049962106538</v>
      </c>
      <c r="AR7" s="10">
        <v>0.753116580362837</v>
      </c>
      <c r="AS7" s="10">
        <v>0.641757179883283</v>
      </c>
      <c r="AT7" s="11">
        <v>0.474393516422387</v>
      </c>
      <c r="AU7" s="10">
        <v>0.688448953652528</v>
      </c>
      <c r="AV7" s="10">
        <v>0.819196035570831</v>
      </c>
      <c r="AW7" s="10">
        <v>0.688851231984965</v>
      </c>
      <c r="AX7" s="10">
        <v>1.04704721813997</v>
      </c>
      <c r="AY7" s="11">
        <v>0.588305343895158</v>
      </c>
      <c r="AZ7" s="10">
        <v>0.478486151444294</v>
      </c>
      <c r="BA7" s="10">
        <v>0.65020083283111</v>
      </c>
      <c r="BB7" s="10">
        <v>0.711343887613687</v>
      </c>
      <c r="BC7" s="11">
        <v>1.05464999239185</v>
      </c>
      <c r="BD7" s="10">
        <v>0.823624397170673</v>
      </c>
      <c r="BE7" s="10">
        <v>0.48275504742654</v>
      </c>
      <c r="BF7" s="11">
        <v>1.0036324465081</v>
      </c>
      <c r="BG7" s="10">
        <v>0.802872086979379</v>
      </c>
      <c r="BH7" s="10">
        <v>1.01686647672613</v>
      </c>
      <c r="BI7" s="11">
        <v>1.10245350875258</v>
      </c>
      <c r="BJ7" s="11">
        <v>1.02912397680232</v>
      </c>
      <c r="BK7" s="10">
        <v>1.00765382308544</v>
      </c>
      <c r="BL7" s="10">
        <v>0.920231166871973</v>
      </c>
      <c r="BM7" s="10">
        <v>1.19286676079627</v>
      </c>
      <c r="BN7" s="10">
        <v>0.760601200141396</v>
      </c>
      <c r="BO7" s="11">
        <v>0.969726504157885</v>
      </c>
      <c r="BP7" s="10">
        <v>0.532721125040108</v>
      </c>
      <c r="BQ7" s="10">
        <v>1.193020547789</v>
      </c>
      <c r="BR7" s="10">
        <v>0.569920679532821</v>
      </c>
      <c r="BS7" s="10">
        <v>1.05826461325577</v>
      </c>
      <c r="BT7" s="10">
        <v>0.675850596009269</v>
      </c>
      <c r="BU7" s="10">
        <v>0.749473187083394</v>
      </c>
      <c r="BV7" s="10">
        <v>0.24080110626906</v>
      </c>
      <c r="BW7" s="11">
        <v>0.717260111107989</v>
      </c>
      <c r="BX7" s="10">
        <v>0.854496628749482</v>
      </c>
      <c r="BY7" s="10">
        <v>1.12404690027547</v>
      </c>
      <c r="BZ7" s="10">
        <v>0.454328062535917</v>
      </c>
      <c r="CA7" s="10">
        <v>1.35071442170616</v>
      </c>
      <c r="CB7" s="10">
        <v>0.83406488416154</v>
      </c>
      <c r="CC7" s="10">
        <v>0.422959894440347</v>
      </c>
      <c r="CD7" s="11">
        <v>0.626294345210248</v>
      </c>
      <c r="CE7" s="10">
        <v>1.23159221251614</v>
      </c>
      <c r="CF7" s="10">
        <v>1.25295751089984</v>
      </c>
      <c r="CG7" s="10">
        <v>1.1088157090387</v>
      </c>
      <c r="CH7" s="10">
        <v>0.958927073557107</v>
      </c>
      <c r="CI7" s="10">
        <v>0.923310276845423</v>
      </c>
      <c r="CJ7" s="10">
        <v>0.990198993689964</v>
      </c>
      <c r="CK7" s="11">
        <v>0.925208186713154</v>
      </c>
      <c r="CL7" s="10">
        <v>1.23559558069902</v>
      </c>
      <c r="CM7" s="10">
        <v>1.22771963801583</v>
      </c>
      <c r="CN7" s="10">
        <v>0.918792132267552</v>
      </c>
      <c r="CO7" s="10">
        <v>1.24764529515654</v>
      </c>
      <c r="CP7" s="10">
        <v>0.580082589091407</v>
      </c>
      <c r="CQ7" s="10">
        <v>1.48228932538077</v>
      </c>
      <c r="CR7" s="10">
        <v>0.688101968536703</v>
      </c>
      <c r="CS7" s="10">
        <v>1.05835680657427</v>
      </c>
      <c r="CT7" s="10">
        <v>0.881635918820064</v>
      </c>
      <c r="CU7" s="10">
        <v>1.06392220689826</v>
      </c>
      <c r="CV7" s="10">
        <v>0.698717800888042</v>
      </c>
      <c r="CW7" s="10">
        <v>1.29688209448705</v>
      </c>
      <c r="CX7" s="10">
        <v>0.504607328529293</v>
      </c>
      <c r="CY7" s="10">
        <v>0.74534746829404</v>
      </c>
      <c r="CZ7" s="11">
        <v>0.919854575088679</v>
      </c>
      <c r="DA7" s="10">
        <v>0.92024501178132</v>
      </c>
      <c r="DB7" s="11">
        <v>1.05507761005372</v>
      </c>
      <c r="DC7" s="11">
        <v>1.08385214046159</v>
      </c>
      <c r="DD7" s="10">
        <v>0.975309191404655</v>
      </c>
      <c r="DE7" s="10">
        <v>0.949664053037713</v>
      </c>
      <c r="DF7" s="10">
        <v>0.980473025549611</v>
      </c>
      <c r="DG7" s="10">
        <v>0.986087534763716</v>
      </c>
      <c r="DH7" s="10">
        <v>1.40432591504695</v>
      </c>
      <c r="DI7" s="10">
        <v>0.683405423323703</v>
      </c>
      <c r="DJ7" s="10">
        <v>1.10986253871158</v>
      </c>
      <c r="DK7" s="10">
        <v>1.08680173423915</v>
      </c>
      <c r="DL7" s="10">
        <v>1.03200057740242</v>
      </c>
      <c r="DM7" s="10">
        <v>0.900927521973876</v>
      </c>
      <c r="DN7" s="10">
        <v>1.18004348584661</v>
      </c>
      <c r="DO7" s="10">
        <v>1.04662060197981</v>
      </c>
      <c r="DP7" s="10">
        <v>0.929090151770045</v>
      </c>
      <c r="DQ7" s="10">
        <v>0.967816243503937</v>
      </c>
      <c r="DR7" s="11">
        <v>0.902080148874951</v>
      </c>
      <c r="DS7" s="11">
        <v>1.04373739593143</v>
      </c>
      <c r="DT7" s="10">
        <v>1.22282329878139</v>
      </c>
      <c r="DU7" s="10">
        <v>1.42373708984164</v>
      </c>
      <c r="DV7" s="10">
        <v>1.29133131048847</v>
      </c>
      <c r="DW7" s="10">
        <v>0.788299796061333</v>
      </c>
      <c r="DX7" s="10">
        <v>1.6324527344946</v>
      </c>
      <c r="DY7" s="10">
        <v>1.21641276786022</v>
      </c>
      <c r="DZ7" s="10">
        <v>0.675282348152829</v>
      </c>
      <c r="EA7" s="10">
        <v>1.08568038185363</v>
      </c>
      <c r="EB7" s="10">
        <v>1.1709746805169</v>
      </c>
      <c r="EC7" s="10">
        <v>1.03888912308113</v>
      </c>
      <c r="ED7" s="10">
        <v>1.16886902045328</v>
      </c>
      <c r="EE7" s="10">
        <v>1.52527602480934</v>
      </c>
      <c r="EF7" s="11">
        <v>1.22324448940487</v>
      </c>
      <c r="EG7" s="10">
        <v>1.04422591806804</v>
      </c>
      <c r="EH7" s="10">
        <v>0.898567795615016</v>
      </c>
      <c r="EI7" s="11">
        <v>1.18472852630663</v>
      </c>
      <c r="EJ7" s="11">
        <v>1.15829899597994</v>
      </c>
      <c r="EK7" s="10">
        <v>1.10488425308833</v>
      </c>
      <c r="EL7" s="10">
        <v>0.607422995104017</v>
      </c>
      <c r="EM7" s="10">
        <v>1.09939436805009</v>
      </c>
      <c r="EN7" s="10">
        <v>1.68236348929342</v>
      </c>
      <c r="EO7" s="10">
        <v>1.08834474051301</v>
      </c>
      <c r="EP7" s="11">
        <v>0.84903695094964</v>
      </c>
      <c r="EQ7" s="10">
        <v>0.826485065088846</v>
      </c>
      <c r="ER7" s="10">
        <v>1.10988496750866</v>
      </c>
      <c r="ES7" s="10">
        <v>1.32932519663749</v>
      </c>
      <c r="ET7" s="10">
        <v>0.959425203962593</v>
      </c>
      <c r="EU7" s="10">
        <v>0.969858790263512</v>
      </c>
      <c r="EV7" s="10">
        <v>1.26590785262837</v>
      </c>
      <c r="EW7" s="10">
        <v>0.895840455166232</v>
      </c>
      <c r="EX7" s="10">
        <v>1.04691493033789</v>
      </c>
      <c r="EY7" s="10">
        <v>1.08050442744717</v>
      </c>
      <c r="EZ7" s="10">
        <v>0.815482256052242</v>
      </c>
      <c r="FA7" s="10">
        <v>1.385090917954</v>
      </c>
      <c r="FB7" s="10">
        <v>1.23337019359752</v>
      </c>
      <c r="FC7" s="10">
        <v>0.971191715340936</v>
      </c>
      <c r="FD7" s="10">
        <v>0.785991855975342</v>
      </c>
      <c r="FE7" s="10">
        <v>0.726449322396377</v>
      </c>
      <c r="FF7" s="10">
        <v>1.26442060497904</v>
      </c>
      <c r="FG7" s="10">
        <v>1.1664827942208</v>
      </c>
      <c r="FH7" s="10">
        <v>1.55987103105502</v>
      </c>
      <c r="FI7" s="11">
        <v>1.18439057041258</v>
      </c>
      <c r="FJ7" s="10">
        <v>1.27079382426785</v>
      </c>
      <c r="FK7" s="10">
        <v>1.24321279335243</v>
      </c>
      <c r="FL7" s="10">
        <v>0.981538814161758</v>
      </c>
      <c r="FM7" s="10">
        <v>1.25324417423226</v>
      </c>
      <c r="FN7" s="10">
        <v>1.16629847414045</v>
      </c>
      <c r="FO7" s="10">
        <v>0.8691995319226</v>
      </c>
      <c r="FP7" s="10">
        <v>1.19231500371779</v>
      </c>
      <c r="FQ7" s="10">
        <v>0.849192057521901</v>
      </c>
      <c r="FR7" s="11">
        <v>1.1238866625548</v>
      </c>
      <c r="FS7" s="10">
        <v>1.39244900138844</v>
      </c>
      <c r="FT7" s="10">
        <v>1.54607683398348</v>
      </c>
      <c r="FU7" s="10">
        <v>1.30642237231305</v>
      </c>
      <c r="FV7" s="10">
        <v>1.27152768572745</v>
      </c>
      <c r="FW7" s="10">
        <v>1.08773550178578</v>
      </c>
      <c r="FX7" s="10">
        <v>1.47288663415119</v>
      </c>
      <c r="FY7" s="10">
        <v>1.52827503262147</v>
      </c>
      <c r="FZ7" s="10">
        <v>1.23833251697092</v>
      </c>
      <c r="GA7" s="10">
        <v>1.48230992084649</v>
      </c>
      <c r="GB7" s="10">
        <v>0.917083235745059</v>
      </c>
      <c r="GC7" s="10">
        <v>1.14405376079449</v>
      </c>
      <c r="GD7" s="10">
        <v>1.51221582949847</v>
      </c>
      <c r="GE7" s="10">
        <v>1.16299588110463</v>
      </c>
      <c r="GF7" s="10">
        <v>1.26854490580336</v>
      </c>
      <c r="GG7" s="10">
        <v>1.46862371874141</v>
      </c>
      <c r="GH7" s="10">
        <v>1.37928238967134</v>
      </c>
      <c r="GI7" s="10">
        <v>1.35872669856547</v>
      </c>
      <c r="GJ7" s="10">
        <v>1.35951796076756</v>
      </c>
      <c r="GK7" s="10">
        <v>1.29113583141812</v>
      </c>
      <c r="GL7" s="10">
        <v>0.91287862957339</v>
      </c>
      <c r="GM7" s="10">
        <v>1.1998940095744</v>
      </c>
      <c r="GN7" s="10">
        <v>1.61658726897508</v>
      </c>
      <c r="GO7" s="10">
        <v>0.844559826426301</v>
      </c>
      <c r="GP7" s="10">
        <v>1.32538078641414</v>
      </c>
      <c r="GQ7" s="10">
        <v>0.809267640969357</v>
      </c>
      <c r="GR7" s="10">
        <v>1.25647479099441</v>
      </c>
      <c r="GS7" s="10">
        <v>1.52590695090508</v>
      </c>
      <c r="GT7" s="10">
        <v>1.60348945616785</v>
      </c>
      <c r="GU7" s="10">
        <v>1.48556691371771</v>
      </c>
      <c r="GV7" s="10">
        <v>1.02153386839398</v>
      </c>
      <c r="GW7" s="10">
        <v>1.3112520618793</v>
      </c>
      <c r="GX7" s="10">
        <v>1.14102456733291</v>
      </c>
      <c r="GY7" s="10">
        <v>1.46985283537745</v>
      </c>
      <c r="GZ7" s="10">
        <v>1.43630466914307</v>
      </c>
      <c r="HA7" s="10">
        <v>1.68904581379071</v>
      </c>
      <c r="HB7" s="10">
        <v>1.68913057900632</v>
      </c>
      <c r="HC7" s="10">
        <v>1.58343742792707</v>
      </c>
      <c r="HD7" s="10">
        <v>1.23069203791288</v>
      </c>
      <c r="HE7" s="10">
        <v>1.59830465047967</v>
      </c>
      <c r="HF7" s="10">
        <v>1.43225479579345</v>
      </c>
      <c r="HG7" s="10">
        <v>1.53209179827393</v>
      </c>
      <c r="HH7" s="10">
        <v>1.46489927685708</v>
      </c>
      <c r="HI7" s="10">
        <v>1.48082006164353</v>
      </c>
      <c r="HJ7" s="10">
        <v>1.6029351901984</v>
      </c>
      <c r="HK7" s="10">
        <v>1.417387425295</v>
      </c>
      <c r="HL7" s="10">
        <v>1.6392122184291</v>
      </c>
      <c r="HM7" s="10">
        <v>1.57363922890596</v>
      </c>
      <c r="HN7" s="10">
        <v>1.58696078323465</v>
      </c>
      <c r="HO7" s="10">
        <v>1.60937172373412</v>
      </c>
      <c r="HP7" s="10">
        <v>1.77918832454213</v>
      </c>
    </row>
    <row r="8" spans="1:224">
      <c r="B8" s="9">
        <v>0.007568063</v>
      </c>
      <c r="C8" s="10">
        <v>0.298739874962657</v>
      </c>
      <c r="D8" s="11">
        <v>0.177819976743945</v>
      </c>
      <c r="E8" s="10">
        <v>0.703734947534287</v>
      </c>
      <c r="F8" s="10">
        <v>0.67819467082854</v>
      </c>
      <c r="G8" s="10">
        <v>0.458491135765536</v>
      </c>
      <c r="H8" s="10">
        <v>0.825229647118515</v>
      </c>
      <c r="I8" s="10">
        <v>0.346705837575629</v>
      </c>
      <c r="J8" s="10">
        <v>0.697032449876824</v>
      </c>
      <c r="K8" s="10">
        <v>0.00349805867694144</v>
      </c>
      <c r="L8" s="10">
        <v>1.14029048970121</v>
      </c>
      <c r="M8" s="10">
        <v>0.818109065210882</v>
      </c>
      <c r="N8" s="10">
        <v>1.43625717468107</v>
      </c>
      <c r="O8" s="11">
        <v>0.283917436299142</v>
      </c>
      <c r="P8" s="11">
        <v>0.69507871523846</v>
      </c>
      <c r="Q8" s="10">
        <v>0.781439985710812</v>
      </c>
      <c r="R8" s="10">
        <v>0.961273104763444</v>
      </c>
      <c r="S8" s="10">
        <v>0.404481908823115</v>
      </c>
      <c r="T8" s="10">
        <v>0.662756040028387</v>
      </c>
      <c r="U8" s="10">
        <v>0.89577054349987</v>
      </c>
      <c r="V8" s="11">
        <v>0.63190165422789</v>
      </c>
      <c r="W8" s="10">
        <v>0.768053054278583</v>
      </c>
      <c r="X8" s="11">
        <v>0.821274204901169</v>
      </c>
      <c r="Y8" s="10">
        <v>0.701378251454343</v>
      </c>
      <c r="Z8" s="10">
        <v>0.386669447459971</v>
      </c>
      <c r="AA8" s="10">
        <v>0.465214202308675</v>
      </c>
      <c r="AB8" s="10">
        <v>0.990883338199167</v>
      </c>
      <c r="AC8" s="10">
        <v>0.64818170442961</v>
      </c>
      <c r="AD8" s="10">
        <v>0.810342937877858</v>
      </c>
      <c r="AE8" s="10">
        <v>0.283401535190471</v>
      </c>
      <c r="AF8" s="10">
        <v>0.554642673087776</v>
      </c>
      <c r="AG8" s="10">
        <v>0.384948099239546</v>
      </c>
      <c r="AH8" s="10">
        <v>0.710044676256277</v>
      </c>
      <c r="AI8" s="10">
        <v>0.619465343956101</v>
      </c>
      <c r="AJ8" s="10">
        <v>0.717858052411583</v>
      </c>
      <c r="AK8" s="10">
        <v>0.876012483053686</v>
      </c>
      <c r="AL8" s="10">
        <v>0.538112873672396</v>
      </c>
      <c r="AM8" s="10">
        <v>0.962563638343275</v>
      </c>
      <c r="AN8" s="10">
        <v>0.860254094380113</v>
      </c>
      <c r="AO8" s="10">
        <v>0.694081784959093</v>
      </c>
      <c r="AP8" s="10">
        <v>0.918549830140337</v>
      </c>
      <c r="AQ8" s="10">
        <v>1.03958853558302</v>
      </c>
      <c r="AR8" s="10">
        <v>0.739445698714302</v>
      </c>
      <c r="AS8" s="10">
        <v>0.791996738424067</v>
      </c>
      <c r="AT8" s="11">
        <v>0.65244799317445</v>
      </c>
      <c r="AU8" s="10">
        <v>0.383901661499944</v>
      </c>
      <c r="AV8" s="10">
        <v>0.727303356393268</v>
      </c>
      <c r="AW8" s="10">
        <v>1.46137227526541</v>
      </c>
      <c r="AX8" s="10">
        <v>0.898117841042203</v>
      </c>
      <c r="AY8" s="11">
        <v>0.611486359403513</v>
      </c>
      <c r="AZ8" s="10">
        <v>1.07443685695222</v>
      </c>
      <c r="BA8" s="10">
        <v>0.794695737021216</v>
      </c>
      <c r="BB8" s="10">
        <v>1.10510725929543</v>
      </c>
      <c r="BC8" s="11">
        <v>0.883375324698022</v>
      </c>
      <c r="BD8" s="10">
        <v>1.09289835002355</v>
      </c>
      <c r="BE8" s="10">
        <v>0.500602236595391</v>
      </c>
      <c r="BF8" s="11">
        <v>0.620542197952299</v>
      </c>
      <c r="BG8" s="10">
        <v>0.905372901155729</v>
      </c>
      <c r="BH8" s="10">
        <v>0.443845935109598</v>
      </c>
      <c r="BI8" s="11">
        <v>0.934185958809908</v>
      </c>
      <c r="BJ8" s="11">
        <v>0.609106874027023</v>
      </c>
      <c r="BK8" s="10">
        <v>0.509672654491077</v>
      </c>
      <c r="BL8" s="10">
        <v>1.14266161812211</v>
      </c>
      <c r="BM8" s="10">
        <v>0.689863142664863</v>
      </c>
      <c r="BN8" s="10">
        <v>0.80557529974702</v>
      </c>
      <c r="BO8" s="11">
        <v>0.843606882144862</v>
      </c>
      <c r="BP8" s="10">
        <v>0.596973158472865</v>
      </c>
      <c r="BQ8" s="10">
        <v>0.82997058601061</v>
      </c>
      <c r="BR8" s="10">
        <v>0.732701990773804</v>
      </c>
      <c r="BS8" s="10">
        <v>0.648519982312603</v>
      </c>
      <c r="BT8" s="10">
        <v>1.1168111607979</v>
      </c>
      <c r="BU8" s="10">
        <v>0.352256313217496</v>
      </c>
      <c r="BV8" s="10">
        <v>1.1123660335167</v>
      </c>
      <c r="BW8" s="11">
        <v>0.96580708792959</v>
      </c>
      <c r="BX8" s="10">
        <v>0.90251947381936</v>
      </c>
      <c r="BY8" s="10">
        <v>0.679081759142628</v>
      </c>
      <c r="BZ8" s="10">
        <v>1.1314136479899</v>
      </c>
      <c r="CA8" s="10">
        <v>0.720942129597382</v>
      </c>
      <c r="CB8" s="10">
        <v>0.937106916932525</v>
      </c>
      <c r="CC8" s="10">
        <v>1.28320311301963</v>
      </c>
      <c r="CD8" s="11">
        <v>0.865601603494502</v>
      </c>
      <c r="CE8" s="10">
        <v>1.30536527494144</v>
      </c>
      <c r="CF8" s="10">
        <v>0.830508779098695</v>
      </c>
      <c r="CG8" s="10">
        <v>0.6455041131866</v>
      </c>
      <c r="CH8" s="10">
        <v>1.28089772261614</v>
      </c>
      <c r="CI8" s="10">
        <v>0.827097321256824</v>
      </c>
      <c r="CJ8" s="10">
        <v>1.00092179346469</v>
      </c>
      <c r="CK8" s="11">
        <v>0.822721223439053</v>
      </c>
      <c r="CL8" s="10">
        <v>0.657815836423988</v>
      </c>
      <c r="CM8" s="10">
        <v>0.543328761733308</v>
      </c>
      <c r="CN8" s="10">
        <v>0.85861981038648</v>
      </c>
      <c r="CO8" s="10">
        <v>0.759164967873854</v>
      </c>
      <c r="CP8" s="10">
        <v>0.841656474953705</v>
      </c>
      <c r="CQ8" s="10">
        <v>1.0709943717027</v>
      </c>
      <c r="CR8" s="10">
        <v>0.630980297921286</v>
      </c>
      <c r="CS8" s="10">
        <v>1.07704143240735</v>
      </c>
      <c r="CT8" s="10">
        <v>1.0762583747473</v>
      </c>
      <c r="CU8" s="10">
        <v>1.04303556861962</v>
      </c>
      <c r="CV8" s="10">
        <v>1.13042502280763</v>
      </c>
      <c r="CW8" s="10">
        <v>1.02022540820851</v>
      </c>
      <c r="CX8" s="10">
        <v>1.32595401272315</v>
      </c>
      <c r="CY8" s="10">
        <v>1.1354877141699</v>
      </c>
      <c r="CZ8" s="11">
        <v>1.12292003823371</v>
      </c>
      <c r="DA8" s="10">
        <v>0.791323268693229</v>
      </c>
      <c r="DB8" s="11">
        <v>0.839447955530301</v>
      </c>
      <c r="DC8" s="11">
        <v>1.14251162778636</v>
      </c>
      <c r="DD8" s="10">
        <v>0.960572481274372</v>
      </c>
      <c r="DE8" s="10">
        <v>1.24870507277368</v>
      </c>
      <c r="DF8" s="10">
        <v>0.8025731033368</v>
      </c>
      <c r="DG8" s="10">
        <v>0.714518446561849</v>
      </c>
      <c r="DH8" s="10">
        <v>0.909119299170818</v>
      </c>
      <c r="DI8" s="10">
        <v>1.07872213385919</v>
      </c>
      <c r="DJ8" s="10">
        <v>0.903949101483067</v>
      </c>
      <c r="DK8" s="10">
        <v>0.817935846772758</v>
      </c>
      <c r="DL8" s="10">
        <v>1.12339376827782</v>
      </c>
      <c r="DM8" s="10">
        <v>1.13939993582572</v>
      </c>
      <c r="DN8" s="10">
        <v>0.780279563005527</v>
      </c>
      <c r="DO8" s="10">
        <v>0.913112032992535</v>
      </c>
      <c r="DP8" s="10">
        <v>1.45679068191643</v>
      </c>
      <c r="DQ8" s="10">
        <v>1.10403331697501</v>
      </c>
      <c r="DR8" s="11">
        <v>1.21984835105181</v>
      </c>
      <c r="DS8" s="11">
        <v>1.24319041049189</v>
      </c>
      <c r="DT8" s="10">
        <v>1.30452098011027</v>
      </c>
      <c r="DU8" s="10">
        <v>1.10731452503344</v>
      </c>
      <c r="DV8" s="10">
        <v>1.31243947268593</v>
      </c>
      <c r="DW8" s="10">
        <v>1.2683902722835</v>
      </c>
      <c r="DX8" s="10">
        <v>1.04960630898495</v>
      </c>
      <c r="DY8" s="10">
        <v>1.11004568699897</v>
      </c>
      <c r="DZ8" s="10">
        <v>1.32133555353643</v>
      </c>
      <c r="EA8" s="10">
        <v>1.04481398689583</v>
      </c>
      <c r="EB8" s="10">
        <v>0.585881159031326</v>
      </c>
      <c r="EC8" s="10">
        <v>0.984782013931205</v>
      </c>
      <c r="ED8" s="10">
        <v>0.970913746408139</v>
      </c>
      <c r="EE8" s="10">
        <v>0.494729872594409</v>
      </c>
      <c r="EF8" s="11">
        <v>1.25799339448595</v>
      </c>
      <c r="EG8" s="10">
        <v>1.0692232318223</v>
      </c>
      <c r="EH8" s="10">
        <v>0.620410740589168</v>
      </c>
      <c r="EI8" s="11">
        <v>1.06801649285457</v>
      </c>
      <c r="EJ8" s="11">
        <v>1.03473818287902</v>
      </c>
      <c r="EK8" s="10">
        <v>1.10929846418774</v>
      </c>
      <c r="EL8" s="10">
        <v>1.27364092080994</v>
      </c>
      <c r="EM8" s="10">
        <v>1.02483513540792</v>
      </c>
      <c r="EN8" s="10">
        <v>1.20380733702842</v>
      </c>
      <c r="EO8" s="10">
        <v>0.473363101660418</v>
      </c>
      <c r="EP8" s="11">
        <v>1.1746096541728</v>
      </c>
      <c r="EQ8" s="10">
        <v>1.40144914644208</v>
      </c>
      <c r="ER8" s="10">
        <v>1.13491337540911</v>
      </c>
      <c r="ES8" s="10">
        <v>0.893373098020839</v>
      </c>
      <c r="ET8" s="10">
        <v>1.04694510096501</v>
      </c>
      <c r="EU8" s="10">
        <v>0.947415447888446</v>
      </c>
      <c r="EV8" s="10">
        <v>1.24112792761565</v>
      </c>
      <c r="EW8" s="10">
        <v>1.00231462026433</v>
      </c>
      <c r="EX8" s="10">
        <v>1.00415488346823</v>
      </c>
      <c r="EY8" s="10">
        <v>1.21478040014712</v>
      </c>
      <c r="EZ8" s="10">
        <v>0.850429187853657</v>
      </c>
      <c r="FA8" s="10">
        <v>1.2458954562973</v>
      </c>
      <c r="FB8" s="10">
        <v>1.04861208902687</v>
      </c>
      <c r="FC8" s="10">
        <v>0.909582879619486</v>
      </c>
      <c r="FD8" s="10">
        <v>1.42960233726412</v>
      </c>
      <c r="FE8" s="10">
        <v>1.19513140099534</v>
      </c>
      <c r="FF8" s="10">
        <v>1.51111639530021</v>
      </c>
      <c r="FG8" s="10">
        <v>1.20388221623867</v>
      </c>
      <c r="FH8" s="10">
        <v>1.11605657173549</v>
      </c>
      <c r="FI8" s="11">
        <v>1.16996192285427</v>
      </c>
      <c r="FJ8" s="10">
        <v>1.23998268050469</v>
      </c>
      <c r="FK8" s="10">
        <v>1.06908034619675</v>
      </c>
      <c r="FL8" s="10">
        <v>1.05274159527458</v>
      </c>
      <c r="FM8" s="10">
        <v>1.23595945959384</v>
      </c>
      <c r="FN8" s="10">
        <v>1.67430216988094</v>
      </c>
      <c r="FO8" s="10">
        <v>1.11079379673615</v>
      </c>
      <c r="FP8" s="10">
        <v>1.36771378007292</v>
      </c>
      <c r="FQ8" s="10">
        <v>1.55150012392675</v>
      </c>
      <c r="FR8" s="11">
        <v>1.25417027136986</v>
      </c>
      <c r="FS8" s="10">
        <v>1.30860254749267</v>
      </c>
      <c r="FT8" s="10">
        <v>1.10169867455079</v>
      </c>
      <c r="FU8" s="10">
        <v>1.25839379273756</v>
      </c>
      <c r="FV8" s="10">
        <v>1.01903550708675</v>
      </c>
      <c r="FW8" s="10">
        <v>1.29225983951797</v>
      </c>
      <c r="FX8" s="10">
        <v>1.40642105199369</v>
      </c>
      <c r="FY8" s="10">
        <v>1.35014364279998</v>
      </c>
      <c r="FZ8" s="10">
        <v>1.23367185208205</v>
      </c>
      <c r="GA8" s="10">
        <v>1.0575081566225</v>
      </c>
      <c r="GB8" s="10">
        <v>1.3126997348899</v>
      </c>
      <c r="GC8" s="10">
        <v>1.3624008779547</v>
      </c>
      <c r="GD8" s="10">
        <v>1.6468325833879</v>
      </c>
      <c r="GE8" s="10">
        <v>1.23513653031436</v>
      </c>
      <c r="GF8" s="10">
        <v>1.12079674497986</v>
      </c>
      <c r="GG8" s="10">
        <v>1.45454263605101</v>
      </c>
      <c r="GH8" s="10">
        <v>1.1596002303238</v>
      </c>
      <c r="GI8" s="10">
        <v>0.858663410590363</v>
      </c>
      <c r="GJ8" s="10">
        <v>1.19732968344408</v>
      </c>
      <c r="GK8" s="10">
        <v>1.44091783956994</v>
      </c>
      <c r="GL8" s="10">
        <v>1.01947884596632</v>
      </c>
      <c r="GM8" s="10">
        <v>1.18635983014859</v>
      </c>
      <c r="GN8" s="10">
        <v>1.43669223868249</v>
      </c>
      <c r="GO8" s="10">
        <v>1.13360344032671</v>
      </c>
      <c r="GP8" s="10">
        <v>1.68896708535373</v>
      </c>
      <c r="GQ8" s="10">
        <v>1.56802934097079</v>
      </c>
      <c r="GR8" s="10">
        <v>1.46621218948665</v>
      </c>
      <c r="GS8" s="10">
        <v>1.5122760421058</v>
      </c>
      <c r="GT8" s="10">
        <v>1.65772506662263</v>
      </c>
      <c r="GU8" s="10">
        <v>0.377092189179234</v>
      </c>
      <c r="GV8" s="10">
        <v>1.35618693962422</v>
      </c>
      <c r="GW8" s="10">
        <v>1.50752960720879</v>
      </c>
      <c r="GX8" s="10">
        <v>1.39931830683403</v>
      </c>
      <c r="GY8" s="10">
        <v>1.61705450285634</v>
      </c>
      <c r="GZ8" s="10">
        <v>1.34184875115653</v>
      </c>
      <c r="HA8" s="10">
        <v>1.63400493378763</v>
      </c>
      <c r="HB8" s="10">
        <v>1.72011226531196</v>
      </c>
      <c r="HC8" s="10">
        <v>1.44565720450679</v>
      </c>
      <c r="HD8" s="10">
        <v>1.39417588375366</v>
      </c>
      <c r="HE8" s="10">
        <v>1.53923742273509</v>
      </c>
      <c r="HF8" s="10">
        <v>1.52662667693312</v>
      </c>
      <c r="HG8" s="10">
        <v>0.9370157307453</v>
      </c>
      <c r="HH8" s="10">
        <v>1.46258384069766</v>
      </c>
      <c r="HI8" s="10">
        <v>1.36190859167793</v>
      </c>
      <c r="HJ8" s="10">
        <v>1.53161209624928</v>
      </c>
      <c r="HK8" s="10">
        <v>1.60370136920688</v>
      </c>
      <c r="HL8" s="10">
        <v>1.3514648535008</v>
      </c>
      <c r="HM8" s="10">
        <v>1.26498917526351</v>
      </c>
      <c r="HN8" s="10">
        <v>1.41749163507201</v>
      </c>
      <c r="HO8" s="10">
        <v>1.7066379915471</v>
      </c>
      <c r="HP8" s="10">
        <v>1.71992931306684</v>
      </c>
    </row>
    <row r="9" spans="1:224">
      <c r="B9" s="9">
        <v>0.109333949</v>
      </c>
      <c r="C9" s="10">
        <v>0.157089964042864</v>
      </c>
      <c r="D9" s="11">
        <v>0.70016874482643</v>
      </c>
      <c r="E9" s="10">
        <v>0.623660073854237</v>
      </c>
      <c r="F9" s="10">
        <v>0.459687941904837</v>
      </c>
      <c r="G9" s="10">
        <v>0.580028210087236</v>
      </c>
      <c r="H9" s="10">
        <v>0.935870906268602</v>
      </c>
      <c r="I9" s="10">
        <v>0.197705377607703</v>
      </c>
      <c r="J9" s="10">
        <v>0.591265322401349</v>
      </c>
      <c r="K9" s="10">
        <v>0.268179395635274</v>
      </c>
      <c r="L9" s="10">
        <v>0.59976286555003</v>
      </c>
      <c r="M9" s="10">
        <v>0.401352586390778</v>
      </c>
      <c r="N9" s="10">
        <v>0.476362081946917</v>
      </c>
      <c r="O9" s="11">
        <v>0.170826358854783</v>
      </c>
      <c r="P9" s="11">
        <v>0.61445899185936</v>
      </c>
      <c r="Q9" s="10">
        <v>0.360797807067151</v>
      </c>
      <c r="R9" s="10">
        <v>0.642811891650478</v>
      </c>
      <c r="S9" s="10">
        <v>0.784384507761037</v>
      </c>
      <c r="T9" s="10">
        <v>0.626798706786693</v>
      </c>
      <c r="U9" s="10">
        <v>0.976043202683011</v>
      </c>
      <c r="V9" s="11">
        <v>0.399512146183112</v>
      </c>
      <c r="W9" s="10">
        <v>0.700390347441309</v>
      </c>
      <c r="X9" s="11">
        <v>1.05973312492076</v>
      </c>
      <c r="Y9" s="10">
        <v>1.08571075235</v>
      </c>
      <c r="Z9" s="10">
        <v>0.788044347559833</v>
      </c>
      <c r="AA9" s="10">
        <v>0.801778104829654</v>
      </c>
      <c r="AB9" s="10">
        <v>0.542093416777698</v>
      </c>
      <c r="AC9" s="10">
        <v>0.91599151330959</v>
      </c>
      <c r="AD9" s="10">
        <v>0.538078539798143</v>
      </c>
      <c r="AE9" s="10">
        <v>0.788858221600009</v>
      </c>
      <c r="AF9" s="10">
        <v>0.648115068894095</v>
      </c>
      <c r="AG9" s="10">
        <v>0.423786973313489</v>
      </c>
      <c r="AH9" s="10">
        <v>0.61098149158018</v>
      </c>
      <c r="AI9" s="10"/>
      <c r="AJ9" s="10">
        <v>0.277975466146404</v>
      </c>
      <c r="AK9" s="10">
        <v>0.190639938462195</v>
      </c>
      <c r="AL9" s="10">
        <v>0.692940774347449</v>
      </c>
      <c r="AM9" s="10">
        <v>0.647122416879825</v>
      </c>
      <c r="AN9" s="10">
        <v>0.855577500021425</v>
      </c>
      <c r="AO9" s="10">
        <v>0.88323597094625</v>
      </c>
      <c r="AP9" s="10">
        <v>0.979769174767735</v>
      </c>
      <c r="AQ9" s="10">
        <v>0.509057513562151</v>
      </c>
      <c r="AR9" s="10">
        <v>0.567129510297926</v>
      </c>
      <c r="AS9" s="10">
        <v>0.882310103573754</v>
      </c>
      <c r="AT9" s="11">
        <v>0.63295690426442</v>
      </c>
      <c r="AU9" s="10">
        <v>0.837324927336432</v>
      </c>
      <c r="AV9" s="10">
        <v>0.933940023892487</v>
      </c>
      <c r="AW9" s="10">
        <v>1.07581625648765</v>
      </c>
      <c r="AX9" s="10">
        <v>0.679797221734821</v>
      </c>
      <c r="AY9" s="11">
        <v>0.820874175475556</v>
      </c>
      <c r="AZ9" s="10">
        <v>0.397595967610292</v>
      </c>
      <c r="BA9" s="10">
        <v>0.812359140424936</v>
      </c>
      <c r="BB9" s="10">
        <v>0.898944579835448</v>
      </c>
      <c r="BC9" s="11">
        <v>0.829826558138408</v>
      </c>
      <c r="BD9" s="10">
        <v>1.02937279735125</v>
      </c>
      <c r="BE9" s="10">
        <v>0.775803500902887</v>
      </c>
      <c r="BF9" s="11">
        <v>0.905232104866417</v>
      </c>
      <c r="BG9" s="10">
        <v>0.506382812963312</v>
      </c>
      <c r="BH9" s="10">
        <v>0.746672280565258</v>
      </c>
      <c r="BI9" s="11">
        <v>0.725549922175655</v>
      </c>
      <c r="BJ9" s="11">
        <v>0.959374018505389</v>
      </c>
      <c r="BK9" s="10">
        <v>0.446484251644628</v>
      </c>
      <c r="BL9" s="10">
        <v>0.981337662081643</v>
      </c>
      <c r="BM9" s="10">
        <v>0.814162867100028</v>
      </c>
      <c r="BN9" s="10">
        <v>1.12458947310104</v>
      </c>
      <c r="BO9" s="11">
        <v>0.480421546042828</v>
      </c>
      <c r="BP9" s="10">
        <v>0.701064843242557</v>
      </c>
      <c r="BQ9" s="10">
        <v>1.07634166562888</v>
      </c>
      <c r="BR9" s="10">
        <v>0.768439962492527</v>
      </c>
      <c r="BS9" s="10">
        <v>1.07691690898206</v>
      </c>
      <c r="BT9" s="10">
        <v>0.526016296027998</v>
      </c>
      <c r="BU9" s="10">
        <v>1.05398473463894</v>
      </c>
      <c r="BV9" s="10">
        <v>1.20680061215968</v>
      </c>
      <c r="BW9" s="11">
        <v>0.809315761598599</v>
      </c>
      <c r="BX9" s="10">
        <v>0.880106863016345</v>
      </c>
      <c r="BY9" s="10">
        <v>0.917443855902134</v>
      </c>
      <c r="BZ9" s="10">
        <v>0.659019798675283</v>
      </c>
      <c r="CA9" s="10">
        <v>0.553220199149598</v>
      </c>
      <c r="CB9" s="10">
        <v>0.963124922015227</v>
      </c>
      <c r="CC9" s="10">
        <v>0.958636588725893</v>
      </c>
      <c r="CD9" s="11">
        <v>1.17446570242195</v>
      </c>
      <c r="CE9" s="10">
        <v>1.17100001889105</v>
      </c>
      <c r="CF9" s="10">
        <v>0.579397413638855</v>
      </c>
      <c r="CG9" s="10">
        <v>0.163785697323019</v>
      </c>
      <c r="CH9" s="10">
        <v>0.577338321035109</v>
      </c>
      <c r="CI9" s="10">
        <v>0.983534255343576</v>
      </c>
      <c r="CJ9" s="10">
        <v>1.18552630552842</v>
      </c>
      <c r="CK9" s="11">
        <v>0.904940057519104</v>
      </c>
      <c r="CL9" s="10">
        <v>0.623125162980384</v>
      </c>
      <c r="CM9" s="10">
        <v>0.839740488373564</v>
      </c>
      <c r="CN9" s="10">
        <v>1.03264335999937</v>
      </c>
      <c r="CO9" s="10">
        <v>1.09524732720684</v>
      </c>
      <c r="CP9" s="10">
        <v>0.972709875005291</v>
      </c>
      <c r="CQ9" s="10">
        <v>1.06756138047048</v>
      </c>
      <c r="CR9" s="10">
        <v>0.538995800679495</v>
      </c>
      <c r="CS9" s="10">
        <v>1.07749821604239</v>
      </c>
      <c r="CT9" s="10">
        <v>0.948087061916761</v>
      </c>
      <c r="CU9" s="10">
        <v>1.14386995063827</v>
      </c>
      <c r="CV9" s="10">
        <v>0.98141752242675</v>
      </c>
      <c r="CW9" s="10">
        <v>0.783719372782546</v>
      </c>
      <c r="CX9" s="10">
        <v>0.273509095703206</v>
      </c>
      <c r="CY9" s="10">
        <v>1.19529623550106</v>
      </c>
      <c r="CZ9" s="11">
        <v>0.835429854737432</v>
      </c>
      <c r="DA9" s="10">
        <v>1.00130235539829</v>
      </c>
      <c r="DB9" s="11">
        <v>1.10323977348568</v>
      </c>
      <c r="DC9" s="11">
        <v>1.02147513830224</v>
      </c>
      <c r="DD9" s="10">
        <v>1.00109571518244</v>
      </c>
      <c r="DE9" s="10">
        <v>0.950740757320295</v>
      </c>
      <c r="DF9" s="10">
        <v>0.959936777477926</v>
      </c>
      <c r="DG9" s="10">
        <v>0.882350294424601</v>
      </c>
      <c r="DH9" s="10">
        <v>1.24778550394892</v>
      </c>
      <c r="DI9" s="10">
        <v>0.916128322782324</v>
      </c>
      <c r="DJ9" s="10">
        <v>1.13825647608058</v>
      </c>
      <c r="DK9" s="10">
        <v>1.29923790374385</v>
      </c>
      <c r="DL9" s="10">
        <v>0.829478146323083</v>
      </c>
      <c r="DM9" s="10">
        <v>1.04971311990191</v>
      </c>
      <c r="DN9" s="10">
        <v>1.13814138758017</v>
      </c>
      <c r="DO9" s="10">
        <v>0.741633377743052</v>
      </c>
      <c r="DP9" s="10">
        <v>1.47825403930451</v>
      </c>
      <c r="DQ9" s="10">
        <v>1.02373201526987</v>
      </c>
      <c r="DR9" s="11">
        <v>0.939531179583182</v>
      </c>
      <c r="DS9" s="11">
        <v>1.17252149778686</v>
      </c>
      <c r="DT9" s="10">
        <v>1.41632427456312</v>
      </c>
      <c r="DU9" s="10">
        <v>1.13096096212125</v>
      </c>
      <c r="DV9" s="10">
        <v>1.27870410631677</v>
      </c>
      <c r="DW9" s="10">
        <v>0.936341197015872</v>
      </c>
      <c r="DX9" s="10">
        <v>0.977221180287139</v>
      </c>
      <c r="DY9" s="10">
        <v>0.965230120796185</v>
      </c>
      <c r="DZ9" s="10">
        <v>1.08010208059564</v>
      </c>
      <c r="EA9" s="10">
        <v>0.666633067749163</v>
      </c>
      <c r="EB9" s="10">
        <v>1.35516069121548</v>
      </c>
      <c r="EC9" s="10">
        <v>1.03432128673079</v>
      </c>
      <c r="ED9" s="10">
        <v>0.909153629539938</v>
      </c>
      <c r="EE9" s="10">
        <v>1.33935688889508</v>
      </c>
      <c r="EF9" s="11">
        <v>1.12410972970582</v>
      </c>
      <c r="EG9" s="10">
        <v>1.39841011818235</v>
      </c>
      <c r="EH9" s="10">
        <v>1.13448351819497</v>
      </c>
      <c r="EI9" s="11">
        <v>0.956904871361089</v>
      </c>
      <c r="EJ9" s="11">
        <v>1.34682320838856</v>
      </c>
      <c r="EK9" s="10">
        <v>0.993833720957475</v>
      </c>
      <c r="EL9" s="10">
        <v>1.20033090972811</v>
      </c>
      <c r="EM9" s="10">
        <v>0.701905846782194</v>
      </c>
      <c r="EN9" s="10">
        <v>1.61432527623006</v>
      </c>
      <c r="EO9" s="10">
        <v>0.256223652524503</v>
      </c>
      <c r="EP9" s="11">
        <v>1.20938334449289</v>
      </c>
      <c r="EQ9" s="10">
        <v>1.1283981962474</v>
      </c>
      <c r="ER9" s="10">
        <v>1.20887356267829</v>
      </c>
      <c r="ES9" s="10">
        <v>0.967452216028541</v>
      </c>
      <c r="ET9" s="10">
        <v>1.12250191114378</v>
      </c>
      <c r="EU9" s="10">
        <v>1.06563897796983</v>
      </c>
      <c r="EV9" s="10">
        <v>0.56921678462252</v>
      </c>
      <c r="EW9" s="10">
        <v>0.95001986638481</v>
      </c>
      <c r="EX9" s="10">
        <v>1.32061792717867</v>
      </c>
      <c r="EY9" s="10">
        <v>0.635390597077081</v>
      </c>
      <c r="EZ9" s="10">
        <v>1.30861631065527</v>
      </c>
      <c r="FA9" s="10">
        <v>1.11913774357734</v>
      </c>
      <c r="FB9" s="10">
        <v>0.717694097045989</v>
      </c>
      <c r="FC9" s="10">
        <v>1.27396478114201</v>
      </c>
      <c r="FD9" s="10">
        <v>1.24049940968641</v>
      </c>
      <c r="FE9" s="10">
        <v>1.24745197237495</v>
      </c>
      <c r="FF9" s="10">
        <v>0.978278285032379</v>
      </c>
      <c r="FG9" s="10">
        <v>1.47743076977279</v>
      </c>
      <c r="FH9" s="10">
        <v>1.27380438265327</v>
      </c>
      <c r="FI9" s="11">
        <v>1.1811489526533</v>
      </c>
      <c r="FJ9" s="10">
        <v>0.984727634927034</v>
      </c>
      <c r="FK9" s="10">
        <v>1.41634466683137</v>
      </c>
      <c r="FL9" s="10">
        <v>1.6558602318792</v>
      </c>
      <c r="FM9" s="10">
        <v>1.16857539440443</v>
      </c>
      <c r="FN9" s="10">
        <v>1.34823117059348</v>
      </c>
      <c r="FO9" s="10">
        <v>1.45846587013019</v>
      </c>
      <c r="FP9" s="10">
        <v>1.21252571003951</v>
      </c>
      <c r="FQ9" s="10">
        <v>1.46885403870651</v>
      </c>
      <c r="FR9" s="11">
        <v>1.1915503650308</v>
      </c>
      <c r="FS9" s="10">
        <v>1.32779619749028</v>
      </c>
      <c r="FT9" s="10">
        <v>1.00968784586895</v>
      </c>
      <c r="FU9" s="10">
        <v>1.31847063015574</v>
      </c>
      <c r="FV9" s="10">
        <v>1.2151608497268</v>
      </c>
      <c r="FW9" s="10">
        <v>1.18871912864975</v>
      </c>
      <c r="FX9" s="10">
        <v>1.65851640748978</v>
      </c>
      <c r="FY9" s="10">
        <v>1.35283307561215</v>
      </c>
      <c r="FZ9" s="10">
        <v>1.2277823866575</v>
      </c>
      <c r="GA9" s="10">
        <v>1.16553492038563</v>
      </c>
      <c r="GB9" s="10">
        <v>1.43871151440291</v>
      </c>
      <c r="GC9" s="10">
        <v>1.52270268262216</v>
      </c>
      <c r="GD9" s="10">
        <v>1.12556632876555</v>
      </c>
      <c r="GE9" s="10">
        <v>1.17034828735371</v>
      </c>
      <c r="GF9" s="10">
        <v>1.5140529351715</v>
      </c>
      <c r="GG9" s="10">
        <v>1.22851837374524</v>
      </c>
      <c r="GH9" s="10">
        <v>1.19548190766306</v>
      </c>
      <c r="GI9" s="10">
        <v>1.31207432085563</v>
      </c>
      <c r="GJ9" s="10">
        <v>1.31390401936701</v>
      </c>
      <c r="GK9" s="10">
        <v>1.33004492266553</v>
      </c>
      <c r="GL9" s="10">
        <v>1.56911958417886</v>
      </c>
      <c r="GM9" s="10">
        <v>1.5869602391238</v>
      </c>
      <c r="GN9" s="10">
        <v>1.55012168681759</v>
      </c>
      <c r="GO9" s="10">
        <v>1.2420609829102</v>
      </c>
      <c r="GP9" s="10">
        <v>1.40010296262847</v>
      </c>
      <c r="GQ9" s="10">
        <v>1.33289063286727</v>
      </c>
      <c r="GR9" s="10">
        <v>1.57985408854846</v>
      </c>
      <c r="GS9" s="10">
        <v>1.21103559078562</v>
      </c>
      <c r="GT9" s="10">
        <v>1.40915107184485</v>
      </c>
      <c r="GU9" s="10">
        <v>1.45409076365435</v>
      </c>
      <c r="GV9" s="10">
        <v>1.55530043109328</v>
      </c>
      <c r="GW9" s="10">
        <v>1.03119930989795</v>
      </c>
      <c r="GX9" s="10">
        <v>1.09876910735108</v>
      </c>
      <c r="GY9" s="10">
        <v>1.42557202566251</v>
      </c>
      <c r="GZ9" s="10">
        <v>1.54777702026088</v>
      </c>
      <c r="HA9" s="10">
        <v>1.01997983944112</v>
      </c>
      <c r="HB9" s="10">
        <v>1.31822625056666</v>
      </c>
      <c r="HC9" s="10">
        <v>1.74656410446918</v>
      </c>
      <c r="HD9" s="10">
        <v>1.09478514221738</v>
      </c>
      <c r="HE9" s="10">
        <v>1.41594641662962</v>
      </c>
      <c r="HF9" s="10">
        <v>1.56310449854923</v>
      </c>
      <c r="HG9" s="10">
        <v>1.62594773375909</v>
      </c>
      <c r="HH9" s="10">
        <v>1.3165139223618</v>
      </c>
      <c r="HI9" s="10">
        <v>1.36151302067175</v>
      </c>
      <c r="HJ9" s="10">
        <v>1.55580191250866</v>
      </c>
      <c r="HK9" s="10">
        <v>1.61958071959791</v>
      </c>
      <c r="HL9" s="10">
        <v>1.56890474827381</v>
      </c>
      <c r="HM9" s="10">
        <v>0.907046859829322</v>
      </c>
      <c r="HN9" s="10">
        <v>1.85675271798829</v>
      </c>
      <c r="HO9" s="10">
        <v>1.52413136465609</v>
      </c>
      <c r="HP9" s="10">
        <v>1.49192167327569</v>
      </c>
    </row>
    <row r="10" spans="1:224">
      <c r="B10" s="9">
        <v>0.211139089</v>
      </c>
      <c r="C10" s="10">
        <v>0.110218374204973</v>
      </c>
      <c r="D10" s="11">
        <v>0.544633165912742</v>
      </c>
      <c r="E10" s="10">
        <v>0.217719456295563</v>
      </c>
      <c r="F10" s="10">
        <v>0.227899225646364</v>
      </c>
      <c r="G10" s="10">
        <v>0.892609601861728</v>
      </c>
      <c r="H10" s="10">
        <v>0.285724522837965</v>
      </c>
      <c r="I10" s="10">
        <v>0.630216987105681</v>
      </c>
      <c r="J10" s="10">
        <v>0.636706807911857</v>
      </c>
      <c r="K10" s="10">
        <v>0.962195768019526</v>
      </c>
      <c r="L10" s="10">
        <v>1.34161098186355</v>
      </c>
      <c r="M10" s="10">
        <v>0.458061731112076</v>
      </c>
      <c r="N10" s="10">
        <v>0.880681343916676</v>
      </c>
      <c r="O10" s="11">
        <v>0.125367842575234</v>
      </c>
      <c r="P10" s="11">
        <v>1.05304297763034</v>
      </c>
      <c r="Q10" s="10">
        <v>0.732627862379774</v>
      </c>
      <c r="R10" s="10">
        <v>0.564177434514104</v>
      </c>
      <c r="S10" s="10">
        <v>0.61078497484623</v>
      </c>
      <c r="T10" s="10">
        <v>0.823950383380272</v>
      </c>
      <c r="U10" s="10">
        <v>0.529938000460897</v>
      </c>
      <c r="V10" s="11">
        <v>0.806624851452866</v>
      </c>
      <c r="W10" s="10">
        <v>0.839808580916792</v>
      </c>
      <c r="X10" s="11">
        <v>0.853697279552991</v>
      </c>
      <c r="Y10" s="10">
        <v>0.30759410000968</v>
      </c>
      <c r="Z10" s="10">
        <v>0.58977606997185</v>
      </c>
      <c r="AA10" s="10">
        <v>1.23655060383314</v>
      </c>
      <c r="AB10" s="10">
        <v>0.583758609773351</v>
      </c>
      <c r="AC10" s="10">
        <v>0.847970641750587</v>
      </c>
      <c r="AD10" s="10">
        <v>0.664776341616406</v>
      </c>
      <c r="AE10" s="10">
        <v>0.740616731798909</v>
      </c>
      <c r="AF10" s="10">
        <v>0.513019220432742</v>
      </c>
      <c r="AG10" s="10">
        <v>0.945948206654267</v>
      </c>
      <c r="AH10" s="10">
        <v>0.490646742214324</v>
      </c>
      <c r="AI10" s="10"/>
      <c r="AJ10" s="10">
        <v>0.700858929995606</v>
      </c>
      <c r="AK10" s="10">
        <v>0.942231393771892</v>
      </c>
      <c r="AL10" s="10">
        <v>0.465962810938602</v>
      </c>
      <c r="AM10" s="10">
        <v>0.884030251031571</v>
      </c>
      <c r="AN10" s="10">
        <v>0.815369664337549</v>
      </c>
      <c r="AO10" s="10">
        <v>0.835527639603648</v>
      </c>
      <c r="AP10" s="10">
        <v>1.13489914985</v>
      </c>
      <c r="AQ10" s="10">
        <v>0.666263284656766</v>
      </c>
      <c r="AR10" s="10">
        <v>0.95454728761225</v>
      </c>
      <c r="AS10" s="10">
        <v>0.695229633234538</v>
      </c>
      <c r="AT10" s="11">
        <v>0.706238156801244</v>
      </c>
      <c r="AU10" s="10">
        <v>0.277959269522757</v>
      </c>
      <c r="AV10" s="10">
        <v>0.80376360281695</v>
      </c>
      <c r="AW10" s="10">
        <v>0.514762741208423</v>
      </c>
      <c r="AX10" s="10">
        <v>0.807840433676965</v>
      </c>
      <c r="AY10" s="11">
        <v>0.5775252405808</v>
      </c>
      <c r="AZ10" s="10">
        <v>0.597258500363751</v>
      </c>
      <c r="BA10" s="10">
        <v>0.62425996374024</v>
      </c>
      <c r="BB10" s="10">
        <v>0.928991386739437</v>
      </c>
      <c r="BC10" s="11">
        <v>0.462634030721184</v>
      </c>
      <c r="BD10" s="10">
        <v>1.21061801825247</v>
      </c>
      <c r="BE10" s="10">
        <v>1.29183849888195</v>
      </c>
      <c r="BF10" s="11">
        <v>0.61021040347699</v>
      </c>
      <c r="BG10" s="10">
        <v>0.957126512588916</v>
      </c>
      <c r="BH10" s="10">
        <v>0.843468002219687</v>
      </c>
      <c r="BI10" s="11">
        <v>1.03411744756342</v>
      </c>
      <c r="BJ10" s="11">
        <v>1.14997424569176</v>
      </c>
      <c r="BK10" s="10">
        <v>1.19767581525982</v>
      </c>
      <c r="BL10" s="10">
        <v>0.973464561506654</v>
      </c>
      <c r="BM10" s="10">
        <v>0.945323311906635</v>
      </c>
      <c r="BN10" s="10">
        <v>1.20434740501288</v>
      </c>
      <c r="BO10" s="11">
        <v>1.01157096148879</v>
      </c>
      <c r="BP10" s="10">
        <v>0.650361116771544</v>
      </c>
      <c r="BQ10" s="10">
        <v>0.667155450480982</v>
      </c>
      <c r="BR10" s="10">
        <v>0.711608884191453</v>
      </c>
      <c r="BS10" s="10">
        <v>1.03806300851092</v>
      </c>
      <c r="BT10" s="10">
        <v>1.33243014827095</v>
      </c>
      <c r="BU10" s="10">
        <v>1.24018932072054</v>
      </c>
      <c r="BV10" s="10">
        <v>0.885170554091165</v>
      </c>
      <c r="BW10" s="11">
        <v>1.01213990695814</v>
      </c>
      <c r="BX10" s="10">
        <v>0.948885014045171</v>
      </c>
      <c r="BY10" s="10">
        <v>0.258933184614418</v>
      </c>
      <c r="BZ10" s="10">
        <v>1.36870098153623</v>
      </c>
      <c r="CA10" s="10">
        <v>0.861721360829785</v>
      </c>
      <c r="CB10" s="10">
        <v>1.24786022248285</v>
      </c>
      <c r="CC10" s="10">
        <v>0.626163357225728</v>
      </c>
      <c r="CD10" s="11">
        <v>0.453247133337408</v>
      </c>
      <c r="CE10" s="10">
        <v>0.949566015684836</v>
      </c>
      <c r="CF10" s="10">
        <v>1.06010781050857</v>
      </c>
      <c r="CG10" s="10">
        <v>0.91938072278696</v>
      </c>
      <c r="CH10" s="10">
        <v>1.33807501522304</v>
      </c>
      <c r="CI10" s="10">
        <v>0.981656042734478</v>
      </c>
      <c r="CJ10" s="10">
        <v>1.11736094464165</v>
      </c>
      <c r="CK10" s="11">
        <v>0.946294228794276</v>
      </c>
      <c r="CL10" s="10">
        <v>0.393126344263596</v>
      </c>
      <c r="CM10" s="10">
        <v>1.0317691221062</v>
      </c>
      <c r="CN10" s="10">
        <v>1.32175778949531</v>
      </c>
      <c r="CO10" s="10">
        <v>0.855771716299279</v>
      </c>
      <c r="CP10" s="10">
        <v>1.40564287881056</v>
      </c>
      <c r="CQ10" s="10">
        <v>0.952210049560526</v>
      </c>
      <c r="CR10" s="10">
        <v>1.30121199581063</v>
      </c>
      <c r="CS10" s="10">
        <v>1.0886459118974</v>
      </c>
      <c r="CT10" s="10">
        <v>1.05420225065563</v>
      </c>
      <c r="CU10" s="10">
        <v>1.06948488267881</v>
      </c>
      <c r="CV10" s="10">
        <v>0.662656385398383</v>
      </c>
      <c r="CW10" s="10">
        <v>1.00336447258847</v>
      </c>
      <c r="CX10" s="10">
        <v>0.840277582346864</v>
      </c>
      <c r="CY10" s="10">
        <v>1.31757047296059</v>
      </c>
      <c r="CZ10" s="11">
        <v>0.838608561639464</v>
      </c>
      <c r="DA10" s="10">
        <v>1.29863587440329</v>
      </c>
      <c r="DB10" s="11">
        <v>0.919605575952228</v>
      </c>
      <c r="DC10" s="11">
        <v>1.10668140595777</v>
      </c>
      <c r="DD10" s="10">
        <v>1.01619132674025</v>
      </c>
      <c r="DE10" s="10">
        <v>1.10973408971483</v>
      </c>
      <c r="DF10" s="10">
        <v>1.09595088679205</v>
      </c>
      <c r="DG10" s="10">
        <v>0.855746965718515</v>
      </c>
      <c r="DH10" s="10">
        <v>0.730039175389878</v>
      </c>
      <c r="DI10" s="10">
        <v>0.81397211043574</v>
      </c>
      <c r="DJ10" s="10">
        <v>1.11056435236335</v>
      </c>
      <c r="DK10" s="10">
        <v>0.634522333514435</v>
      </c>
      <c r="DL10" s="10">
        <v>1.12323635213163</v>
      </c>
      <c r="DM10" s="10">
        <v>0.949518699796329</v>
      </c>
      <c r="DN10" s="10">
        <v>0.691814701583771</v>
      </c>
      <c r="DO10" s="10">
        <v>0.994450267530052</v>
      </c>
      <c r="DP10" s="10">
        <v>1.23113321208655</v>
      </c>
      <c r="DQ10" s="10">
        <v>1.08333702988161</v>
      </c>
      <c r="DR10" s="11">
        <v>1.13263503920916</v>
      </c>
      <c r="DS10" s="11">
        <v>1.17866204074966</v>
      </c>
      <c r="DT10" s="10">
        <v>0.589104531094894</v>
      </c>
      <c r="DU10" s="10">
        <v>1.1750167325374</v>
      </c>
      <c r="DV10" s="10">
        <v>0.787418810817772</v>
      </c>
      <c r="DW10" s="10">
        <v>0.789420003547251</v>
      </c>
      <c r="DX10" s="10">
        <v>0.866839783596991</v>
      </c>
      <c r="DY10" s="10">
        <v>0.825038892655569</v>
      </c>
      <c r="DZ10" s="10">
        <v>1.37654807995778</v>
      </c>
      <c r="EA10" s="10">
        <v>1.21997950325598</v>
      </c>
      <c r="EB10" s="10">
        <v>1.19829098924645</v>
      </c>
      <c r="EC10" s="10">
        <v>1.2423753566882</v>
      </c>
      <c r="ED10" s="10">
        <v>1.1364329051357</v>
      </c>
      <c r="EE10" s="10">
        <v>1.31814132717898</v>
      </c>
      <c r="EF10" s="11">
        <v>1.13919154763865</v>
      </c>
      <c r="EG10" s="10">
        <v>0.564080885900586</v>
      </c>
      <c r="EH10" s="10">
        <v>0.833058411484037</v>
      </c>
      <c r="EI10" s="11">
        <v>1.01755760875486</v>
      </c>
      <c r="EJ10" s="11">
        <v>1.40197898970968</v>
      </c>
      <c r="EK10" s="10">
        <v>1.2950954297344</v>
      </c>
      <c r="EL10" s="10">
        <v>1.23117135636914</v>
      </c>
      <c r="EM10" s="10">
        <v>1.17198113422024</v>
      </c>
      <c r="EN10" s="10">
        <v>1.48228932538077</v>
      </c>
      <c r="EO10" s="10">
        <v>1.05450167943876</v>
      </c>
      <c r="EP10" s="11">
        <v>1.22340559345838</v>
      </c>
      <c r="EQ10" s="10">
        <v>0.896127641046469</v>
      </c>
      <c r="ER10" s="10">
        <v>1.15831997754369</v>
      </c>
      <c r="ES10" s="10">
        <v>1.39341592171951</v>
      </c>
      <c r="ET10" s="10">
        <v>0.812448855192232</v>
      </c>
      <c r="EU10" s="10">
        <v>1.0710226104254</v>
      </c>
      <c r="EV10" s="10">
        <v>0.865657623922385</v>
      </c>
      <c r="EW10" s="10">
        <v>0.800611412191188</v>
      </c>
      <c r="EX10" s="10">
        <v>1.54183828730727</v>
      </c>
      <c r="EY10" s="10">
        <v>1.07956648957613</v>
      </c>
      <c r="EZ10" s="10">
        <v>1.11917234984477</v>
      </c>
      <c r="FA10" s="10">
        <v>0.338788008964458</v>
      </c>
      <c r="FB10" s="10">
        <v>0.642063778045265</v>
      </c>
      <c r="FC10" s="10">
        <v>1.66520425743886</v>
      </c>
      <c r="FD10" s="10">
        <v>0.514233242241735</v>
      </c>
      <c r="FE10" s="10">
        <v>1.12293059237788</v>
      </c>
      <c r="FF10" s="10">
        <v>1.28359464184966</v>
      </c>
      <c r="FG10" s="10">
        <v>0.606018092753762</v>
      </c>
      <c r="FH10" s="10">
        <v>0.963339354567083</v>
      </c>
      <c r="FI10" s="11">
        <v>0.989872813678833</v>
      </c>
      <c r="FJ10" s="10">
        <v>0.954384150599737</v>
      </c>
      <c r="FK10" s="10">
        <v>1.26945610076525</v>
      </c>
      <c r="FL10" s="10">
        <v>1.06932732246236</v>
      </c>
      <c r="FM10" s="10">
        <v>1.24460669133906</v>
      </c>
      <c r="FN10" s="10">
        <v>1.15688937289587</v>
      </c>
      <c r="FO10" s="10">
        <v>0.941727149882284</v>
      </c>
      <c r="FP10" s="10">
        <v>1.54077019659236</v>
      </c>
      <c r="FQ10" s="10">
        <v>1.57338367709019</v>
      </c>
      <c r="FR10" s="11">
        <v>1.2388282084275</v>
      </c>
      <c r="FS10" s="10">
        <v>0.953868294412016</v>
      </c>
      <c r="FT10" s="10">
        <v>1.33046622570633</v>
      </c>
      <c r="FU10" s="10">
        <v>1.48255890040121</v>
      </c>
      <c r="FV10" s="10">
        <v>1.36016809008288</v>
      </c>
      <c r="FW10" s="10">
        <v>1.26736712120036</v>
      </c>
      <c r="FX10" s="10">
        <v>1.46571596170401</v>
      </c>
      <c r="FY10" s="10">
        <v>0.914939238166882</v>
      </c>
      <c r="FZ10" s="10">
        <v>1.25041864795393</v>
      </c>
      <c r="GA10" s="10">
        <v>1.18500073833049</v>
      </c>
      <c r="GB10" s="10">
        <v>0.944347945250117</v>
      </c>
      <c r="GC10" s="10">
        <v>1.30991824124251</v>
      </c>
      <c r="GD10" s="10">
        <v>0.892930390513384</v>
      </c>
      <c r="GE10" s="10">
        <v>1.02016571549748</v>
      </c>
      <c r="GF10" s="10">
        <v>0.939761945725072</v>
      </c>
      <c r="GG10" s="10">
        <v>1.40630438272985</v>
      </c>
      <c r="GH10" s="10">
        <v>1.16984522797877</v>
      </c>
      <c r="GI10" s="10">
        <v>1.35746301634921</v>
      </c>
      <c r="GJ10" s="10">
        <v>1.14659808032543</v>
      </c>
      <c r="GK10" s="10">
        <v>1.37967091001334</v>
      </c>
      <c r="GL10" s="10">
        <v>1.34548066936306</v>
      </c>
      <c r="GM10" s="10">
        <v>1.44369289720613</v>
      </c>
      <c r="GN10" s="10">
        <v>1.11160679681226</v>
      </c>
      <c r="GO10" s="10">
        <v>1.51058875549113</v>
      </c>
      <c r="GP10" s="10">
        <v>1.32786673918995</v>
      </c>
      <c r="GQ10" s="10">
        <v>0.868094700603042</v>
      </c>
      <c r="GR10" s="10">
        <v>1.5180178637606</v>
      </c>
      <c r="GS10" s="10">
        <v>0.818574253985101</v>
      </c>
      <c r="GT10" s="10">
        <v>1.46297698375752</v>
      </c>
      <c r="GU10" s="10">
        <v>1.46358446780272</v>
      </c>
      <c r="GV10" s="10">
        <v>1.19295738943027</v>
      </c>
      <c r="GW10" s="10">
        <v>1.64989292976378</v>
      </c>
      <c r="GX10" s="10">
        <v>1.59922294031546</v>
      </c>
      <c r="GY10" s="10">
        <v>1.22589292477829</v>
      </c>
      <c r="GZ10" s="10">
        <v>1.41740136804506</v>
      </c>
      <c r="HA10" s="10">
        <v>1.37289981463543</v>
      </c>
      <c r="HB10" s="10">
        <v>0.844021379369661</v>
      </c>
      <c r="HC10" s="10">
        <v>1.72733175759658</v>
      </c>
      <c r="HD10" s="10">
        <v>1.54976243700673</v>
      </c>
      <c r="HE10" s="10">
        <v>1.21493983534526</v>
      </c>
      <c r="HF10" s="10">
        <v>1.4922114847876</v>
      </c>
      <c r="HG10" s="10">
        <v>1.04422580966151</v>
      </c>
      <c r="HH10" s="10">
        <v>1.00858783683577</v>
      </c>
      <c r="HI10" s="10">
        <v>1.55773036727412</v>
      </c>
      <c r="HJ10" s="10">
        <v>1.54551509659575</v>
      </c>
      <c r="HK10" s="10">
        <v>1.35220297449053</v>
      </c>
      <c r="HL10" s="10">
        <v>1.43410620830108</v>
      </c>
      <c r="HM10" s="10">
        <v>1.59605660520809</v>
      </c>
      <c r="HN10" s="10">
        <v>1.67842742882212</v>
      </c>
      <c r="HO10" s="10">
        <v>1.74022976497614</v>
      </c>
      <c r="HP10" s="10">
        <v>1.88828306079739</v>
      </c>
    </row>
    <row r="11" spans="1:224">
      <c r="B11" s="9">
        <v>0</v>
      </c>
      <c r="C11" s="10">
        <v>0.290391024182451</v>
      </c>
      <c r="D11" s="11">
        <v>0.284655421618807</v>
      </c>
      <c r="E11" s="10">
        <v>0.568887617033921</v>
      </c>
      <c r="F11" s="10">
        <v>0.539937381431207</v>
      </c>
      <c r="G11" s="10">
        <v>0.631187977211108</v>
      </c>
      <c r="H11" s="10">
        <v>0.853689356150329</v>
      </c>
      <c r="I11" s="10">
        <v>0.640320788973433</v>
      </c>
      <c r="J11" s="10">
        <v>0.481056326245747</v>
      </c>
      <c r="K11" s="10">
        <v>1.2945725774918</v>
      </c>
      <c r="L11" s="10">
        <v>0.893907486607011</v>
      </c>
      <c r="M11" s="10">
        <v>1.09512459168494</v>
      </c>
      <c r="N11" s="10">
        <v>0.265473578585419</v>
      </c>
      <c r="O11" s="11">
        <v>0.914060340466147</v>
      </c>
      <c r="P11" s="11">
        <v>0.753089879011376</v>
      </c>
      <c r="Q11" s="10">
        <v>0.57142716967527</v>
      </c>
      <c r="R11" s="10">
        <v>0.455735787240981</v>
      </c>
      <c r="S11" s="10">
        <v>0.692494866513248</v>
      </c>
      <c r="T11" s="10">
        <v>0.833798104877591</v>
      </c>
      <c r="U11" s="10">
        <v>0.312882538354282</v>
      </c>
      <c r="V11" s="11">
        <v>0.677277405798691</v>
      </c>
      <c r="W11" s="10">
        <v>0.19529440636679</v>
      </c>
      <c r="X11" s="11">
        <v>0.8395031320028</v>
      </c>
      <c r="Y11" s="10">
        <v>0.387283977852809</v>
      </c>
      <c r="Z11" s="10">
        <v>1.20540569323114</v>
      </c>
      <c r="AA11" s="10">
        <v>0.902068798943885</v>
      </c>
      <c r="AB11" s="10">
        <v>0.479155157350434</v>
      </c>
      <c r="AC11" s="10">
        <v>0.574542956141054</v>
      </c>
      <c r="AD11" s="10">
        <v>0.928180610131493</v>
      </c>
      <c r="AE11" s="10">
        <v>0.486796314079948</v>
      </c>
      <c r="AF11" s="10">
        <v>0.578779815503554</v>
      </c>
      <c r="AG11" s="10">
        <v>1.09383435112249</v>
      </c>
      <c r="AH11" s="10">
        <v>0.615803760653426</v>
      </c>
      <c r="AI11" s="10"/>
      <c r="AJ11" s="10">
        <v>1.55801630835563</v>
      </c>
      <c r="AK11" s="10">
        <v>0.791811796933038</v>
      </c>
      <c r="AL11" s="10">
        <v>0.71735694722013</v>
      </c>
      <c r="AM11" s="10">
        <v>0.782477449448314</v>
      </c>
      <c r="AN11" s="10">
        <v>1.02047639226891</v>
      </c>
      <c r="AO11" s="10">
        <v>0.797045919511267</v>
      </c>
      <c r="AP11" s="10">
        <v>0.341401926973432</v>
      </c>
      <c r="AQ11" s="10">
        <v>0.459998648009859</v>
      </c>
      <c r="AR11" s="10">
        <v>0.844864836199781</v>
      </c>
      <c r="AS11" s="10">
        <v>0.780073892398801</v>
      </c>
      <c r="AT11" s="11">
        <v>0.902100840052138</v>
      </c>
      <c r="AU11" s="10">
        <v>1.3274656590682</v>
      </c>
      <c r="AV11" s="10">
        <v>0.677515969107058</v>
      </c>
      <c r="AW11" s="10">
        <v>0.334060000627656</v>
      </c>
      <c r="AX11" s="10">
        <v>0.760150675055394</v>
      </c>
      <c r="AY11" s="11">
        <v>0.644226698772201</v>
      </c>
      <c r="AZ11" s="10">
        <v>0.669634851914878</v>
      </c>
      <c r="BA11" s="10">
        <v>0.445041681303089</v>
      </c>
      <c r="BB11" s="10">
        <v>0.704286397059508</v>
      </c>
      <c r="BC11" s="11">
        <v>0.957015224306086</v>
      </c>
      <c r="BD11" s="10">
        <v>1.09058180444588</v>
      </c>
      <c r="BE11" s="10">
        <v>0.790627217439843</v>
      </c>
      <c r="BF11" s="11">
        <v>0.325348070086314</v>
      </c>
      <c r="BG11" s="10">
        <v>0.961693569745543</v>
      </c>
      <c r="BH11" s="10">
        <v>1.02190254275162</v>
      </c>
      <c r="BI11" s="11">
        <v>0.566924460802061</v>
      </c>
      <c r="BJ11" s="11">
        <v>0.798934630598414</v>
      </c>
      <c r="BK11" s="10">
        <v>0.847659917014159</v>
      </c>
      <c r="BL11" s="10">
        <v>1.52575773941147</v>
      </c>
      <c r="BM11" s="10">
        <v>0.636892609471976</v>
      </c>
      <c r="BN11" s="10">
        <v>1.30913775926572</v>
      </c>
      <c r="BO11" s="11">
        <v>0.803500483697649</v>
      </c>
      <c r="BP11" s="10">
        <v>0.717212616816356</v>
      </c>
      <c r="BQ11" s="10">
        <v>0.859350529532206</v>
      </c>
      <c r="BR11" s="10">
        <v>0.908907761723128</v>
      </c>
      <c r="BS11" s="10">
        <v>0.789766763731309</v>
      </c>
      <c r="BT11" s="10">
        <v>0.83912238583261</v>
      </c>
      <c r="BU11" s="10">
        <v>1.05179869867128</v>
      </c>
      <c r="BV11" s="10">
        <v>1.11490009511105</v>
      </c>
      <c r="BW11" s="11">
        <v>0.849260108694275</v>
      </c>
      <c r="BX11" s="10">
        <v>1.03206221951334</v>
      </c>
      <c r="BY11" s="10">
        <v>0.797852616338834</v>
      </c>
      <c r="BZ11" s="10">
        <v>0.696479606928777</v>
      </c>
      <c r="CA11" s="10">
        <v>0.92224327332222</v>
      </c>
      <c r="CB11" s="10">
        <v>0.817896676079541</v>
      </c>
      <c r="CC11" s="10">
        <v>0.956874708990759</v>
      </c>
      <c r="CD11" s="11">
        <v>0.706155392092497</v>
      </c>
      <c r="CE11" s="10">
        <v>1.04262815440312</v>
      </c>
      <c r="CF11" s="10">
        <v>1.05368021221559</v>
      </c>
      <c r="CG11" s="10">
        <v>0.93172074107842</v>
      </c>
      <c r="CH11" s="10">
        <v>0.801529394771693</v>
      </c>
      <c r="CI11" s="10">
        <v>1.08526932911007</v>
      </c>
      <c r="CJ11" s="10">
        <v>0.82942763474872</v>
      </c>
      <c r="CK11" s="11">
        <v>0.990845695900732</v>
      </c>
      <c r="CL11" s="10">
        <v>1.07914133589698</v>
      </c>
      <c r="CM11" s="10">
        <v>0.919129435141751</v>
      </c>
      <c r="CN11" s="10">
        <v>0.675676012489502</v>
      </c>
      <c r="CO11" s="10">
        <v>1.18592377953926</v>
      </c>
      <c r="CP11" s="10">
        <v>0.729461713548546</v>
      </c>
      <c r="CQ11" s="10">
        <v>0.847284840170665</v>
      </c>
      <c r="CR11" s="10">
        <v>0.764059395934647</v>
      </c>
      <c r="CS11" s="10">
        <v>0.772399375241796</v>
      </c>
      <c r="CT11" s="10">
        <v>0.84533249563565</v>
      </c>
      <c r="CU11" s="10">
        <v>0.196309246850461</v>
      </c>
      <c r="CV11" s="10">
        <v>1.11784484912463</v>
      </c>
      <c r="CW11" s="10">
        <v>0.92866643675013</v>
      </c>
      <c r="CX11" s="10">
        <v>0.389213615011535</v>
      </c>
      <c r="CY11" s="10">
        <v>0.968378724106113</v>
      </c>
      <c r="CZ11" s="11">
        <v>1.05686117998309</v>
      </c>
      <c r="DA11" s="10">
        <v>0.853141320634574</v>
      </c>
      <c r="DB11" s="11">
        <v>0.758869614505575</v>
      </c>
      <c r="DC11" s="11">
        <v>0.972574989550611</v>
      </c>
      <c r="DD11" s="10">
        <v>0.87840580597232</v>
      </c>
      <c r="DE11" s="10">
        <v>1.09964134654073</v>
      </c>
      <c r="DF11" s="10">
        <v>1.11085294863136</v>
      </c>
      <c r="DG11" s="10">
        <v>0.835558344969666</v>
      </c>
      <c r="DH11" s="10">
        <v>0.632024778376607</v>
      </c>
      <c r="DI11" s="10">
        <v>1.41238627757398</v>
      </c>
      <c r="DJ11" s="10">
        <v>1.22132628822618</v>
      </c>
      <c r="DK11" s="10">
        <v>1.18810047875774</v>
      </c>
      <c r="DL11" s="10">
        <v>0.599886697105177</v>
      </c>
      <c r="DM11" s="10">
        <v>0.965989845395924</v>
      </c>
      <c r="DN11" s="10">
        <v>1.2243505223043</v>
      </c>
      <c r="DO11" s="10">
        <v>0.823870196115069</v>
      </c>
      <c r="DP11" s="10">
        <v>1.22847403506502</v>
      </c>
      <c r="DQ11" s="10">
        <v>0.906640561145964</v>
      </c>
      <c r="DR11" s="11">
        <v>0.953497724184318</v>
      </c>
      <c r="DS11" s="11">
        <v>0.844253399822215</v>
      </c>
      <c r="DT11" s="10">
        <v>0.732909302355342</v>
      </c>
      <c r="DU11" s="10">
        <v>1.37283493152781</v>
      </c>
      <c r="DV11" s="10">
        <v>0.858210130296346</v>
      </c>
      <c r="DW11" s="10">
        <v>1.03782329459939</v>
      </c>
      <c r="DX11" s="10">
        <v>0.997636823472674</v>
      </c>
      <c r="DY11" s="10">
        <v>1.01213829567325</v>
      </c>
      <c r="DZ11" s="10">
        <v>0.907652734864515</v>
      </c>
      <c r="EA11" s="10">
        <v>1.32469964033535</v>
      </c>
      <c r="EB11" s="10">
        <v>1.29578493776659</v>
      </c>
      <c r="EC11" s="10">
        <v>1.15670667351755</v>
      </c>
      <c r="ED11" s="10">
        <v>1.27338782717594</v>
      </c>
      <c r="EE11" s="10">
        <v>1.23145065297107</v>
      </c>
      <c r="EF11" s="11">
        <v>1.02865557799859</v>
      </c>
      <c r="EG11" s="10">
        <v>1.17109079622957</v>
      </c>
      <c r="EH11" s="10">
        <v>1.13486496166521</v>
      </c>
      <c r="EI11" s="11">
        <v>1.22928352784902</v>
      </c>
      <c r="EJ11" s="11">
        <v>1.17060334934706</v>
      </c>
      <c r="EK11" s="10">
        <v>1.21070725736446</v>
      </c>
      <c r="EL11" s="10">
        <v>1.18786879815475</v>
      </c>
      <c r="EM11" s="10">
        <v>1.21601827456581</v>
      </c>
      <c r="EN11" s="10">
        <v>1.58845775793292</v>
      </c>
      <c r="EO11" s="10">
        <v>1.41395968134993</v>
      </c>
      <c r="EP11" s="11">
        <v>0.90320509078895</v>
      </c>
      <c r="EQ11" s="10">
        <v>0.812753990189984</v>
      </c>
      <c r="ER11" s="10">
        <v>1.16403282488115</v>
      </c>
      <c r="ES11" s="10">
        <v>1.06479077274719</v>
      </c>
      <c r="ET11" s="10">
        <v>1.2018190614419</v>
      </c>
      <c r="EU11" s="10">
        <v>0.996716365037839</v>
      </c>
      <c r="EV11" s="10">
        <v>1.24888723182159</v>
      </c>
      <c r="EW11" s="10">
        <v>0.61719835486568</v>
      </c>
      <c r="EX11" s="10">
        <v>0.783263446777092</v>
      </c>
      <c r="EY11" s="10">
        <v>1.07002969471946</v>
      </c>
      <c r="EZ11" s="10">
        <v>0.884406867309272</v>
      </c>
      <c r="FA11" s="10">
        <v>0.962129555885982</v>
      </c>
      <c r="FB11" s="10">
        <v>1.30004972851173</v>
      </c>
      <c r="FC11" s="10">
        <v>1.413861326768</v>
      </c>
      <c r="FD11" s="10">
        <v>1.07101486755242</v>
      </c>
      <c r="FE11" s="10">
        <v>1.48021312527142</v>
      </c>
      <c r="FF11" s="10">
        <v>0.909358335146329</v>
      </c>
      <c r="FG11" s="10">
        <v>1.20157382666094</v>
      </c>
      <c r="FH11" s="10">
        <v>0.523559044465805</v>
      </c>
      <c r="FI11" s="11">
        <v>1.36116219417906</v>
      </c>
      <c r="FJ11" s="10">
        <v>1.24570335174345</v>
      </c>
      <c r="FK11" s="10">
        <v>1.51517306901135</v>
      </c>
      <c r="FL11" s="10">
        <v>1.43910144802723</v>
      </c>
      <c r="FM11" s="10">
        <v>1.25478449285204</v>
      </c>
      <c r="FN11" s="10">
        <v>1.22544766563972</v>
      </c>
      <c r="FO11" s="10">
        <v>1.07822070220897</v>
      </c>
      <c r="FP11" s="10">
        <v>1.16989655594174</v>
      </c>
      <c r="FQ11" s="10">
        <v>1.54131417051755</v>
      </c>
      <c r="FR11" s="11">
        <v>1.2038810214344</v>
      </c>
      <c r="FS11" s="10">
        <v>1.08665662095792</v>
      </c>
      <c r="FT11" s="10">
        <v>1.4623253003307</v>
      </c>
      <c r="FU11" s="10">
        <v>1.35927198609714</v>
      </c>
      <c r="FV11" s="10">
        <v>1.04168054552986</v>
      </c>
      <c r="FW11" s="10">
        <v>1.37062528134988</v>
      </c>
      <c r="FX11" s="10">
        <v>1.33426559958399</v>
      </c>
      <c r="FY11" s="10">
        <v>0.884030109264496</v>
      </c>
      <c r="FZ11" s="10">
        <v>1.19870369969547</v>
      </c>
      <c r="GA11" s="10">
        <v>1.40816211639263</v>
      </c>
      <c r="GB11" s="10">
        <v>1.55407946722962</v>
      </c>
      <c r="GC11" s="10">
        <v>1.32060825295992</v>
      </c>
      <c r="GD11" s="10">
        <v>0.99335845534458</v>
      </c>
      <c r="GE11" s="10">
        <v>1.40315836154336</v>
      </c>
      <c r="GF11" s="10">
        <v>1.08427029083714</v>
      </c>
      <c r="GG11" s="10">
        <v>1.2771156094167</v>
      </c>
      <c r="GH11" s="10">
        <v>1.04222293424472</v>
      </c>
      <c r="GI11" s="10">
        <v>0.91113218863805</v>
      </c>
      <c r="GJ11" s="10">
        <v>1.23370474593954</v>
      </c>
      <c r="GK11" s="10">
        <v>1.19158543373525</v>
      </c>
      <c r="GL11" s="10">
        <v>1.62677792792165</v>
      </c>
      <c r="GM11" s="10">
        <v>1.43886127991633</v>
      </c>
      <c r="GN11" s="10">
        <v>1.32192558129253</v>
      </c>
      <c r="GO11" s="10">
        <v>1.2701603263797</v>
      </c>
      <c r="GP11" s="10">
        <v>1.59007642240565</v>
      </c>
      <c r="GQ11" s="10">
        <v>1.56761964242868</v>
      </c>
      <c r="GR11" s="10">
        <v>1.65142418559559</v>
      </c>
      <c r="GS11" s="10">
        <v>1.46415094684084</v>
      </c>
      <c r="GT11" s="10">
        <v>1.0642696645976</v>
      </c>
      <c r="GU11" s="10">
        <v>1.02670454654622</v>
      </c>
      <c r="GV11" s="10">
        <v>1.17115860148244</v>
      </c>
      <c r="GW11" s="10">
        <v>1.35977399684059</v>
      </c>
      <c r="GX11" s="10">
        <v>1.24395779415592</v>
      </c>
      <c r="GY11" s="10">
        <v>1.4959747047519</v>
      </c>
      <c r="GZ11" s="10">
        <v>1.20544031466172</v>
      </c>
      <c r="HA11" s="10">
        <v>1.24987723171272</v>
      </c>
      <c r="HB11" s="10">
        <v>1.56685675548818</v>
      </c>
      <c r="HC11" s="10">
        <v>0.903784863949527</v>
      </c>
      <c r="HD11" s="10">
        <v>1.30962258118219</v>
      </c>
      <c r="HE11" s="10">
        <v>1.44841149420844</v>
      </c>
      <c r="HF11" s="10">
        <v>1.55903190248815</v>
      </c>
      <c r="HG11" s="10">
        <v>1.83054972431087</v>
      </c>
      <c r="HH11" s="10">
        <v>1.50835409036053</v>
      </c>
      <c r="HI11" s="10">
        <v>1.22057672218336</v>
      </c>
      <c r="HJ11" s="10">
        <v>1.57812219652449</v>
      </c>
      <c r="HK11" s="10">
        <v>1.63546006998894</v>
      </c>
      <c r="HL11" s="10">
        <v>1.44348861598892</v>
      </c>
      <c r="HM11" s="10">
        <v>1.62568389442901</v>
      </c>
      <c r="HN11" s="10">
        <v>1.71432595875714</v>
      </c>
      <c r="HO11" s="10">
        <v>1.46075303071115</v>
      </c>
      <c r="HP11" s="10">
        <v>1.920447879384</v>
      </c>
    </row>
    <row r="12" spans="1:224">
      <c r="B12" s="9">
        <v>0.103580905</v>
      </c>
      <c r="C12" s="10">
        <v>0.859554335830056</v>
      </c>
      <c r="D12" s="11">
        <v>0.292180113055765</v>
      </c>
      <c r="E12" s="10">
        <v>0.0750172158152905</v>
      </c>
      <c r="F12" s="10">
        <v>0.277819821006823</v>
      </c>
      <c r="G12" s="10">
        <v>0.576504450616969</v>
      </c>
      <c r="H12" s="10">
        <v>0.708180494663594</v>
      </c>
      <c r="I12" s="10">
        <v>0.334298062706215</v>
      </c>
      <c r="J12" s="10">
        <v>0.62272855888558</v>
      </c>
      <c r="K12" s="10">
        <v>0.185596124157109</v>
      </c>
      <c r="L12" s="10">
        <v>0.981178613939853</v>
      </c>
      <c r="M12" s="10">
        <v>0.8820418016526</v>
      </c>
      <c r="N12" s="10">
        <v>0.69163038150342</v>
      </c>
      <c r="O12" s="11">
        <v>0.420858543980897</v>
      </c>
      <c r="P12" s="11">
        <v>0.517307017907952</v>
      </c>
      <c r="Q12" s="10">
        <v>0.878447685800311</v>
      </c>
      <c r="R12" s="10">
        <v>0.574350147520137</v>
      </c>
      <c r="S12" s="10">
        <v>1.00473910846188</v>
      </c>
      <c r="T12" s="10">
        <v>0.708751035983224</v>
      </c>
      <c r="U12" s="10">
        <v>0.283200585354673</v>
      </c>
      <c r="V12" s="11">
        <v>0.861573721002125</v>
      </c>
      <c r="W12" s="10">
        <v>0.846728332343055</v>
      </c>
      <c r="X12" s="11">
        <v>0.572993872776876</v>
      </c>
      <c r="Y12" s="10">
        <v>1.17257592168134</v>
      </c>
      <c r="Z12" s="10">
        <v>1.1602333816787</v>
      </c>
      <c r="AA12" s="10">
        <v>0.43193653843614</v>
      </c>
      <c r="AB12" s="10">
        <v>0.52781349028245</v>
      </c>
      <c r="AC12" s="10">
        <v>0.937001933952238</v>
      </c>
      <c r="AD12" s="10">
        <v>0.788192613966288</v>
      </c>
      <c r="AE12" s="10">
        <v>0.713462446581159</v>
      </c>
      <c r="AF12" s="10">
        <v>0.6126046099161</v>
      </c>
      <c r="AG12" s="10">
        <v>0.10461481131917</v>
      </c>
      <c r="AH12" s="10">
        <v>0.752587805635797</v>
      </c>
      <c r="AI12" s="10"/>
      <c r="AJ12" s="10">
        <v>0.546291553160307</v>
      </c>
      <c r="AK12" s="10">
        <v>0.594109676907044</v>
      </c>
      <c r="AL12" s="10">
        <v>0.616918926516695</v>
      </c>
      <c r="AM12" s="10">
        <v>0.623737731039381</v>
      </c>
      <c r="AN12" s="10">
        <v>0.6508949283226</v>
      </c>
      <c r="AO12" s="10">
        <v>1.43872816928384</v>
      </c>
      <c r="AP12" s="10">
        <v>0.886525006851581</v>
      </c>
      <c r="AQ12" s="10">
        <v>0.799124209007831</v>
      </c>
      <c r="AR12" s="10">
        <v>0.905812824074394</v>
      </c>
      <c r="AS12" s="10">
        <v>0.870104540839793</v>
      </c>
      <c r="AT12" s="11">
        <v>0.789664983218697</v>
      </c>
      <c r="AU12" s="10">
        <v>0.51607888770858</v>
      </c>
      <c r="AV12" s="10">
        <v>0.856485394562363</v>
      </c>
      <c r="AW12" s="10">
        <v>1.12784177360444</v>
      </c>
      <c r="AX12" s="10">
        <v>0.752940202668641</v>
      </c>
      <c r="AY12" s="11">
        <v>1.09271486135663</v>
      </c>
      <c r="AZ12" s="10">
        <v>0.851690428421482</v>
      </c>
      <c r="BA12" s="10">
        <v>1.03525384442368</v>
      </c>
      <c r="BB12" s="10">
        <v>0.927640231484641</v>
      </c>
      <c r="BC12" s="11">
        <v>1.04910475690577</v>
      </c>
      <c r="BD12" s="10">
        <v>0.959691541406806</v>
      </c>
      <c r="BE12" s="10">
        <v>0.78543946044195</v>
      </c>
      <c r="BF12" s="11">
        <v>0.986107019430822</v>
      </c>
      <c r="BG12" s="10">
        <v>1.04444202096136</v>
      </c>
      <c r="BH12" s="10">
        <v>0.963534829744342</v>
      </c>
      <c r="BI12" s="11">
        <v>0.525845577027066</v>
      </c>
      <c r="BJ12" s="11">
        <v>1.02954469740512</v>
      </c>
      <c r="BK12" s="10">
        <v>0.507606252332587</v>
      </c>
      <c r="BL12" s="10">
        <v>0.941708844806196</v>
      </c>
      <c r="BM12" s="10">
        <v>1.02302129806351</v>
      </c>
      <c r="BN12" s="10">
        <v>0.710799669859915</v>
      </c>
      <c r="BO12" s="11">
        <v>0.953097694758706</v>
      </c>
      <c r="BP12" s="10">
        <v>0.805947670024612</v>
      </c>
      <c r="BQ12" s="10">
        <v>0.756310504225051</v>
      </c>
      <c r="BR12" s="10">
        <v>0.844070477599865</v>
      </c>
      <c r="BS12" s="10">
        <v>0.878137965292985</v>
      </c>
      <c r="BT12" s="10">
        <v>1.08670499205166</v>
      </c>
      <c r="BU12" s="10">
        <v>1.0182142256954</v>
      </c>
      <c r="BV12" s="10">
        <v>1.14697283177098</v>
      </c>
      <c r="BW12" s="11">
        <v>0.925698765681633</v>
      </c>
      <c r="BX12" s="10">
        <v>1.13335279204197</v>
      </c>
      <c r="BY12" s="10">
        <v>1.05213013101999</v>
      </c>
      <c r="BZ12" s="10">
        <v>1.32464487259603</v>
      </c>
      <c r="CA12" s="10">
        <v>1.30116307327485</v>
      </c>
      <c r="CB12" s="10">
        <v>0.64996542703942</v>
      </c>
      <c r="CC12" s="10">
        <v>1.09977185615074</v>
      </c>
      <c r="CD12" s="11">
        <v>0.834440690651079</v>
      </c>
      <c r="CE12" s="10">
        <v>0.724603336220265</v>
      </c>
      <c r="CF12" s="10">
        <v>0.915046378982593</v>
      </c>
      <c r="CG12" s="10">
        <v>1.04589507759039</v>
      </c>
      <c r="CH12" s="10">
        <v>0.671075844337063</v>
      </c>
      <c r="CI12" s="10">
        <v>0.582652710629513</v>
      </c>
      <c r="CJ12" s="10">
        <v>0.978967602621573</v>
      </c>
      <c r="CK12" s="11">
        <v>0.838484635444453</v>
      </c>
      <c r="CL12" s="10">
        <v>0.518282815819113</v>
      </c>
      <c r="CM12" s="10">
        <v>1.27558993442794</v>
      </c>
      <c r="CN12" s="10">
        <v>1.00499714932477</v>
      </c>
      <c r="CO12" s="10">
        <v>0.906348531917956</v>
      </c>
      <c r="CP12" s="10">
        <v>1.34909959027378</v>
      </c>
      <c r="CQ12" s="10">
        <v>0.805439078730949</v>
      </c>
      <c r="CR12" s="10">
        <v>0.230110454598093</v>
      </c>
      <c r="CS12" s="10">
        <v>0.626152481424893</v>
      </c>
      <c r="CT12" s="10">
        <v>1.04698071890175</v>
      </c>
      <c r="CU12" s="10">
        <v>1.03685374283914</v>
      </c>
      <c r="CV12" s="10">
        <v>0.782535339728049</v>
      </c>
      <c r="CW12" s="10">
        <v>1.2770259320021</v>
      </c>
      <c r="CX12" s="10">
        <v>0.989944698043133</v>
      </c>
      <c r="CY12" s="10">
        <v>0.960511004006253</v>
      </c>
      <c r="CZ12" s="11">
        <v>1.12352108027951</v>
      </c>
      <c r="DA12" s="10">
        <v>0.882973642322666</v>
      </c>
      <c r="DB12" s="11">
        <v>1.0495944480992</v>
      </c>
      <c r="DC12" s="11">
        <v>0.745696231696602</v>
      </c>
      <c r="DD12" s="10">
        <v>0.953557589736342</v>
      </c>
      <c r="DE12" s="10">
        <v>1.05929212544601</v>
      </c>
      <c r="DF12" s="10">
        <v>0.710615837937559</v>
      </c>
      <c r="DG12" s="10">
        <v>1.10064713515338</v>
      </c>
      <c r="DH12" s="10">
        <v>0.834943632549599</v>
      </c>
      <c r="DI12" s="10">
        <v>1.13595278193222</v>
      </c>
      <c r="DJ12" s="10">
        <v>1.01588509943624</v>
      </c>
      <c r="DK12" s="10">
        <v>1.27306914202837</v>
      </c>
      <c r="DL12" s="10">
        <v>1.10508102327107</v>
      </c>
      <c r="DM12" s="10">
        <v>1.06280002066207</v>
      </c>
      <c r="DN12" s="10">
        <v>1.46442303838803</v>
      </c>
      <c r="DO12" s="10">
        <v>1.08186870071415</v>
      </c>
      <c r="DP12" s="10">
        <v>1.23562605238392</v>
      </c>
      <c r="DQ12" s="10">
        <v>1.21395814291726</v>
      </c>
      <c r="DR12" s="11">
        <v>1.16877562869556</v>
      </c>
      <c r="DS12" s="11">
        <v>1.05296370115</v>
      </c>
      <c r="DT12" s="10">
        <v>0.581652733560707</v>
      </c>
      <c r="DU12" s="10">
        <v>1.00020447416902</v>
      </c>
      <c r="DV12" s="10">
        <v>0.982570590997994</v>
      </c>
      <c r="DW12" s="10">
        <v>1.11289894775757</v>
      </c>
      <c r="DX12" s="10">
        <v>1.05896274734943</v>
      </c>
      <c r="DY12" s="10">
        <v>1.00418998633417</v>
      </c>
      <c r="DZ12" s="10">
        <v>1.09160505090666</v>
      </c>
      <c r="EA12" s="10">
        <v>1.00407924913827</v>
      </c>
      <c r="EB12" s="10">
        <v>1.1845809027358</v>
      </c>
      <c r="EC12" s="10">
        <v>1.17514115593145</v>
      </c>
      <c r="ED12" s="10">
        <v>1.19316688521595</v>
      </c>
      <c r="EE12" s="10">
        <v>0.641458748357318</v>
      </c>
      <c r="EF12" s="11">
        <v>0.997946666874863</v>
      </c>
      <c r="EG12" s="10">
        <v>1.15451076614467</v>
      </c>
      <c r="EH12" s="10">
        <v>1.24756031581937</v>
      </c>
      <c r="EI12" s="11">
        <v>0.973023298389659</v>
      </c>
      <c r="EJ12" s="11">
        <v>1.29450211834203</v>
      </c>
      <c r="EK12" s="10">
        <v>1.16945110905053</v>
      </c>
      <c r="EL12" s="10">
        <v>0.744178272106454</v>
      </c>
      <c r="EM12" s="10">
        <v>1.34516369046314</v>
      </c>
      <c r="EN12" s="10">
        <v>0.879213071383953</v>
      </c>
      <c r="EO12" s="10">
        <v>1.04867719080519</v>
      </c>
      <c r="EP12" s="11">
        <v>1.16854346692701</v>
      </c>
      <c r="EQ12" s="10">
        <v>1.1882226049244</v>
      </c>
      <c r="ER12" s="10">
        <v>0.680026079805584</v>
      </c>
      <c r="ES12" s="10">
        <v>1.24588086311862</v>
      </c>
      <c r="ET12" s="10">
        <v>1.45556573574936</v>
      </c>
      <c r="EU12" s="10">
        <v>0.856724610477747</v>
      </c>
      <c r="EV12" s="10">
        <v>1.28192494550319</v>
      </c>
      <c r="EW12" s="10">
        <v>1.16323743334373</v>
      </c>
      <c r="EX12" s="10">
        <v>0.957554171755306</v>
      </c>
      <c r="EY12" s="10">
        <v>1.18996768010394</v>
      </c>
      <c r="EZ12" s="10">
        <v>0.818372063972133</v>
      </c>
      <c r="FA12" s="10">
        <v>1.44844813591986</v>
      </c>
      <c r="FB12" s="10">
        <v>1.41849807539653</v>
      </c>
      <c r="FC12" s="10">
        <v>1.14571834690701</v>
      </c>
      <c r="FD12" s="10">
        <v>1.47358664973427</v>
      </c>
      <c r="FE12" s="10">
        <v>1.10781634578911</v>
      </c>
      <c r="FF12" s="10">
        <v>1.04169507969635</v>
      </c>
      <c r="FG12" s="10">
        <v>1.61047475919942</v>
      </c>
      <c r="FH12" s="10">
        <v>1.6900182958825</v>
      </c>
      <c r="FI12" s="11">
        <v>1.26609313206446</v>
      </c>
      <c r="FJ12" s="10">
        <v>1.34523868097765</v>
      </c>
      <c r="FK12" s="10">
        <v>0.949359530614357</v>
      </c>
      <c r="FL12" s="10">
        <v>1.25350800844804</v>
      </c>
      <c r="FM12" s="10">
        <v>1.23921557616983</v>
      </c>
      <c r="FN12" s="10">
        <v>1.50097985432429</v>
      </c>
      <c r="FO12" s="10">
        <v>1.00926287096759</v>
      </c>
      <c r="FP12" s="10">
        <v>1.38496288200469</v>
      </c>
      <c r="FQ12" s="10">
        <v>1.40882613851834</v>
      </c>
      <c r="FR12" s="11">
        <v>1.19137686835779</v>
      </c>
      <c r="FS12" s="10">
        <v>1.43248091857094</v>
      </c>
      <c r="FT12" s="10">
        <v>1.39955992439787</v>
      </c>
      <c r="FU12" s="10">
        <v>1.32478038587939</v>
      </c>
      <c r="FV12" s="10">
        <v>1.19278790283088</v>
      </c>
      <c r="FW12" s="10">
        <v>1.36467758872121</v>
      </c>
      <c r="FX12" s="10">
        <v>0.991697717254295</v>
      </c>
      <c r="FY12" s="10">
        <v>1.27811908421524</v>
      </c>
      <c r="FZ12" s="10">
        <v>1.41355947335786</v>
      </c>
      <c r="GA12" s="10">
        <v>1.4266766311092</v>
      </c>
      <c r="GB12" s="10">
        <v>1.22799784933731</v>
      </c>
      <c r="GC12" s="10">
        <v>0.913642892854545</v>
      </c>
      <c r="GD12" s="10">
        <v>1.67192750682226</v>
      </c>
      <c r="GE12" s="10">
        <v>1.4344351107582</v>
      </c>
      <c r="GF12" s="10">
        <v>1.24338024304754</v>
      </c>
      <c r="GG12" s="10">
        <v>1.04359759054849</v>
      </c>
      <c r="GH12" s="10">
        <v>1.44285168106964</v>
      </c>
      <c r="GI12" s="10">
        <v>1.04019222649174</v>
      </c>
      <c r="GJ12" s="10">
        <v>1.36510965920436</v>
      </c>
      <c r="GK12" s="10">
        <v>1.14820877482601</v>
      </c>
      <c r="GL12" s="10">
        <v>1.28880909593265</v>
      </c>
      <c r="GM12" s="10">
        <v>1.1721475289979</v>
      </c>
      <c r="GN12" s="10">
        <v>1.60487546979665</v>
      </c>
      <c r="GO12" s="10">
        <v>1.41516227222343</v>
      </c>
      <c r="GP12" s="10">
        <v>1.22164386173706</v>
      </c>
      <c r="GQ12" s="10">
        <v>1.43178338441285</v>
      </c>
      <c r="GR12" s="10">
        <v>1.02670454654622</v>
      </c>
      <c r="GS12" s="10">
        <v>1.60926351295711</v>
      </c>
      <c r="GT12" s="10">
        <v>0.646447789317526</v>
      </c>
      <c r="GU12" s="10">
        <v>1.18031324476838</v>
      </c>
      <c r="GV12" s="10">
        <v>1.53474486630774</v>
      </c>
      <c r="GW12" s="10">
        <v>1.42065578251981</v>
      </c>
      <c r="GX12" s="10">
        <v>1.67272850978569</v>
      </c>
      <c r="GY12" s="10">
        <v>1.10464867487859</v>
      </c>
      <c r="GZ12" s="10">
        <v>1.44005243900362</v>
      </c>
      <c r="HA12" s="10">
        <v>1.46731413728959</v>
      </c>
      <c r="HB12" s="10">
        <v>1.58234053487303</v>
      </c>
      <c r="HC12" s="10">
        <v>1.30668705218041</v>
      </c>
      <c r="HD12" s="10">
        <v>1.16947742470617</v>
      </c>
      <c r="HE12" s="10">
        <v>1.42877421925868</v>
      </c>
      <c r="HF12" s="10">
        <v>1.49486218308598</v>
      </c>
      <c r="HG12" s="10">
        <v>1.45752218955847</v>
      </c>
      <c r="HH12" s="10">
        <v>1.46165946114565</v>
      </c>
      <c r="HI12" s="10">
        <v>1.49713736564855</v>
      </c>
      <c r="HJ12" s="10">
        <v>1.49145665017283</v>
      </c>
      <c r="HK12" s="10">
        <v>1.31499104483752</v>
      </c>
      <c r="HL12" s="10">
        <v>1.66497921814008</v>
      </c>
      <c r="HM12" s="10">
        <v>1.65579588367809</v>
      </c>
      <c r="HN12" s="10">
        <v>1.85784108417703</v>
      </c>
      <c r="HO12" s="10">
        <v>1.77952935777491</v>
      </c>
      <c r="HP12" s="10">
        <v>1.8111736519536</v>
      </c>
    </row>
    <row r="13" spans="1:224">
      <c r="B13" s="9">
        <v>0.177734836</v>
      </c>
      <c r="C13" s="10">
        <v>0.316066400741742</v>
      </c>
      <c r="D13" s="11">
        <v>0.616210844861181</v>
      </c>
      <c r="E13" s="10">
        <v>0.201557555185829</v>
      </c>
      <c r="F13" s="10">
        <v>0.99754611840512</v>
      </c>
      <c r="G13" s="10">
        <v>0.721446248333773</v>
      </c>
      <c r="H13" s="10">
        <v>0.338401737182881</v>
      </c>
      <c r="I13" s="10">
        <v>0.371207557104928</v>
      </c>
      <c r="J13" s="10">
        <v>0.819368916441982</v>
      </c>
      <c r="K13" s="10">
        <v>0.682940462306497</v>
      </c>
      <c r="L13" s="10">
        <v>1.00861469831142</v>
      </c>
      <c r="M13" s="10">
        <v>0.796719158743492</v>
      </c>
      <c r="N13" s="10">
        <v>0.402160083885648</v>
      </c>
      <c r="O13" s="11">
        <v>0.768842761909645</v>
      </c>
      <c r="P13" s="11">
        <v>0.850579808856836</v>
      </c>
      <c r="Q13" s="10">
        <v>0.681257726673151</v>
      </c>
      <c r="R13" s="10">
        <v>0.71234444767619</v>
      </c>
      <c r="S13" s="10">
        <v>0.704131973405796</v>
      </c>
      <c r="T13" s="10">
        <v>0.777787362503745</v>
      </c>
      <c r="U13" s="10">
        <v>0.583551999334537</v>
      </c>
      <c r="V13" s="11">
        <v>0.851986808905543</v>
      </c>
      <c r="W13" s="10">
        <v>0.798526196578502</v>
      </c>
      <c r="X13" s="11">
        <v>0.636998580874921</v>
      </c>
      <c r="Y13" s="10">
        <v>0.446105788412373</v>
      </c>
      <c r="Z13" s="10">
        <v>0.574802301244945</v>
      </c>
      <c r="AA13" s="10">
        <v>0.562121487771357</v>
      </c>
      <c r="AB13" s="10">
        <v>0.672450765575898</v>
      </c>
      <c r="AC13" s="10">
        <v>0.71931468975557</v>
      </c>
      <c r="AD13" s="10">
        <v>0.510462418365802</v>
      </c>
      <c r="AE13" s="10">
        <v>0.548910101764029</v>
      </c>
      <c r="AF13" s="10">
        <v>0.567550797075344</v>
      </c>
      <c r="AG13" s="10">
        <v>0.575631610935911</v>
      </c>
      <c r="AH13" s="10">
        <v>0.787269870986391</v>
      </c>
      <c r="AI13" s="10"/>
      <c r="AJ13" s="10">
        <v>0.412973079344979</v>
      </c>
      <c r="AK13" s="10">
        <v>0.876256006555886</v>
      </c>
      <c r="AL13" s="10">
        <v>0.779533900589003</v>
      </c>
      <c r="AM13" s="10">
        <v>0.225248365672725</v>
      </c>
      <c r="AN13" s="10">
        <v>0.708558424345297</v>
      </c>
      <c r="AO13" s="10">
        <v>0.465130264517424</v>
      </c>
      <c r="AP13" s="10">
        <v>1.03134645097792</v>
      </c>
      <c r="AQ13" s="10">
        <v>1.08925243313104</v>
      </c>
      <c r="AR13" s="10">
        <v>0.317660390764044</v>
      </c>
      <c r="AS13" s="10">
        <v>0.522665203558955</v>
      </c>
      <c r="AT13" s="11">
        <v>0.77169124730237</v>
      </c>
      <c r="AU13" s="10">
        <v>1.48899990494994</v>
      </c>
      <c r="AV13" s="10">
        <v>0.859332059353351</v>
      </c>
      <c r="AW13" s="10">
        <v>0.841032824834633</v>
      </c>
      <c r="AX13" s="10">
        <v>0.973509317340442</v>
      </c>
      <c r="AY13" s="11">
        <v>0.912494708059008</v>
      </c>
      <c r="AZ13" s="10">
        <v>0.530253762582852</v>
      </c>
      <c r="BA13" s="10">
        <v>0.855628903608873</v>
      </c>
      <c r="BB13" s="10">
        <v>0.947651759069026</v>
      </c>
      <c r="BC13" s="11">
        <v>0.939772576650362</v>
      </c>
      <c r="BD13" s="10">
        <v>0.40255689207547</v>
      </c>
      <c r="BE13" s="10">
        <v>0.81573944156591</v>
      </c>
      <c r="BF13" s="11">
        <v>0.982989548734668</v>
      </c>
      <c r="BG13" s="10">
        <v>0.629419460156351</v>
      </c>
      <c r="BH13" s="10">
        <v>0.935178953148182</v>
      </c>
      <c r="BI13" s="11">
        <v>0.901749090039961</v>
      </c>
      <c r="BJ13" s="11">
        <v>0.290807598302369</v>
      </c>
      <c r="BK13" s="10">
        <v>0.661487958335068</v>
      </c>
      <c r="BL13" s="10">
        <v>0.632876161604895</v>
      </c>
      <c r="BM13" s="10">
        <v>1.07863511071117</v>
      </c>
      <c r="BN13" s="10">
        <v>0.976132814098401</v>
      </c>
      <c r="BO13" s="11">
        <v>0.814004704649516</v>
      </c>
      <c r="BP13" s="10">
        <v>0.78842952546511</v>
      </c>
      <c r="BQ13" s="10">
        <v>1.10217345541279</v>
      </c>
      <c r="BR13" s="10">
        <v>0.72923984771556</v>
      </c>
      <c r="BS13" s="10">
        <v>1.018571143093</v>
      </c>
      <c r="BT13" s="10">
        <v>0.741161246782355</v>
      </c>
      <c r="BU13" s="10">
        <v>1.06161954682452</v>
      </c>
      <c r="BV13" s="10">
        <v>0.807734852151971</v>
      </c>
      <c r="BW13" s="11">
        <v>0.89937747423747</v>
      </c>
      <c r="BX13" s="10">
        <v>0.821360280720144</v>
      </c>
      <c r="BY13" s="10">
        <v>0.797083507869682</v>
      </c>
      <c r="BZ13" s="10">
        <v>0.602399307474685</v>
      </c>
      <c r="CA13" s="10">
        <v>1.42890145763389</v>
      </c>
      <c r="CB13" s="10">
        <v>0.810773316737204</v>
      </c>
      <c r="CC13" s="10">
        <v>1.02589254108432</v>
      </c>
      <c r="CD13" s="11">
        <v>0.5660761225374</v>
      </c>
      <c r="CE13" s="10">
        <v>0.954748041339736</v>
      </c>
      <c r="CF13" s="10">
        <v>1.08838489267738</v>
      </c>
      <c r="CG13" s="10">
        <v>0.708541413898757</v>
      </c>
      <c r="CH13" s="10">
        <v>0.603607331489534</v>
      </c>
      <c r="CI13" s="10">
        <v>0.650631889578132</v>
      </c>
      <c r="CJ13" s="10">
        <v>0.50148514308764</v>
      </c>
      <c r="CK13" s="11">
        <v>1.13140278628221</v>
      </c>
      <c r="CL13" s="10">
        <v>1.19048385665011</v>
      </c>
      <c r="CM13" s="10">
        <v>0.573016602102873</v>
      </c>
      <c r="CN13" s="10">
        <v>0.892438045792934</v>
      </c>
      <c r="CO13" s="10">
        <v>1.41142981857357</v>
      </c>
      <c r="CP13" s="10">
        <v>1.00837162594049</v>
      </c>
      <c r="CQ13" s="10">
        <v>0.924265783480932</v>
      </c>
      <c r="CR13" s="10">
        <v>0.734225874357849</v>
      </c>
      <c r="CS13" s="10">
        <v>0.91773270178863</v>
      </c>
      <c r="CT13" s="10">
        <v>0.995385919744507</v>
      </c>
      <c r="CU13" s="10">
        <v>0.722219126472223</v>
      </c>
      <c r="CV13" s="10">
        <v>0.730778222662043</v>
      </c>
      <c r="CW13" s="10">
        <v>0.773630572049759</v>
      </c>
      <c r="CX13" s="10">
        <v>0.730082802053217</v>
      </c>
      <c r="CY13" s="10">
        <v>1.12901350665098</v>
      </c>
      <c r="CZ13" s="11">
        <v>0.938034547896793</v>
      </c>
      <c r="DA13" s="10">
        <v>0.773051923291846</v>
      </c>
      <c r="DB13" s="11">
        <v>0.825777984468844</v>
      </c>
      <c r="DC13" s="11">
        <v>1.10057061162858</v>
      </c>
      <c r="DD13" s="10">
        <v>1.14587437588673</v>
      </c>
      <c r="DE13" s="10">
        <v>1.16924647187933</v>
      </c>
      <c r="DF13" s="10">
        <v>0.890699909178755</v>
      </c>
      <c r="DG13" s="10">
        <v>1.14302487350891</v>
      </c>
      <c r="DH13" s="10">
        <v>0.744460027390666</v>
      </c>
      <c r="DI13" s="10">
        <v>1.0415949694218</v>
      </c>
      <c r="DJ13" s="10">
        <v>1.31848484545578</v>
      </c>
      <c r="DK13" s="10">
        <v>0.378619899171422</v>
      </c>
      <c r="DL13" s="10">
        <v>1.1976417172307</v>
      </c>
      <c r="DM13" s="10">
        <v>1.1406116858961</v>
      </c>
      <c r="DN13" s="10">
        <v>0.754474751756399</v>
      </c>
      <c r="DO13" s="10">
        <v>0.895901201009111</v>
      </c>
      <c r="DP13" s="10">
        <v>0.365914446852899</v>
      </c>
      <c r="DQ13" s="10">
        <v>1.15368102861876</v>
      </c>
      <c r="DR13" s="11">
        <v>0.911494634494976</v>
      </c>
      <c r="DS13" s="11">
        <v>0.867353242572267</v>
      </c>
      <c r="DT13" s="10">
        <v>0.57820331491414</v>
      </c>
      <c r="DU13" s="10">
        <v>0.915615663898476</v>
      </c>
      <c r="DV13" s="10">
        <v>1.34289015054988</v>
      </c>
      <c r="DW13" s="10">
        <v>0.900538060669828</v>
      </c>
      <c r="DX13" s="10">
        <v>0.970840194648324</v>
      </c>
      <c r="DY13" s="10">
        <v>1.30716814186704</v>
      </c>
      <c r="DZ13" s="10">
        <v>1.0788989858829</v>
      </c>
      <c r="EA13" s="10">
        <v>0.823542119007892</v>
      </c>
      <c r="EB13" s="10">
        <v>1.10339364801998</v>
      </c>
      <c r="EC13" s="10">
        <v>1.13775015266362</v>
      </c>
      <c r="ED13" s="10">
        <v>1.28763341836271</v>
      </c>
      <c r="EE13" s="10">
        <v>1.5123996396547</v>
      </c>
      <c r="EF13" s="11">
        <v>0.723474930164491</v>
      </c>
      <c r="EG13" s="10">
        <v>0.929491056622936</v>
      </c>
      <c r="EH13" s="10">
        <v>1.04425094617759</v>
      </c>
      <c r="EI13" s="11">
        <v>1.08973533184172</v>
      </c>
      <c r="EJ13" s="11">
        <v>0.545295283582722</v>
      </c>
      <c r="EK13" s="10">
        <v>1.02704196879744</v>
      </c>
      <c r="EL13" s="10">
        <v>1.25837155462953</v>
      </c>
      <c r="EM13" s="10">
        <v>0.782776972134805</v>
      </c>
      <c r="EN13" s="10">
        <v>0.984223045989424</v>
      </c>
      <c r="EO13" s="10">
        <v>1.08710625140449</v>
      </c>
      <c r="EP13" s="11">
        <v>0.901587853944056</v>
      </c>
      <c r="EQ13" s="10">
        <v>0.942409440558513</v>
      </c>
      <c r="ER13" s="10">
        <v>1.23653923130615</v>
      </c>
      <c r="ES13" s="10">
        <v>1.13119866455362</v>
      </c>
      <c r="ET13" s="10">
        <v>1.35515837237128</v>
      </c>
      <c r="EU13" s="10">
        <v>1.19377289255544</v>
      </c>
      <c r="EV13" s="10">
        <v>1.3111256406214</v>
      </c>
      <c r="EW13" s="10">
        <v>0.71951729925909</v>
      </c>
      <c r="EX13" s="10">
        <v>0.894294455356963</v>
      </c>
      <c r="EY13" s="10">
        <v>1.15548698508228</v>
      </c>
      <c r="EZ13" s="10">
        <v>0.87653617927901</v>
      </c>
      <c r="FA13" s="10">
        <v>1.01268549989399</v>
      </c>
      <c r="FB13" s="10">
        <v>0.979790021348327</v>
      </c>
      <c r="FC13" s="10">
        <v>0.865405934196293</v>
      </c>
      <c r="FD13" s="10">
        <v>0.877074652804455</v>
      </c>
      <c r="FE13" s="10">
        <v>0.777260224546446</v>
      </c>
      <c r="FF13" s="10">
        <v>1.1405778608805</v>
      </c>
      <c r="FG13" s="10">
        <v>1.09406255693625</v>
      </c>
      <c r="FH13" s="10">
        <v>0.657663064761542</v>
      </c>
      <c r="FI13" s="11">
        <v>0.997163005107672</v>
      </c>
      <c r="FJ13" s="10">
        <v>1.04511008115827</v>
      </c>
      <c r="FK13" s="10">
        <v>1.21874224147558</v>
      </c>
      <c r="FL13" s="10">
        <v>1.44425799864353</v>
      </c>
      <c r="FM13" s="10">
        <v>0.754044457494908</v>
      </c>
      <c r="FN13" s="10">
        <v>0.883832339576009</v>
      </c>
      <c r="FO13" s="10">
        <v>1.26164388968604</v>
      </c>
      <c r="FP13" s="10">
        <v>1.44062309541824</v>
      </c>
      <c r="FQ13" s="10">
        <v>0.950232194529615</v>
      </c>
      <c r="FR13" s="11">
        <v>1.25288143894175</v>
      </c>
      <c r="FS13" s="10">
        <v>0.931008115508624</v>
      </c>
      <c r="FT13" s="10">
        <v>1.17787553061582</v>
      </c>
      <c r="FU13" s="10">
        <v>1.24142929175216</v>
      </c>
      <c r="FV13" s="10">
        <v>1.36863803663233</v>
      </c>
      <c r="FW13" s="10">
        <v>1.19975273421505</v>
      </c>
      <c r="FX13" s="10">
        <v>1.13372010959056</v>
      </c>
      <c r="FY13" s="10">
        <v>1.1864268389142</v>
      </c>
      <c r="FZ13" s="10">
        <v>1.20382955335857</v>
      </c>
      <c r="GA13" s="10">
        <v>0.981700058798524</v>
      </c>
      <c r="GB13" s="10">
        <v>1.5344162089921</v>
      </c>
      <c r="GC13" s="10">
        <v>1.56226056308597</v>
      </c>
      <c r="GD13" s="10">
        <v>1.09646627876919</v>
      </c>
      <c r="GE13" s="10">
        <v>1.47391559747201</v>
      </c>
      <c r="GF13" s="10">
        <v>1.26492815862412</v>
      </c>
      <c r="GG13" s="10">
        <v>1.39007838049642</v>
      </c>
      <c r="GH13" s="10">
        <v>1.08230322252096</v>
      </c>
      <c r="GI13" s="10">
        <v>1.60576791648646</v>
      </c>
      <c r="GJ13" s="10">
        <v>1.27526518968434</v>
      </c>
      <c r="GK13" s="10">
        <v>1.21853127405322</v>
      </c>
      <c r="GL13" s="10">
        <v>1.87370268726579</v>
      </c>
      <c r="GM13" s="10">
        <v>1.11114482883021</v>
      </c>
      <c r="GN13" s="10">
        <v>0.755729643845302</v>
      </c>
      <c r="GO13" s="10">
        <v>1.43159468930827</v>
      </c>
      <c r="GP13" s="10">
        <v>0.803878151578891</v>
      </c>
      <c r="GQ13" s="10">
        <v>1.31634728828729</v>
      </c>
      <c r="GR13" s="10">
        <v>0.832606330334114</v>
      </c>
      <c r="GS13" s="10">
        <v>1.06463278410689</v>
      </c>
      <c r="GT13" s="10">
        <v>0.525403061425735</v>
      </c>
      <c r="GU13" s="10">
        <v>1.48762953396424</v>
      </c>
      <c r="GV13" s="10">
        <v>1.3815458666277</v>
      </c>
      <c r="GW13" s="10">
        <v>1.58599907962389</v>
      </c>
      <c r="GX13" s="10">
        <v>0.999862228269561</v>
      </c>
      <c r="GY13" s="10">
        <v>1.07473575885537</v>
      </c>
      <c r="GZ13" s="10">
        <v>1.39191999513638</v>
      </c>
      <c r="HA13" s="10">
        <v>1.79295384059325</v>
      </c>
      <c r="HB13" s="10">
        <v>1.17040984207788</v>
      </c>
      <c r="HC13" s="10">
        <v>1.35410039826824</v>
      </c>
      <c r="HD13" s="10">
        <v>1.41192006888813</v>
      </c>
      <c r="HE13" s="10">
        <v>1.41765584847777</v>
      </c>
      <c r="HF13" s="10">
        <v>1.36627698417451</v>
      </c>
      <c r="HG13" s="10">
        <v>1.72578969993544</v>
      </c>
      <c r="HH13" s="10">
        <v>1.28005029013038</v>
      </c>
      <c r="HI13" s="10">
        <v>1.56473762509792</v>
      </c>
      <c r="HJ13" s="10">
        <v>1.33955934967031</v>
      </c>
      <c r="HK13" s="10">
        <v>1.7473501545948</v>
      </c>
      <c r="HL13" s="10">
        <v>1.58536723851576</v>
      </c>
      <c r="HM13" s="10">
        <v>1.71730085510779</v>
      </c>
      <c r="HN13" s="10">
        <v>1.686941261105</v>
      </c>
      <c r="HO13" s="10">
        <v>1.46767241551312</v>
      </c>
      <c r="HP13" s="10">
        <v>1.92309537421745</v>
      </c>
    </row>
    <row r="14" spans="1:224">
      <c r="B14" s="9">
        <v>0</v>
      </c>
      <c r="C14" s="10">
        <v>0.404324298386959</v>
      </c>
      <c r="D14" s="11">
        <v>0.864746368170779</v>
      </c>
      <c r="E14" s="10">
        <v>0.507178540069478</v>
      </c>
      <c r="F14" s="10">
        <v>1.1081244020974</v>
      </c>
      <c r="G14" s="10">
        <v>0.349298095390605</v>
      </c>
      <c r="H14" s="10">
        <v>0.245589199066824</v>
      </c>
      <c r="I14" s="10">
        <v>0.424688817445824</v>
      </c>
      <c r="J14" s="10">
        <v>0.490641411292337</v>
      </c>
      <c r="K14" s="10">
        <v>0.418932712139348</v>
      </c>
      <c r="L14" s="10">
        <v>0.772225163184722</v>
      </c>
      <c r="M14" s="10">
        <v>0.580590698812019</v>
      </c>
      <c r="N14" s="10">
        <v>1.16002281426183</v>
      </c>
      <c r="O14" s="11">
        <v>0.537791283322951</v>
      </c>
      <c r="P14" s="11">
        <v>0.613258903582521</v>
      </c>
      <c r="Q14" s="10">
        <v>0.508519742254148</v>
      </c>
      <c r="R14" s="10">
        <v>0.444465930899525</v>
      </c>
      <c r="S14" s="10">
        <v>0.988838687642345</v>
      </c>
      <c r="T14" s="10">
        <v>0.946966542351602</v>
      </c>
      <c r="U14" s="10">
        <v>1.09448846396275</v>
      </c>
      <c r="V14" s="11">
        <v>0.419672249822183</v>
      </c>
      <c r="W14" s="10">
        <v>0.943952479633565</v>
      </c>
      <c r="X14" s="11">
        <v>0.475579810581101</v>
      </c>
      <c r="Y14" s="10">
        <v>0.693692293865041</v>
      </c>
      <c r="Z14" s="10">
        <v>1.07243343372163</v>
      </c>
      <c r="AA14" s="10">
        <v>0.577126950013773</v>
      </c>
      <c r="AB14" s="10">
        <v>0.498709847250247</v>
      </c>
      <c r="AC14" s="10">
        <v>0.831058568110904</v>
      </c>
      <c r="AD14" s="10">
        <v>0.886597478899355</v>
      </c>
      <c r="AE14" s="10">
        <v>0.844399885180663</v>
      </c>
      <c r="AF14" s="10">
        <v>0.913118591998626</v>
      </c>
      <c r="AG14" s="10">
        <v>1.57974596866092</v>
      </c>
      <c r="AH14" s="10">
        <v>0.882988084892633</v>
      </c>
      <c r="AI14" s="10"/>
      <c r="AJ14" s="10">
        <v>0.513712786982231</v>
      </c>
      <c r="AK14" s="10">
        <v>0.803510665978722</v>
      </c>
      <c r="AL14" s="10">
        <v>0.578418591563781</v>
      </c>
      <c r="AM14" s="10">
        <v>0.679478172452247</v>
      </c>
      <c r="AN14" s="10">
        <v>0.96988216678841</v>
      </c>
      <c r="AO14" s="10">
        <v>0.877748474198933</v>
      </c>
      <c r="AP14" s="10">
        <v>0.697163092280931</v>
      </c>
      <c r="AQ14" s="10">
        <v>0.836492625829017</v>
      </c>
      <c r="AR14" s="10">
        <v>0.630241782538536</v>
      </c>
      <c r="AS14" s="10">
        <v>1.04444326158373</v>
      </c>
      <c r="AT14" s="11">
        <v>0.860035676831235</v>
      </c>
      <c r="AU14" s="10">
        <v>1.12541364012464</v>
      </c>
      <c r="AV14" s="10">
        <v>0.899546073952062</v>
      </c>
      <c r="AW14" s="10">
        <v>1.23756472897273</v>
      </c>
      <c r="AX14" s="10">
        <v>0.942960354825542</v>
      </c>
      <c r="AY14" s="11">
        <v>0.422900073463335</v>
      </c>
      <c r="AZ14" s="10">
        <v>1.17256535687238</v>
      </c>
      <c r="BA14" s="10">
        <v>0.772086843024698</v>
      </c>
      <c r="BB14" s="10">
        <v>0.623656535179846</v>
      </c>
      <c r="BC14" s="11">
        <v>1.03032406507916</v>
      </c>
      <c r="BD14" s="10">
        <v>0.72219667859133</v>
      </c>
      <c r="BE14" s="10">
        <v>0.995048769918649</v>
      </c>
      <c r="BF14" s="11">
        <v>0.719749495504269</v>
      </c>
      <c r="BG14" s="10">
        <v>0.901774034637606</v>
      </c>
      <c r="BH14" s="10">
        <v>1.07082154387354</v>
      </c>
      <c r="BI14" s="11">
        <v>0.345797850206002</v>
      </c>
      <c r="BJ14" s="11">
        <v>0.397070587275061</v>
      </c>
      <c r="BK14" s="10">
        <v>0.336127500580442</v>
      </c>
      <c r="BL14" s="10">
        <v>0.826289365919789</v>
      </c>
      <c r="BM14" s="10">
        <v>0.901987958661785</v>
      </c>
      <c r="BN14" s="10">
        <v>0.761557909129884</v>
      </c>
      <c r="BO14" s="11">
        <v>0.558241063442639</v>
      </c>
      <c r="BP14" s="10">
        <v>0.51424230803702</v>
      </c>
      <c r="BQ14" s="10">
        <v>0.775927897578215</v>
      </c>
      <c r="BR14" s="10">
        <v>0.698132492337239</v>
      </c>
      <c r="BS14" s="10">
        <v>0.596129102483728</v>
      </c>
      <c r="BT14" s="10">
        <v>0.696795279600401</v>
      </c>
      <c r="BU14" s="10">
        <v>0.73483435916062</v>
      </c>
      <c r="BV14" s="10">
        <v>0.643695148170388</v>
      </c>
      <c r="BW14" s="11">
        <v>1.09642313523062</v>
      </c>
      <c r="BX14" s="10">
        <v>0.671032982511144</v>
      </c>
      <c r="BY14" s="10">
        <v>1.07336777954816</v>
      </c>
      <c r="BZ14" s="10">
        <v>0.71100941755705</v>
      </c>
      <c r="CA14" s="10">
        <v>1.09279007564465</v>
      </c>
      <c r="CB14" s="10">
        <v>1.35389700899922</v>
      </c>
      <c r="CC14" s="10">
        <v>0.921376095068072</v>
      </c>
      <c r="CD14" s="11">
        <v>0.95998095970287</v>
      </c>
      <c r="CE14" s="10">
        <v>1.12451487590403</v>
      </c>
      <c r="CF14" s="10">
        <v>0.868291311196554</v>
      </c>
      <c r="CG14" s="10">
        <v>0.811883457990514</v>
      </c>
      <c r="CH14" s="10">
        <v>0.950038021255066</v>
      </c>
      <c r="CI14" s="10">
        <v>1.3057299437014</v>
      </c>
      <c r="CJ14" s="10">
        <v>1.276366361591</v>
      </c>
      <c r="CK14" s="11">
        <v>0.636509722815519</v>
      </c>
      <c r="CL14" s="10">
        <v>0.579779131891171</v>
      </c>
      <c r="CM14" s="10">
        <v>0.697403986480793</v>
      </c>
      <c r="CN14" s="10">
        <v>0.983660702509956</v>
      </c>
      <c r="CO14" s="10">
        <v>1.06696958580413</v>
      </c>
      <c r="CP14" s="10">
        <v>0.984542746312853</v>
      </c>
      <c r="CQ14" s="10">
        <v>0.627361488269229</v>
      </c>
      <c r="CR14" s="10">
        <v>0.756186295359658</v>
      </c>
      <c r="CS14" s="10">
        <v>0.999116319430623</v>
      </c>
      <c r="CT14" s="10">
        <v>0.814804122694173</v>
      </c>
      <c r="CU14" s="10">
        <v>0.909008942073874</v>
      </c>
      <c r="CV14" s="10">
        <v>0.984375634173902</v>
      </c>
      <c r="CW14" s="10">
        <v>1.10598386715289</v>
      </c>
      <c r="CX14" s="10">
        <v>1.3699895422328</v>
      </c>
      <c r="CY14" s="10">
        <v>0.776506755818235</v>
      </c>
      <c r="CZ14" s="11">
        <v>0.900435340330454</v>
      </c>
      <c r="DA14" s="10">
        <v>1.22550698959443</v>
      </c>
      <c r="DB14" s="11">
        <v>1.2069922329597</v>
      </c>
      <c r="DC14" s="11">
        <v>1.01372284391623</v>
      </c>
      <c r="DD14" s="10">
        <v>0.869324512275799</v>
      </c>
      <c r="DE14" s="10">
        <v>0.835402889474065</v>
      </c>
      <c r="DF14" s="10">
        <v>0.877535983953628</v>
      </c>
      <c r="DG14" s="10">
        <v>1.04487590635954</v>
      </c>
      <c r="DH14" s="10">
        <v>0.270380003581427</v>
      </c>
      <c r="DI14" s="10">
        <v>1.56041459910178</v>
      </c>
      <c r="DJ14" s="10">
        <v>0.948871734201998</v>
      </c>
      <c r="DK14" s="10">
        <v>0.81791649833526</v>
      </c>
      <c r="DL14" s="10">
        <v>1.13122522155076</v>
      </c>
      <c r="DM14" s="10">
        <v>1.20683382724266</v>
      </c>
      <c r="DN14" s="10">
        <v>0.793392620150492</v>
      </c>
      <c r="DO14" s="10">
        <v>1.06922293697023</v>
      </c>
      <c r="DP14" s="10">
        <v>1.11956466408428</v>
      </c>
      <c r="DQ14" s="10">
        <v>0.784026200900415</v>
      </c>
      <c r="DR14" s="11">
        <v>0.68935415621676</v>
      </c>
      <c r="DS14" s="11">
        <v>1.05549799183797</v>
      </c>
      <c r="DT14" s="10">
        <v>1.41024171191154</v>
      </c>
      <c r="DU14" s="10">
        <v>0.998585922289291</v>
      </c>
      <c r="DV14" s="10">
        <v>0.6527555566626</v>
      </c>
      <c r="DW14" s="10">
        <v>1.02849185748368</v>
      </c>
      <c r="DX14" s="10">
        <v>0.743397992641977</v>
      </c>
      <c r="DY14" s="10">
        <v>1.03345554443377</v>
      </c>
      <c r="DZ14" s="10">
        <v>1.30765143309872</v>
      </c>
      <c r="EA14" s="10">
        <v>1.02695249339515</v>
      </c>
      <c r="EB14" s="10">
        <v>1.6303318214847</v>
      </c>
      <c r="EC14" s="10">
        <v>0.915340025605116</v>
      </c>
      <c r="ED14" s="10">
        <v>1.17857063332304</v>
      </c>
      <c r="EE14" s="10">
        <v>1.01278428659215</v>
      </c>
      <c r="EF14" s="11">
        <v>1.18699607736415</v>
      </c>
      <c r="EG14" s="10">
        <v>1.29596326209397</v>
      </c>
      <c r="EH14" s="10">
        <v>0.648114838557866</v>
      </c>
      <c r="EI14" s="11">
        <v>1.20655082117972</v>
      </c>
      <c r="EJ14" s="11">
        <v>0.967905680565441</v>
      </c>
      <c r="EK14" s="10">
        <v>1.30987942946407</v>
      </c>
      <c r="EL14" s="10">
        <v>0.98995734835755</v>
      </c>
      <c r="EM14" s="10">
        <v>1.2866471851267</v>
      </c>
      <c r="EN14" s="10">
        <v>1.07918834254505</v>
      </c>
      <c r="EO14" s="10">
        <v>1.22989148123513</v>
      </c>
      <c r="EP14" s="11">
        <v>1.2535010699168</v>
      </c>
      <c r="EQ14" s="10">
        <v>0.908880489040772</v>
      </c>
      <c r="ER14" s="10">
        <v>1.18948494780152</v>
      </c>
      <c r="ES14" s="10">
        <v>1.00988094309598</v>
      </c>
      <c r="ET14" s="10">
        <v>0.773391575479916</v>
      </c>
      <c r="EU14" s="10">
        <v>0.975631913813134</v>
      </c>
      <c r="EV14" s="10">
        <v>1.17038248791549</v>
      </c>
      <c r="EW14" s="10">
        <v>1.52772118815906</v>
      </c>
      <c r="EX14" s="10">
        <v>0.635809004608024</v>
      </c>
      <c r="EY14" s="10">
        <v>1.05907615454708</v>
      </c>
      <c r="EZ14" s="10">
        <v>1.30815860815864</v>
      </c>
      <c r="FA14" s="10">
        <v>0.981171342706324</v>
      </c>
      <c r="FB14" s="10">
        <v>1.24948813043374</v>
      </c>
      <c r="FC14" s="10">
        <v>1.26616630390332</v>
      </c>
      <c r="FD14" s="10">
        <v>1.17670824603863</v>
      </c>
      <c r="FE14" s="10">
        <v>1.13297164818366</v>
      </c>
      <c r="FF14" s="10">
        <v>1.00915468360055</v>
      </c>
      <c r="FG14" s="10">
        <v>1.34507139778747</v>
      </c>
      <c r="FH14" s="10">
        <v>0.84592336161301</v>
      </c>
      <c r="FI14" s="11">
        <v>1.1966949237797</v>
      </c>
      <c r="FJ14" s="10">
        <v>1.04747012993928</v>
      </c>
      <c r="FK14" s="10">
        <v>1.46340425704077</v>
      </c>
      <c r="FL14" s="10">
        <v>1.59320461000711</v>
      </c>
      <c r="FM14" s="10">
        <v>1.21024198795471</v>
      </c>
      <c r="FN14" s="10">
        <v>0.842807955977905</v>
      </c>
      <c r="FO14" s="10">
        <v>0.717178858504103</v>
      </c>
      <c r="FP14" s="10">
        <v>0.993788789444776</v>
      </c>
      <c r="FQ14" s="10">
        <v>1.47228702993874</v>
      </c>
      <c r="FR14" s="11">
        <v>1.17947375732698</v>
      </c>
      <c r="FS14" s="10">
        <v>1.42332910763458</v>
      </c>
      <c r="FT14" s="10">
        <v>0.761496469103101</v>
      </c>
      <c r="FU14" s="10">
        <v>1.12618320470087</v>
      </c>
      <c r="FV14" s="10">
        <v>0.898700826057649</v>
      </c>
      <c r="FW14" s="10">
        <v>1.36859091617523</v>
      </c>
      <c r="FX14" s="10">
        <v>1.38611162552564</v>
      </c>
      <c r="FY14" s="10">
        <v>0.864623626454422</v>
      </c>
      <c r="FZ14" s="10">
        <v>1.13784296459294</v>
      </c>
      <c r="GA14" s="10">
        <v>1.33915673410679</v>
      </c>
      <c r="GB14" s="10">
        <v>1.38988991476252</v>
      </c>
      <c r="GC14" s="10">
        <v>0.996792803000401</v>
      </c>
      <c r="GD14" s="10">
        <v>1.58220880214597</v>
      </c>
      <c r="GE14" s="10">
        <v>1.14444072954444</v>
      </c>
      <c r="GF14" s="10">
        <v>1.2993545660176</v>
      </c>
      <c r="GG14" s="10">
        <v>1.18548536450339</v>
      </c>
      <c r="GH14" s="10">
        <v>1.2031825857871</v>
      </c>
      <c r="GI14" s="10">
        <v>1.20576056289461</v>
      </c>
      <c r="GJ14" s="10">
        <v>1.19245387719469</v>
      </c>
      <c r="GK14" s="10">
        <v>1.59256937996533</v>
      </c>
      <c r="GL14" s="10">
        <v>0.92936349832133</v>
      </c>
      <c r="GM14" s="10">
        <v>1.34396662104038</v>
      </c>
      <c r="GN14" s="10">
        <v>1.65638046250552</v>
      </c>
      <c r="GO14" s="10">
        <v>1.54681904919486</v>
      </c>
      <c r="GP14" s="10">
        <v>1.29626731780505</v>
      </c>
      <c r="GQ14" s="10">
        <v>1.43927097845845</v>
      </c>
      <c r="GR14" s="10">
        <v>1.23459123783096</v>
      </c>
      <c r="GS14" s="10">
        <v>1.2338561721624</v>
      </c>
      <c r="GT14" s="10">
        <v>1.24501735935106</v>
      </c>
      <c r="GU14" s="10">
        <v>1.40126790679307</v>
      </c>
      <c r="GV14" s="10">
        <v>1.527723480948</v>
      </c>
      <c r="GW14" s="10">
        <v>0.907955672382111</v>
      </c>
      <c r="GX14" s="10">
        <v>1.53057724320689</v>
      </c>
      <c r="GY14" s="10">
        <v>1.2721211899635</v>
      </c>
      <c r="GZ14" s="10">
        <v>1.27502073477478</v>
      </c>
      <c r="HA14" s="10">
        <v>1.21219909337386</v>
      </c>
      <c r="HB14" s="10">
        <v>1.56116335850634</v>
      </c>
      <c r="HC14" s="10">
        <v>1.76313604118586</v>
      </c>
      <c r="HD14" s="10">
        <v>1.60947953140433</v>
      </c>
      <c r="HE14" s="10">
        <v>1.46116865915782</v>
      </c>
      <c r="HF14" s="10">
        <v>1.55383583165159</v>
      </c>
      <c r="HG14" s="10">
        <v>1.61910911998592</v>
      </c>
      <c r="HH14" s="10">
        <v>1.54909858711925</v>
      </c>
      <c r="HI14" s="10">
        <v>1.51831454201524</v>
      </c>
      <c r="HJ14" s="10">
        <v>1.35710486589038</v>
      </c>
      <c r="HK14" s="10">
        <v>1.66331957085293</v>
      </c>
      <c r="HL14" s="10">
        <v>1.70314068999957</v>
      </c>
      <c r="HM14" s="10">
        <v>1.59988227328745</v>
      </c>
      <c r="HN14" s="10">
        <v>1.46039432806036</v>
      </c>
      <c r="HO14" s="10">
        <v>1.72577175081793</v>
      </c>
      <c r="HP14" s="10">
        <v>1.47395460664332</v>
      </c>
    </row>
    <row r="15" spans="1:224">
      <c r="B15" s="9">
        <v>0</v>
      </c>
      <c r="C15" s="10">
        <v>0.0236728132782909</v>
      </c>
      <c r="D15" s="11">
        <v>0.579277093582622</v>
      </c>
      <c r="E15" s="10">
        <v>0.165489955943562</v>
      </c>
      <c r="F15" s="10">
        <v>0.844032580839553</v>
      </c>
      <c r="G15" s="10">
        <v>0.327948898353156</v>
      </c>
      <c r="H15" s="10">
        <v>0.416143623649595</v>
      </c>
      <c r="I15" s="10">
        <v>1.03371078381529</v>
      </c>
      <c r="J15" s="10">
        <v>0.826450579885956</v>
      </c>
      <c r="K15" s="10">
        <v>1.24683976806202</v>
      </c>
      <c r="L15" s="10">
        <v>0.157525303886559</v>
      </c>
      <c r="M15" s="10">
        <v>1.36043140448338</v>
      </c>
      <c r="N15" s="10">
        <v>0.224958269494951</v>
      </c>
      <c r="O15" s="11">
        <v>1.17623134954189</v>
      </c>
      <c r="P15" s="11">
        <v>0.707665848027138</v>
      </c>
      <c r="Q15" s="10">
        <v>0.560342449381067</v>
      </c>
      <c r="R15" s="10">
        <v>0.564967377715607</v>
      </c>
      <c r="S15" s="10">
        <v>0.197885196177478</v>
      </c>
      <c r="T15" s="10">
        <v>0.536744654192146</v>
      </c>
      <c r="U15" s="10">
        <v>0.695908292626251</v>
      </c>
      <c r="V15" s="11">
        <v>0.593636770550308</v>
      </c>
      <c r="W15" s="10">
        <v>0.654405155735598</v>
      </c>
      <c r="X15" s="11">
        <v>0.97570625436489</v>
      </c>
      <c r="Y15" s="10">
        <v>0.51468218703854</v>
      </c>
      <c r="Z15" s="10">
        <v>0.880639363652566</v>
      </c>
      <c r="AA15" s="10">
        <v>1.0644634396595</v>
      </c>
      <c r="AB15" s="10">
        <v>0.805733704798486</v>
      </c>
      <c r="AC15" s="10">
        <v>0.972586690193662</v>
      </c>
      <c r="AD15" s="10">
        <v>0.853054094864751</v>
      </c>
      <c r="AE15" s="10">
        <v>0.796525699720673</v>
      </c>
      <c r="AF15" s="10">
        <v>0.507621158419648</v>
      </c>
      <c r="AG15" s="10">
        <v>0.346416425299521</v>
      </c>
      <c r="AH15" s="10">
        <v>0.717928703471265</v>
      </c>
      <c r="AI15" s="10"/>
      <c r="AJ15" s="10">
        <v>0.537679472302925</v>
      </c>
      <c r="AK15" s="10">
        <v>0.388069312165725</v>
      </c>
      <c r="AL15" s="10">
        <v>0.831694241389618</v>
      </c>
      <c r="AM15" s="10">
        <v>0.930931120477259</v>
      </c>
      <c r="AN15" s="10">
        <v>0.983128892204413</v>
      </c>
      <c r="AO15" s="10">
        <v>1.1554902456889</v>
      </c>
      <c r="AP15" s="10">
        <v>0.764086317596785</v>
      </c>
      <c r="AQ15" s="10">
        <v>0.469843236415001</v>
      </c>
      <c r="AR15" s="10">
        <v>0.855599251623094</v>
      </c>
      <c r="AS15" s="10">
        <v>0.912931247780917</v>
      </c>
      <c r="AT15" s="11">
        <v>0.981141136905974</v>
      </c>
      <c r="AU15" s="10">
        <v>1.24603454193838</v>
      </c>
      <c r="AV15" s="10">
        <v>0.783144780786339</v>
      </c>
      <c r="AW15" s="10">
        <v>0.908099702428874</v>
      </c>
      <c r="AX15" s="10">
        <v>0.55786889803586</v>
      </c>
      <c r="AY15" s="11">
        <v>1.07486527250342</v>
      </c>
      <c r="AZ15" s="10">
        <v>0.884947037204798</v>
      </c>
      <c r="BA15" s="10">
        <v>1.04368872625702</v>
      </c>
      <c r="BB15" s="10">
        <v>0.62531596372093</v>
      </c>
      <c r="BC15" s="11">
        <v>0.782402380026106</v>
      </c>
      <c r="BD15" s="10">
        <v>1.20931292215237</v>
      </c>
      <c r="BE15" s="10">
        <v>0.764601426043706</v>
      </c>
      <c r="BF15" s="11">
        <v>0.727625936953404</v>
      </c>
      <c r="BG15" s="10">
        <v>0.940858361991948</v>
      </c>
      <c r="BH15" s="10">
        <v>0.696136283388728</v>
      </c>
      <c r="BI15" s="11">
        <v>0.79151339504739</v>
      </c>
      <c r="BJ15" s="11">
        <v>0.747896393537472</v>
      </c>
      <c r="BK15" s="10">
        <v>1.32224723801425</v>
      </c>
      <c r="BL15" s="10">
        <v>0.540294818388635</v>
      </c>
      <c r="BM15" s="10">
        <v>0.74636898014093</v>
      </c>
      <c r="BN15" s="10">
        <v>1.18192179523686</v>
      </c>
      <c r="BO15" s="11">
        <v>0.971016254202533</v>
      </c>
      <c r="BP15" s="10">
        <v>1.08044569324327</v>
      </c>
      <c r="BQ15" s="10">
        <v>0.93039564252265</v>
      </c>
      <c r="BR15" s="10">
        <v>0.562935805912814</v>
      </c>
      <c r="BS15" s="10">
        <v>1.15239162765178</v>
      </c>
      <c r="BT15" s="10">
        <v>0.792057311619743</v>
      </c>
      <c r="BU15" s="10">
        <v>0.81618534940011</v>
      </c>
      <c r="BV15" s="10">
        <v>0.897884365266294</v>
      </c>
      <c r="BW15" s="11">
        <v>1.10367083696145</v>
      </c>
      <c r="BX15" s="10">
        <v>1.11361136669352</v>
      </c>
      <c r="BY15" s="10">
        <v>0.79921650202413</v>
      </c>
      <c r="BZ15" s="10">
        <v>1.10662591670189</v>
      </c>
      <c r="CA15" s="10">
        <v>0.435707464008037</v>
      </c>
      <c r="CB15" s="10">
        <v>0.936578940116142</v>
      </c>
      <c r="CC15" s="10">
        <v>0.988925694049019</v>
      </c>
      <c r="CD15" s="11">
        <v>0.549495592551656</v>
      </c>
      <c r="CE15" s="10">
        <v>0.656869591729555</v>
      </c>
      <c r="CF15" s="10">
        <v>0.970317198821777</v>
      </c>
      <c r="CG15" s="10">
        <v>0.86157558983038</v>
      </c>
      <c r="CH15" s="10">
        <v>0.818104404663036</v>
      </c>
      <c r="CI15" s="10">
        <v>0.977068703182305</v>
      </c>
      <c r="CJ15" s="10">
        <v>1.23104522631126</v>
      </c>
      <c r="CK15" s="11">
        <v>0.92471867824286</v>
      </c>
      <c r="CL15" s="10">
        <v>0.889900596333369</v>
      </c>
      <c r="CM15" s="10">
        <v>0.947830074047999</v>
      </c>
      <c r="CN15" s="10">
        <v>0.958565945204856</v>
      </c>
      <c r="CO15" s="10">
        <v>1.26387863421701</v>
      </c>
      <c r="CP15" s="10">
        <v>1.07772660785991</v>
      </c>
      <c r="CQ15" s="10">
        <v>0.802571188936128</v>
      </c>
      <c r="CR15" s="10">
        <v>0.853015777570672</v>
      </c>
      <c r="CS15" s="10">
        <v>1.21388075850271</v>
      </c>
      <c r="CT15" s="10">
        <v>0.865659367394689</v>
      </c>
      <c r="CU15" s="10">
        <v>0.853062935049617</v>
      </c>
      <c r="CV15" s="10">
        <v>0.999100602848744</v>
      </c>
      <c r="CW15" s="10">
        <v>0.907721764989883</v>
      </c>
      <c r="CX15" s="10">
        <v>1.09679125232017</v>
      </c>
      <c r="CY15" s="10">
        <v>1.24711586172533</v>
      </c>
      <c r="CZ15" s="11">
        <v>0.99430943305129</v>
      </c>
      <c r="DA15" s="10">
        <v>0.946836344820833</v>
      </c>
      <c r="DB15" s="11">
        <v>0.959808533226313</v>
      </c>
      <c r="DC15" s="11">
        <v>0.877892162743502</v>
      </c>
      <c r="DD15" s="10">
        <v>0.891913550608342</v>
      </c>
      <c r="DE15" s="10">
        <v>0.984814641333707</v>
      </c>
      <c r="DF15" s="10">
        <v>1.0123170001226</v>
      </c>
      <c r="DG15" s="10">
        <v>1.09132678749773</v>
      </c>
      <c r="DH15" s="10">
        <v>1.14334623556341</v>
      </c>
      <c r="DI15" s="10">
        <v>1.05712113141445</v>
      </c>
      <c r="DJ15" s="10">
        <v>1.08905737139016</v>
      </c>
      <c r="DK15" s="10">
        <v>1.27348513343456</v>
      </c>
      <c r="DL15" s="10">
        <v>1.00773225486482</v>
      </c>
      <c r="DM15" s="10">
        <v>0.709280592984784</v>
      </c>
      <c r="DN15" s="10">
        <v>1.08598758198755</v>
      </c>
      <c r="DO15" s="10">
        <v>1.11565414109015</v>
      </c>
      <c r="DP15" s="10">
        <v>1.10612997578045</v>
      </c>
      <c r="DQ15" s="10">
        <v>1.10810244225246</v>
      </c>
      <c r="DR15" s="11">
        <v>0.980051401574132</v>
      </c>
      <c r="DS15" s="11">
        <v>1.17397763057824</v>
      </c>
      <c r="DT15" s="10">
        <v>0.887018443822075</v>
      </c>
      <c r="DU15" s="10">
        <v>1.47058854077733</v>
      </c>
      <c r="DV15" s="10">
        <v>0.442167535419607</v>
      </c>
      <c r="DW15" s="10">
        <v>0.968794586704995</v>
      </c>
      <c r="DX15" s="10">
        <v>1.23531317851184</v>
      </c>
      <c r="DY15" s="10">
        <v>1.17938884163736</v>
      </c>
      <c r="DZ15" s="10">
        <v>1.37743958179528</v>
      </c>
      <c r="EA15" s="10">
        <v>1.31282416087274</v>
      </c>
      <c r="EB15" s="10">
        <v>1.25429115321354</v>
      </c>
      <c r="EC15" s="10">
        <v>0.846507082125739</v>
      </c>
      <c r="ED15" s="10">
        <v>1.19208568137203</v>
      </c>
      <c r="EE15" s="10">
        <v>0.843272625675841</v>
      </c>
      <c r="EF15" s="11">
        <v>0.804262416692164</v>
      </c>
      <c r="EG15" s="10">
        <v>0.60245457120031</v>
      </c>
      <c r="EH15" s="10">
        <v>1.65802174487727</v>
      </c>
      <c r="EI15" s="11">
        <v>1.08948014065642</v>
      </c>
      <c r="EJ15" s="11">
        <v>0.888796413120982</v>
      </c>
      <c r="EK15" s="10">
        <v>1.20691615184372</v>
      </c>
      <c r="EL15" s="10">
        <v>1.2724734177257</v>
      </c>
      <c r="EM15" s="10">
        <v>1.1652382210585</v>
      </c>
      <c r="EN15" s="10">
        <v>0.717127851600746</v>
      </c>
      <c r="EO15" s="10">
        <v>1.39281562091744</v>
      </c>
      <c r="EP15" s="11">
        <v>1.15012183803863</v>
      </c>
      <c r="EQ15" s="10">
        <v>1.3633970173106</v>
      </c>
      <c r="ER15" s="10">
        <v>0.992274827756922</v>
      </c>
      <c r="ES15" s="10">
        <v>1.48616403072275</v>
      </c>
      <c r="ET15" s="10">
        <v>1.15525905060838</v>
      </c>
      <c r="EU15" s="10">
        <v>0.907652734864515</v>
      </c>
      <c r="EV15" s="10">
        <v>1.21945041248409</v>
      </c>
      <c r="EW15" s="10">
        <v>1.14841146227646</v>
      </c>
      <c r="EX15" s="10">
        <v>1.52535341855933</v>
      </c>
      <c r="EY15" s="10">
        <v>1.23069910793057</v>
      </c>
      <c r="EZ15" s="10">
        <v>1.33613230780554</v>
      </c>
      <c r="FA15" s="10">
        <v>1.34728431575797</v>
      </c>
      <c r="FB15" s="10">
        <v>1.49553137270486</v>
      </c>
      <c r="FC15" s="10">
        <v>1.25404014784182</v>
      </c>
      <c r="FD15" s="10">
        <v>1.55547052383702</v>
      </c>
      <c r="FE15" s="10">
        <v>1.48547941328145</v>
      </c>
      <c r="FF15" s="10">
        <v>0.957298865223291</v>
      </c>
      <c r="FG15" s="10">
        <v>0.678499770065088</v>
      </c>
      <c r="FH15" s="10">
        <v>1.04258088033843</v>
      </c>
      <c r="FI15" s="11">
        <v>0.922254046632147</v>
      </c>
      <c r="FJ15" s="10">
        <v>1.23942801466215</v>
      </c>
      <c r="FK15" s="10">
        <v>1.16414572128811</v>
      </c>
      <c r="FL15" s="10">
        <v>1.16080311764203</v>
      </c>
      <c r="FM15" s="10">
        <v>1.32554166084173</v>
      </c>
      <c r="FN15" s="10">
        <v>0.33885052485845</v>
      </c>
      <c r="FO15" s="10">
        <v>1.68463943025817</v>
      </c>
      <c r="FP15" s="10">
        <v>1.29163644548622</v>
      </c>
      <c r="FQ15" s="10">
        <v>1.04036587379544</v>
      </c>
      <c r="FR15" s="11">
        <v>1.18879300719181</v>
      </c>
      <c r="FS15" s="10">
        <v>1.43195851075851</v>
      </c>
      <c r="FT15" s="10">
        <v>0.917440034226659</v>
      </c>
      <c r="FU15" s="10">
        <v>1.24915852612969</v>
      </c>
      <c r="FV15" s="10">
        <v>1.47915109052273</v>
      </c>
      <c r="FW15" s="10">
        <v>1.25737895329425</v>
      </c>
      <c r="FX15" s="10">
        <v>1.27346296400243</v>
      </c>
      <c r="FY15" s="10">
        <v>1.258025731874</v>
      </c>
      <c r="FZ15" s="10">
        <v>1.2041279763458</v>
      </c>
      <c r="GA15" s="10">
        <v>1.44062309541824</v>
      </c>
      <c r="GB15" s="10">
        <v>1.16995040329428</v>
      </c>
      <c r="GC15" s="10">
        <v>1.48914281778261</v>
      </c>
      <c r="GD15" s="10">
        <v>1.1607708107924</v>
      </c>
      <c r="GE15" s="10">
        <v>1.13100323970237</v>
      </c>
      <c r="GF15" s="10">
        <v>1.37562934089697</v>
      </c>
      <c r="GG15" s="10">
        <v>1.47757135382256</v>
      </c>
      <c r="GH15" s="10">
        <v>1.17117059594735</v>
      </c>
      <c r="GI15" s="10">
        <v>1.17588226830196</v>
      </c>
      <c r="GJ15" s="10">
        <v>1.71988260916001</v>
      </c>
      <c r="GK15" s="10">
        <v>1.08486410721207</v>
      </c>
      <c r="GL15" s="10">
        <v>1.52539211543433</v>
      </c>
      <c r="GM15" s="10">
        <v>1.799537272339</v>
      </c>
      <c r="GN15" s="10">
        <v>1.71082013592807</v>
      </c>
      <c r="GO15" s="10">
        <v>1.53167896857108</v>
      </c>
      <c r="GP15" s="10">
        <v>1.32705005434302</v>
      </c>
      <c r="GQ15" s="10">
        <v>1.15198753521853</v>
      </c>
      <c r="GR15" s="10">
        <v>1.24318077967949</v>
      </c>
      <c r="GS15" s="10">
        <v>0.90145685011623</v>
      </c>
      <c r="GT15" s="10">
        <v>1.35326253968566</v>
      </c>
      <c r="GU15" s="10">
        <v>1.49000296000133</v>
      </c>
      <c r="GV15" s="10">
        <v>1.42627364539817</v>
      </c>
      <c r="GW15" s="10">
        <v>1.32555936806749</v>
      </c>
      <c r="GX15" s="10">
        <v>1.11909863156166</v>
      </c>
      <c r="GY15" s="10">
        <v>1.47020770504092</v>
      </c>
      <c r="GZ15" s="10">
        <v>1.60843376664131</v>
      </c>
      <c r="HA15" s="10">
        <v>1.46776621843951</v>
      </c>
      <c r="HB15" s="10">
        <v>1.42026944262576</v>
      </c>
      <c r="HC15" s="10">
        <v>1.62070251854741</v>
      </c>
      <c r="HD15" s="10">
        <v>1.57534740458517</v>
      </c>
      <c r="HE15" s="10">
        <v>1.91582102062066</v>
      </c>
      <c r="HF15" s="10">
        <v>1.24526646285079</v>
      </c>
      <c r="HG15" s="10">
        <v>1.44965150152821</v>
      </c>
      <c r="HH15" s="10">
        <v>1.31302281900517</v>
      </c>
      <c r="HI15" s="10">
        <v>0.999042831185326</v>
      </c>
      <c r="HJ15" s="10">
        <v>1.41243599858239</v>
      </c>
      <c r="HK15" s="10">
        <v>1.60080522434018</v>
      </c>
      <c r="HL15" s="10">
        <v>1.19121956204998</v>
      </c>
      <c r="HM15" s="10">
        <v>1.47006921931859</v>
      </c>
      <c r="HN15" s="10">
        <v>1.43672236345529</v>
      </c>
      <c r="HO15" s="10">
        <v>1.73132700268878</v>
      </c>
      <c r="HP15" s="10">
        <v>1.82480600670613</v>
      </c>
    </row>
    <row r="16" spans="1:224">
      <c r="B16" s="9">
        <v>0.982144638</v>
      </c>
      <c r="C16" s="10">
        <v>0.294541264025682</v>
      </c>
      <c r="D16" s="11">
        <v>0.794610174566358</v>
      </c>
      <c r="E16" s="10">
        <v>0.379394977536653</v>
      </c>
      <c r="F16" s="10">
        <v>0.35441589414037</v>
      </c>
      <c r="G16" s="10">
        <v>0.846735473943256</v>
      </c>
      <c r="H16" s="10">
        <v>0.346089935213634</v>
      </c>
      <c r="I16" s="10">
        <v>0.977849006519187</v>
      </c>
      <c r="J16" s="10">
        <v>0.761381100098134</v>
      </c>
      <c r="K16" s="10">
        <v>0.352194039044703</v>
      </c>
      <c r="L16" s="10">
        <v>1.13173848032728</v>
      </c>
      <c r="M16" s="10">
        <v>0.894400024182795</v>
      </c>
      <c r="N16" s="10">
        <v>0.550871280142104</v>
      </c>
      <c r="O16" s="11">
        <v>0.549771474914148</v>
      </c>
      <c r="P16" s="11">
        <v>0.339638776463378</v>
      </c>
      <c r="Q16" s="10">
        <v>0.71009767645635</v>
      </c>
      <c r="R16" s="10">
        <v>0.452856883128834</v>
      </c>
      <c r="S16" s="10">
        <v>0.551664121511756</v>
      </c>
      <c r="T16" s="10">
        <v>0.865204154370895</v>
      </c>
      <c r="U16" s="10">
        <v>0.677881556773085</v>
      </c>
      <c r="V16" s="11">
        <v>0.814087469358263</v>
      </c>
      <c r="W16" s="10">
        <v>0.816950444688807</v>
      </c>
      <c r="X16" s="11">
        <v>0.928992473336004</v>
      </c>
      <c r="Y16" s="10">
        <v>0.981370415932173</v>
      </c>
      <c r="Z16" s="10">
        <v>0.407052814715382</v>
      </c>
      <c r="AA16" s="10">
        <v>0.447713812731695</v>
      </c>
      <c r="AB16" s="10">
        <v>0.769267144601559</v>
      </c>
      <c r="AC16" s="10">
        <v>0.668739188326832</v>
      </c>
      <c r="AD16" s="10">
        <v>0.689828768151575</v>
      </c>
      <c r="AE16" s="10">
        <v>0.488042525237285</v>
      </c>
      <c r="AF16" s="10">
        <v>0.720992185573907</v>
      </c>
      <c r="AG16" s="10">
        <v>0.477836642589725</v>
      </c>
      <c r="AH16" s="10">
        <v>1.10267688595805</v>
      </c>
      <c r="AI16" s="10"/>
      <c r="AJ16" s="10">
        <v>0.500357570135055</v>
      </c>
      <c r="AK16" s="10">
        <v>0.65911097011425</v>
      </c>
      <c r="AL16" s="10">
        <v>0.944313159027309</v>
      </c>
      <c r="AM16" s="10">
        <v>0.859754302563032</v>
      </c>
      <c r="AN16" s="10">
        <v>0.669807945973198</v>
      </c>
      <c r="AO16" s="10">
        <v>0.834263957387389</v>
      </c>
      <c r="AP16" s="10">
        <v>0.737375883902434</v>
      </c>
      <c r="AQ16" s="10">
        <v>0.697704438875689</v>
      </c>
      <c r="AR16" s="10">
        <v>1.15796826641431</v>
      </c>
      <c r="AS16" s="10">
        <v>0.834063034907324</v>
      </c>
      <c r="AT16" s="11">
        <v>0.860146029776232</v>
      </c>
      <c r="AU16" s="10">
        <v>0.786946134191926</v>
      </c>
      <c r="AV16" s="10">
        <v>0.823495279313384</v>
      </c>
      <c r="AW16" s="10">
        <v>0.678207405298658</v>
      </c>
      <c r="AX16" s="10">
        <v>0.784654815754898</v>
      </c>
      <c r="AY16" s="11">
        <v>1.09923258217049</v>
      </c>
      <c r="AZ16" s="10">
        <v>1.18512545377629</v>
      </c>
      <c r="BA16" s="10">
        <v>0.996778714692444</v>
      </c>
      <c r="BB16" s="10">
        <v>1.00663690084758</v>
      </c>
      <c r="BC16" s="11">
        <v>0.769539364874936</v>
      </c>
      <c r="BD16" s="10">
        <v>1.15026819942373</v>
      </c>
      <c r="BE16" s="10">
        <v>0.643292743539524</v>
      </c>
      <c r="BF16" s="11">
        <v>1.00307378472405</v>
      </c>
      <c r="BG16" s="10">
        <v>0.896812057615273</v>
      </c>
      <c r="BH16" s="10">
        <v>0.759812808743967</v>
      </c>
      <c r="BI16" s="11">
        <v>1.13726296583996</v>
      </c>
      <c r="BJ16" s="11">
        <v>0.833861337689847</v>
      </c>
      <c r="BK16" s="10">
        <v>0.991786029668402</v>
      </c>
      <c r="BL16" s="10">
        <v>0.459966371942369</v>
      </c>
      <c r="BM16" s="10">
        <v>0.926407138339487</v>
      </c>
      <c r="BN16" s="10">
        <v>1.26111798976097</v>
      </c>
      <c r="BO16" s="11">
        <v>0.848848647032202</v>
      </c>
      <c r="BP16" s="10">
        <v>0.646405406709721</v>
      </c>
      <c r="BQ16" s="10">
        <v>0.971496799114118</v>
      </c>
      <c r="BR16" s="10">
        <v>1.09022884904101</v>
      </c>
      <c r="BS16" s="10">
        <v>1.26169148400054</v>
      </c>
      <c r="BT16" s="10">
        <v>0.981072197533616</v>
      </c>
      <c r="BU16" s="10">
        <v>0.677703777378795</v>
      </c>
      <c r="BV16" s="10">
        <v>1.13098540454477</v>
      </c>
      <c r="BW16" s="11">
        <v>1.00870954677242</v>
      </c>
      <c r="BX16" s="10">
        <v>0.824470164515777</v>
      </c>
      <c r="BY16" s="10">
        <v>0.923914621822598</v>
      </c>
      <c r="BZ16" s="10">
        <v>1.18183271908912</v>
      </c>
      <c r="CA16" s="10">
        <v>0.637705151482787</v>
      </c>
      <c r="CB16" s="10">
        <v>1.16662103562116</v>
      </c>
      <c r="CC16" s="10">
        <v>1.08171802676604</v>
      </c>
      <c r="CD16" s="11">
        <v>1.21931727750401</v>
      </c>
      <c r="CE16" s="10">
        <v>1.05592383913364</v>
      </c>
      <c r="CF16" s="10">
        <v>0.594373391387488</v>
      </c>
      <c r="CG16" s="10">
        <v>0.696425759576233</v>
      </c>
      <c r="CH16" s="10">
        <v>0.851912231626788</v>
      </c>
      <c r="CI16" s="10">
        <v>0.837838620095026</v>
      </c>
      <c r="CJ16" s="10">
        <v>1.02482558426685</v>
      </c>
      <c r="CK16" s="11">
        <v>1.00875922738957</v>
      </c>
      <c r="CL16" s="10">
        <v>1.38681333412547</v>
      </c>
      <c r="CM16" s="10">
        <v>0.487273667734428</v>
      </c>
      <c r="CN16" s="10">
        <v>0.832554320179876</v>
      </c>
      <c r="CO16" s="10">
        <v>0.588444029613944</v>
      </c>
      <c r="CP16" s="10">
        <v>0.947739036290068</v>
      </c>
      <c r="CQ16" s="10">
        <v>0.73231495273096</v>
      </c>
      <c r="CR16" s="10">
        <v>0.697783161328468</v>
      </c>
      <c r="CS16" s="10">
        <v>0.636147342391483</v>
      </c>
      <c r="CT16" s="10">
        <v>0.934274794857382</v>
      </c>
      <c r="CU16" s="10">
        <v>0.430115765571236</v>
      </c>
      <c r="CV16" s="10">
        <v>1.13497697303496</v>
      </c>
      <c r="CW16" s="10">
        <v>0.991982610501809</v>
      </c>
      <c r="CX16" s="10">
        <v>1.40574633568449</v>
      </c>
      <c r="CY16" s="10">
        <v>1.01970499494458</v>
      </c>
      <c r="CZ16" s="11">
        <v>0.834636727089362</v>
      </c>
      <c r="DA16" s="10">
        <v>0.556079696650423</v>
      </c>
      <c r="DB16" s="11">
        <v>0.987189857703602</v>
      </c>
      <c r="DC16" s="11">
        <v>1.1867286734347</v>
      </c>
      <c r="DD16" s="10">
        <v>0.850966160467743</v>
      </c>
      <c r="DE16" s="10">
        <v>1.08321888728116</v>
      </c>
      <c r="DF16" s="10">
        <v>0.968594665518368</v>
      </c>
      <c r="DG16" s="10">
        <v>1.22542566703321</v>
      </c>
      <c r="DH16" s="10">
        <v>1.32312853107903</v>
      </c>
      <c r="DI16" s="10">
        <v>0.472749734995681</v>
      </c>
      <c r="DJ16" s="10">
        <v>1.05977140919275</v>
      </c>
      <c r="DK16" s="10">
        <v>0.670075087416241</v>
      </c>
      <c r="DL16" s="10">
        <v>1.09859416624682</v>
      </c>
      <c r="DM16" s="10">
        <v>1.20292160558685</v>
      </c>
      <c r="DN16" s="10">
        <v>0.91154179165543</v>
      </c>
      <c r="DO16" s="10">
        <v>1.09747913521131</v>
      </c>
      <c r="DP16" s="10">
        <v>0.993443696777376</v>
      </c>
      <c r="DQ16" s="10">
        <v>1.07712010777907</v>
      </c>
      <c r="DR16" s="11">
        <v>1.08439011106845</v>
      </c>
      <c r="DS16" s="11">
        <v>1.09997510322742</v>
      </c>
      <c r="DT16" s="10">
        <v>1.37739762902234</v>
      </c>
      <c r="DU16" s="10">
        <v>1.12826049053582</v>
      </c>
      <c r="DV16" s="10">
        <v>1.39075147240323</v>
      </c>
      <c r="DW16" s="10">
        <v>0.977690991787335</v>
      </c>
      <c r="DX16" s="10">
        <v>1.24979547053941</v>
      </c>
      <c r="DY16" s="10">
        <v>1.04334709851935</v>
      </c>
      <c r="DZ16" s="10">
        <v>0.779077397038981</v>
      </c>
      <c r="EA16" s="10">
        <v>1.06500142426759</v>
      </c>
      <c r="EB16" s="10">
        <v>0.773416793138753</v>
      </c>
      <c r="EC16" s="10">
        <v>0.868389193404062</v>
      </c>
      <c r="ED16" s="10">
        <v>1.00449681445204</v>
      </c>
      <c r="EE16" s="10">
        <v>1.05029123268121</v>
      </c>
      <c r="EF16" s="11">
        <v>0.870500967925546</v>
      </c>
      <c r="EG16" s="10">
        <v>1.26653348926461</v>
      </c>
      <c r="EH16" s="10">
        <v>1.09520896829544</v>
      </c>
      <c r="EI16" s="11">
        <v>1.0779965373177</v>
      </c>
      <c r="EJ16" s="11">
        <v>1.09737727328274</v>
      </c>
      <c r="EK16" s="10">
        <v>1.10911481201718</v>
      </c>
      <c r="EL16" s="10">
        <v>1.26414347998982</v>
      </c>
      <c r="EM16" s="10">
        <v>1.39103449408456</v>
      </c>
      <c r="EN16" s="10">
        <v>0.874395581630089</v>
      </c>
      <c r="EO16" s="10">
        <v>1.62382973789234</v>
      </c>
      <c r="EP16" s="11">
        <v>1.06569711768738</v>
      </c>
      <c r="EQ16" s="10">
        <v>1.59760607720313</v>
      </c>
      <c r="ER16" s="10">
        <v>0.879325553224246</v>
      </c>
      <c r="ES16" s="10">
        <v>0.993915313278922</v>
      </c>
      <c r="ET16" s="10">
        <v>1.09105505725776</v>
      </c>
      <c r="EU16" s="10">
        <v>1.0369205013017</v>
      </c>
      <c r="EV16" s="10">
        <v>1.16569279856025</v>
      </c>
      <c r="EW16" s="10">
        <v>1.20934871623938</v>
      </c>
      <c r="EX16" s="10">
        <v>0.943884500663264</v>
      </c>
      <c r="EY16" s="10">
        <v>1.10669453876951</v>
      </c>
      <c r="EZ16" s="10">
        <v>1.1921444871014</v>
      </c>
      <c r="FA16" s="10">
        <v>1.28676605509987</v>
      </c>
      <c r="FB16" s="10">
        <v>1.23703533847863</v>
      </c>
      <c r="FC16" s="10">
        <v>0.877341672389589</v>
      </c>
      <c r="FD16" s="10">
        <v>0.866466724353177</v>
      </c>
      <c r="FE16" s="10">
        <v>1.27323922933071</v>
      </c>
      <c r="FF16" s="10">
        <v>1.09692239633219</v>
      </c>
      <c r="FG16" s="10">
        <v>1.32825438474212</v>
      </c>
      <c r="FH16" s="10">
        <v>1.32440054670945</v>
      </c>
      <c r="FI16" s="11">
        <v>1.23653233692349</v>
      </c>
      <c r="FJ16" s="10">
        <v>1.19588130812218</v>
      </c>
      <c r="FK16" s="10">
        <v>0.78711433377041</v>
      </c>
      <c r="FL16" s="10">
        <v>0.953552165474359</v>
      </c>
      <c r="FM16" s="10">
        <v>1.20997876895006</v>
      </c>
      <c r="FN16" s="10">
        <v>1.22802814676464</v>
      </c>
      <c r="FO16" s="10">
        <v>1.30441361077445</v>
      </c>
      <c r="FP16" s="10">
        <v>1.54802164006836</v>
      </c>
      <c r="FQ16" s="10">
        <v>1.29439309744417</v>
      </c>
      <c r="FR16" s="11">
        <v>1.09439842445193</v>
      </c>
      <c r="FS16" s="10">
        <v>1.10988442017376</v>
      </c>
      <c r="FT16" s="10">
        <v>1.15133343904529</v>
      </c>
      <c r="FU16" s="10">
        <v>1.15037492932035</v>
      </c>
      <c r="FV16" s="10">
        <v>1.1703886244949</v>
      </c>
      <c r="FW16" s="10">
        <v>1.41675168617792</v>
      </c>
      <c r="FX16" s="10">
        <v>1.78674490301589</v>
      </c>
      <c r="FY16" s="10">
        <v>1.06554747564806</v>
      </c>
      <c r="FZ16" s="10">
        <v>1.40812641956085</v>
      </c>
      <c r="GA16" s="10">
        <v>0.994964456641999</v>
      </c>
      <c r="GB16" s="10">
        <v>1.04490787612707</v>
      </c>
      <c r="GC16" s="10">
        <v>1.03223914049597</v>
      </c>
      <c r="GD16" s="10">
        <v>1.58859378652018</v>
      </c>
      <c r="GE16" s="10">
        <v>0.895319922544335</v>
      </c>
      <c r="GF16" s="10">
        <v>1.3849808311222</v>
      </c>
      <c r="GG16" s="10">
        <v>1.11672229530399</v>
      </c>
      <c r="GH16" s="10">
        <v>1.4383628435702</v>
      </c>
      <c r="GI16" s="10">
        <v>1.76345122207418</v>
      </c>
      <c r="GJ16" s="10">
        <v>1.5084138615302</v>
      </c>
      <c r="GK16" s="10">
        <v>1.2249298139854</v>
      </c>
      <c r="GL16" s="10">
        <v>0.297395158556576</v>
      </c>
      <c r="GM16" s="10">
        <v>1.4006745502838</v>
      </c>
      <c r="GN16" s="10">
        <v>1.26116781850476</v>
      </c>
      <c r="GO16" s="10">
        <v>1.17835956484999</v>
      </c>
      <c r="GP16" s="10">
        <v>1.6715833650406</v>
      </c>
      <c r="GQ16" s="10">
        <v>1.53718893002451</v>
      </c>
      <c r="GR16" s="10">
        <v>1.07931549036847</v>
      </c>
      <c r="GS16" s="10">
        <v>1.44342810352139</v>
      </c>
      <c r="GT16" s="10">
        <v>1.54947988628803</v>
      </c>
      <c r="GU16" s="10">
        <v>1.48614614269105</v>
      </c>
      <c r="GV16" s="10">
        <v>1.5683542742973</v>
      </c>
      <c r="GW16" s="10">
        <v>1.46645127982273</v>
      </c>
      <c r="GX16" s="10">
        <v>1.17604672891598</v>
      </c>
      <c r="GY16" s="10">
        <v>1.49323095637824</v>
      </c>
      <c r="GZ16" s="10">
        <v>1.42662797929528</v>
      </c>
      <c r="HA16" s="10">
        <v>1.91750219739694</v>
      </c>
      <c r="HB16" s="10">
        <v>1.3503381397471</v>
      </c>
      <c r="HC16" s="10">
        <v>0.956683492067915</v>
      </c>
      <c r="HD16" s="10">
        <v>1.57958566536569</v>
      </c>
      <c r="HE16" s="10">
        <v>1.70282016132742</v>
      </c>
      <c r="HF16" s="10">
        <v>1.04914112021073</v>
      </c>
      <c r="HG16" s="10">
        <v>1.35289678356441</v>
      </c>
      <c r="HH16" s="10">
        <v>1.36734582316386</v>
      </c>
      <c r="HI16" s="10">
        <v>1.53550775324823</v>
      </c>
      <c r="HJ16" s="10">
        <v>1.17195095660454</v>
      </c>
      <c r="HK16" s="10">
        <v>1.62675750785293</v>
      </c>
      <c r="HL16" s="10">
        <v>1.74550866567483</v>
      </c>
      <c r="HM16" s="10">
        <v>1.60146620373659</v>
      </c>
      <c r="HN16" s="10">
        <v>1.69664000819013</v>
      </c>
      <c r="HO16" s="10">
        <v>1.58712379257446</v>
      </c>
      <c r="HP16" s="10">
        <v>1.78463588170788</v>
      </c>
    </row>
    <row r="17" spans="2:224">
      <c r="B17" s="9">
        <v>0.019834223</v>
      </c>
      <c r="C17" s="10">
        <v>0.102033985143496</v>
      </c>
      <c r="D17" s="11">
        <v>0.652137625516647</v>
      </c>
      <c r="E17" s="10">
        <v>0.842043524338749</v>
      </c>
      <c r="F17" s="10">
        <v>0.467598103250877</v>
      </c>
      <c r="G17" s="10">
        <v>0.731995775142905</v>
      </c>
      <c r="H17" s="10">
        <v>0.899487321221665</v>
      </c>
      <c r="I17" s="10">
        <v>0.721212439078285</v>
      </c>
      <c r="J17" s="10">
        <v>0.472864195631742</v>
      </c>
      <c r="K17" s="10">
        <v>0.51809540395505</v>
      </c>
      <c r="L17" s="10">
        <v>0.356069295267991</v>
      </c>
      <c r="M17" s="10">
        <v>0.871763762886365</v>
      </c>
      <c r="N17" s="10">
        <v>1.25451757545507</v>
      </c>
      <c r="O17" s="11">
        <v>0.590464123381655</v>
      </c>
      <c r="P17" s="11">
        <v>0.407036837620069</v>
      </c>
      <c r="Q17" s="10">
        <v>0.841586071567519</v>
      </c>
      <c r="R17" s="10">
        <v>0.307717985572512</v>
      </c>
      <c r="S17" s="10">
        <v>0.822536817087258</v>
      </c>
      <c r="T17" s="10">
        <v>0.690312127185573</v>
      </c>
      <c r="U17" s="10">
        <v>0.732018274476323</v>
      </c>
      <c r="V17" s="11">
        <v>0.600657976675719</v>
      </c>
      <c r="W17" s="10">
        <v>0.764950644397424</v>
      </c>
      <c r="X17" s="11">
        <v>0.180861579790414</v>
      </c>
      <c r="Y17" s="10">
        <v>0.767323421356243</v>
      </c>
      <c r="Z17" s="10">
        <v>0.574057940487423</v>
      </c>
      <c r="AA17" s="10">
        <v>0.500906022486957</v>
      </c>
      <c r="AB17" s="10">
        <v>0.739380443909297</v>
      </c>
      <c r="AC17" s="10">
        <v>0.861982459133271</v>
      </c>
      <c r="AD17" s="10">
        <v>0.287831153495346</v>
      </c>
      <c r="AE17" s="10">
        <v>0.995788304772666</v>
      </c>
      <c r="AF17" s="10">
        <v>0.567117902673322</v>
      </c>
      <c r="AG17" s="10">
        <v>0.911041494294477</v>
      </c>
      <c r="AH17" s="10">
        <v>0.492368981169055</v>
      </c>
      <c r="AI17" s="10"/>
      <c r="AJ17" s="10">
        <v>0.32774377260866</v>
      </c>
      <c r="AK17" s="10">
        <v>0.686064151337739</v>
      </c>
      <c r="AL17" s="10">
        <v>0.831890005804633</v>
      </c>
      <c r="AM17" s="10">
        <v>0.66331855824448</v>
      </c>
      <c r="AN17" s="10">
        <v>0.734366699724751</v>
      </c>
      <c r="AO17" s="10">
        <v>0.673369514113149</v>
      </c>
      <c r="AP17" s="10">
        <v>0.757439002924957</v>
      </c>
      <c r="AQ17" s="10">
        <v>0.975219284104813</v>
      </c>
      <c r="AR17" s="10">
        <v>0.820068010297904</v>
      </c>
      <c r="AS17" s="10">
        <v>1.06560801932768</v>
      </c>
      <c r="AT17" s="11">
        <v>1.01981294706823</v>
      </c>
      <c r="AU17" s="10">
        <v>0.427329706964389</v>
      </c>
      <c r="AV17" s="10">
        <v>1.01133616011047</v>
      </c>
      <c r="AW17" s="10">
        <v>0.775159563555129</v>
      </c>
      <c r="AX17" s="10">
        <v>0.795273064402174</v>
      </c>
      <c r="AY17" s="11">
        <v>0.698651391832726</v>
      </c>
      <c r="AZ17" s="10">
        <v>1.06286857762353</v>
      </c>
      <c r="BA17" s="10">
        <v>1.0881259925252</v>
      </c>
      <c r="BB17" s="10">
        <v>0.584912486198867</v>
      </c>
      <c r="BC17" s="11">
        <v>0.718356289573687</v>
      </c>
      <c r="BD17" s="10">
        <v>0.814108071440787</v>
      </c>
      <c r="BE17" s="10">
        <v>0.819295828438679</v>
      </c>
      <c r="BF17" s="11">
        <v>0.63615024261026</v>
      </c>
      <c r="BG17" s="10">
        <v>0.823267787140495</v>
      </c>
      <c r="BH17" s="10">
        <v>0.483248037765547</v>
      </c>
      <c r="BI17" s="11">
        <v>1.05695361011866</v>
      </c>
      <c r="BJ17" s="11">
        <v>1.07871383146018</v>
      </c>
      <c r="BK17" s="10">
        <v>0.769114883389881</v>
      </c>
      <c r="BL17" s="10">
        <v>0.960369058655056</v>
      </c>
      <c r="BM17" s="10">
        <v>0.841054792074128</v>
      </c>
      <c r="BN17" s="10">
        <v>0.913191895231905</v>
      </c>
      <c r="BO17" s="11">
        <v>1.066181875144</v>
      </c>
      <c r="BP17" s="10">
        <v>1.35526864978844</v>
      </c>
      <c r="BQ17" s="10">
        <v>1.08454548929983</v>
      </c>
      <c r="BR17" s="10">
        <v>1.32999956653969</v>
      </c>
      <c r="BS17" s="10">
        <v>0.454224513883955</v>
      </c>
      <c r="BT17" s="10">
        <v>0.704583025693177</v>
      </c>
      <c r="BU17" s="10">
        <v>1.00243343868504</v>
      </c>
      <c r="BV17" s="10">
        <v>1.33685343853452</v>
      </c>
      <c r="BW17" s="11">
        <v>0.658720981743636</v>
      </c>
      <c r="BX17" s="10">
        <v>1.10051865842538</v>
      </c>
      <c r="BY17" s="10">
        <v>0.986150879146356</v>
      </c>
      <c r="BZ17" s="10">
        <v>0.88315940364199</v>
      </c>
      <c r="CA17" s="10">
        <v>1.08952986392631</v>
      </c>
      <c r="CB17" s="10">
        <v>1.15460739920905</v>
      </c>
      <c r="CC17" s="10">
        <v>0.737651191576666</v>
      </c>
      <c r="CD17" s="11">
        <v>1.06255402207724</v>
      </c>
      <c r="CE17" s="10">
        <v>1.06298119165035</v>
      </c>
      <c r="CF17" s="10">
        <v>0.71426821978323</v>
      </c>
      <c r="CG17" s="10">
        <v>1.68799783300793</v>
      </c>
      <c r="CH17" s="10">
        <v>1.10500354454206</v>
      </c>
      <c r="CI17" s="10">
        <v>1.14627228979633</v>
      </c>
      <c r="CJ17" s="10">
        <v>0.60543555249798</v>
      </c>
      <c r="CK17" s="11">
        <v>0.840504632423133</v>
      </c>
      <c r="CL17" s="10">
        <v>1.50203345510383</v>
      </c>
      <c r="CM17" s="10">
        <v>1.01090327299519</v>
      </c>
      <c r="CN17" s="10">
        <v>1.01974179501789</v>
      </c>
      <c r="CO17" s="10">
        <v>1.02471259830941</v>
      </c>
      <c r="CP17" s="10">
        <v>0.855490493614752</v>
      </c>
      <c r="CQ17" s="10">
        <v>0.993985173320566</v>
      </c>
      <c r="CR17" s="10">
        <v>1.37044612884911</v>
      </c>
      <c r="CS17" s="10">
        <v>1.2387754666121</v>
      </c>
      <c r="CT17" s="10">
        <v>0.722599083222193</v>
      </c>
      <c r="CU17" s="10">
        <v>0.956383591286702</v>
      </c>
      <c r="CV17" s="10">
        <v>1.00753548468208</v>
      </c>
      <c r="CW17" s="10">
        <v>1.06851430961599</v>
      </c>
      <c r="CX17" s="10">
        <v>0.622657018802846</v>
      </c>
      <c r="CY17" s="10">
        <v>1.24982498866841</v>
      </c>
      <c r="CZ17" s="11">
        <v>0.854415347813118</v>
      </c>
      <c r="DA17" s="10">
        <v>1.34340067063668</v>
      </c>
      <c r="DB17" s="11">
        <v>0.899673075262212</v>
      </c>
      <c r="DC17" s="11">
        <v>1.09425980258658</v>
      </c>
      <c r="DD17" s="10">
        <v>1.08647075173057</v>
      </c>
      <c r="DE17" s="10">
        <v>0.668578980478938</v>
      </c>
      <c r="DF17" s="10">
        <v>1.0518678068528</v>
      </c>
      <c r="DG17" s="10">
        <v>0.957647684352082</v>
      </c>
      <c r="DH17" s="10">
        <v>1.33072076296015</v>
      </c>
      <c r="DI17" s="10">
        <v>0.391714188872045</v>
      </c>
      <c r="DJ17" s="10">
        <v>0.665148807713055</v>
      </c>
      <c r="DK17" s="10">
        <v>1.32863785452142</v>
      </c>
      <c r="DL17" s="10">
        <v>1.12382010367375</v>
      </c>
      <c r="DM17" s="10">
        <v>1.15096349364025</v>
      </c>
      <c r="DN17" s="10">
        <v>1.41398077639866</v>
      </c>
      <c r="DO17" s="10">
        <v>0.671904583987037</v>
      </c>
      <c r="DP17" s="10">
        <v>0.588269861700002</v>
      </c>
      <c r="DQ17" s="10">
        <v>1.29523837242703</v>
      </c>
      <c r="DR17" s="11">
        <v>0.99462488737275</v>
      </c>
      <c r="DS17" s="11">
        <v>0.969480819880835</v>
      </c>
      <c r="DT17" s="10">
        <v>0.75536124357142</v>
      </c>
      <c r="DU17" s="10">
        <v>0.0372959360949325</v>
      </c>
      <c r="DV17" s="10">
        <v>0.585760475538418</v>
      </c>
      <c r="DW17" s="10">
        <v>1.09913018390153</v>
      </c>
      <c r="DX17" s="10">
        <v>0.655784514448509</v>
      </c>
      <c r="DY17" s="10">
        <v>1.08112348417413</v>
      </c>
      <c r="DZ17" s="10">
        <v>1.08961431864817</v>
      </c>
      <c r="EA17" s="10">
        <v>1.00447422073902</v>
      </c>
      <c r="EB17" s="10">
        <v>1.13362681227609</v>
      </c>
      <c r="EC17" s="10">
        <v>1.09802085221644</v>
      </c>
      <c r="ED17" s="10">
        <v>0.844800084532608</v>
      </c>
      <c r="EE17" s="10">
        <v>1.27122136624735</v>
      </c>
      <c r="EF17" s="11">
        <v>1.1278832823439</v>
      </c>
      <c r="EG17" s="10">
        <v>1.31785346592232</v>
      </c>
      <c r="EH17" s="10">
        <v>0.895106549310921</v>
      </c>
      <c r="EI17" s="11">
        <v>1.09877047921332</v>
      </c>
      <c r="EJ17" s="11">
        <v>1.14602912790813</v>
      </c>
      <c r="EK17" s="10">
        <v>1.05769876326792</v>
      </c>
      <c r="EL17" s="10">
        <v>1.24768693370689</v>
      </c>
      <c r="EM17" s="10">
        <v>1.10237498405224</v>
      </c>
      <c r="EN17" s="10">
        <v>0.876853772882794</v>
      </c>
      <c r="EO17" s="10">
        <v>1.24479822333121</v>
      </c>
      <c r="EP17" s="11">
        <v>1.21115548908154</v>
      </c>
      <c r="EQ17" s="10">
        <v>1.37318826091495</v>
      </c>
      <c r="ER17" s="10">
        <v>1.35905862094378</v>
      </c>
      <c r="ES17" s="10">
        <v>0.709290000630375</v>
      </c>
      <c r="ET17" s="10">
        <v>1.45428237384704</v>
      </c>
      <c r="EU17" s="10">
        <v>1.04335143203238</v>
      </c>
      <c r="EV17" s="10">
        <v>1.03739208040943</v>
      </c>
      <c r="EW17" s="10">
        <v>0.740410072046377</v>
      </c>
      <c r="EX17" s="10">
        <v>1.34880860061265</v>
      </c>
      <c r="EY17" s="10">
        <v>1.05483903661214</v>
      </c>
      <c r="EZ17" s="10">
        <v>1.70241994893111</v>
      </c>
      <c r="FA17" s="10">
        <v>1.53133184073422</v>
      </c>
      <c r="FB17" s="10">
        <v>1.29242579212699</v>
      </c>
      <c r="FC17" s="10">
        <v>1.10715007323817</v>
      </c>
      <c r="FD17" s="10">
        <v>0.980551315277572</v>
      </c>
      <c r="FE17" s="10">
        <v>0.763480104253544</v>
      </c>
      <c r="FF17" s="10">
        <v>1.06021656851691</v>
      </c>
      <c r="FG17" s="10">
        <v>1.43599386028057</v>
      </c>
      <c r="FH17" s="10">
        <v>1.58112528964611</v>
      </c>
      <c r="FI17" s="11">
        <v>1.3197660456872</v>
      </c>
      <c r="FJ17" s="10">
        <v>1.21125969050168</v>
      </c>
      <c r="FK17" s="10">
        <v>1.1190872784322</v>
      </c>
      <c r="FL17" s="10">
        <v>1.19831172554967</v>
      </c>
      <c r="FM17" s="10">
        <v>1.09404542068149</v>
      </c>
      <c r="FN17" s="10">
        <v>1.56760717479781</v>
      </c>
      <c r="FO17" s="10">
        <v>0.99543841237557</v>
      </c>
      <c r="FP17" s="10">
        <v>0.669385414040109</v>
      </c>
      <c r="FQ17" s="10">
        <v>1.10011122326491</v>
      </c>
      <c r="FR17" s="11">
        <v>1.17422548296827</v>
      </c>
      <c r="FS17" s="10">
        <v>1.61093155761113</v>
      </c>
      <c r="FT17" s="10">
        <v>1.14622513967556</v>
      </c>
      <c r="FU17" s="10">
        <v>1.13099558355183</v>
      </c>
      <c r="FV17" s="10">
        <v>1.07548133740754</v>
      </c>
      <c r="FW17" s="10">
        <v>1.38220986081665</v>
      </c>
      <c r="FX17" s="10">
        <v>1.18421995171859</v>
      </c>
      <c r="FY17" s="10">
        <v>0.961211026442348</v>
      </c>
      <c r="FZ17" s="10">
        <v>1.30584632925946</v>
      </c>
      <c r="GA17" s="10">
        <v>1.21187954180898</v>
      </c>
      <c r="GB17" s="10">
        <v>1.07132000255018</v>
      </c>
      <c r="GC17" s="10">
        <v>1.28325609437084</v>
      </c>
      <c r="GD17" s="10">
        <v>1.21312768266086</v>
      </c>
      <c r="GE17" s="10">
        <v>1.8476113193003</v>
      </c>
      <c r="GF17" s="10">
        <v>1.36825225359836</v>
      </c>
      <c r="GG17" s="10">
        <v>1.43828971014131</v>
      </c>
      <c r="GH17" s="10">
        <v>1.43906906153887</v>
      </c>
      <c r="GI17" s="10">
        <v>1.61703719214105</v>
      </c>
      <c r="GJ17" s="10">
        <v>0.962952385817131</v>
      </c>
      <c r="GK17" s="10">
        <v>1.53830028202201</v>
      </c>
      <c r="GL17" s="10">
        <v>1.61235366776721</v>
      </c>
      <c r="GM17" s="10">
        <v>1.60070633158864</v>
      </c>
      <c r="GN17" s="10">
        <v>1.17737236338667</v>
      </c>
      <c r="GO17" s="10">
        <v>1.64525200964631</v>
      </c>
      <c r="GP17" s="10">
        <v>1.18055833174556</v>
      </c>
      <c r="GQ17" s="10">
        <v>1.79388625796496</v>
      </c>
      <c r="GR17" s="10">
        <v>1.10434948404543</v>
      </c>
      <c r="GS17" s="10">
        <v>0.766780311406494</v>
      </c>
      <c r="GT17" s="10">
        <v>1.68660175007394</v>
      </c>
      <c r="GU17" s="10">
        <v>1.75202636898931</v>
      </c>
      <c r="GV17" s="10">
        <v>1.1942571227363</v>
      </c>
      <c r="GW17" s="10">
        <v>1.50432712487992</v>
      </c>
      <c r="GX17" s="10">
        <v>1.46114040408595</v>
      </c>
      <c r="GY17" s="10">
        <v>1.52940169597925</v>
      </c>
      <c r="GZ17" s="10">
        <v>1.41959982888704</v>
      </c>
      <c r="HA17" s="10">
        <v>1.3796951594202</v>
      </c>
      <c r="HB17" s="10">
        <v>0.829413507212785</v>
      </c>
      <c r="HC17" s="10">
        <v>1.2852296349956</v>
      </c>
      <c r="HD17" s="10">
        <v>1.69301565138847</v>
      </c>
      <c r="HE17" s="10">
        <v>1.14386420205586</v>
      </c>
      <c r="HF17" s="10">
        <v>1.31050699414833</v>
      </c>
      <c r="HG17" s="10">
        <v>1.35845203543525</v>
      </c>
      <c r="HH17" s="10">
        <v>1.56294633128196</v>
      </c>
      <c r="HI17" s="10">
        <v>1.04790997798478</v>
      </c>
      <c r="HJ17" s="10">
        <v>1.53315687406555</v>
      </c>
      <c r="HK17" s="10">
        <v>1.50993691320573</v>
      </c>
      <c r="HL17" s="10">
        <v>1.26231466975102</v>
      </c>
      <c r="HM17" s="10">
        <v>1.52479704571178</v>
      </c>
      <c r="HN17" s="10">
        <v>1.67184456880959</v>
      </c>
      <c r="HO17" s="10">
        <v>1.61625521030107</v>
      </c>
      <c r="HP17" s="10">
        <v>1.72281912098673</v>
      </c>
    </row>
    <row r="18" spans="2:224">
      <c r="B18" s="9">
        <v>0.062077777</v>
      </c>
      <c r="C18" s="10">
        <v>0.33831710386396</v>
      </c>
      <c r="D18" s="11">
        <v>0.1625016085666</v>
      </c>
      <c r="E18" s="10">
        <v>1.07366447599443</v>
      </c>
      <c r="F18" s="10">
        <v>0.161331872826329</v>
      </c>
      <c r="G18" s="10">
        <v>0.491444812293031</v>
      </c>
      <c r="H18" s="10">
        <v>0.377664415444316</v>
      </c>
      <c r="I18" s="10">
        <v>0.250359963250329</v>
      </c>
      <c r="J18" s="10">
        <v>1.02734772826081</v>
      </c>
      <c r="K18" s="10">
        <v>0.428760955774343</v>
      </c>
      <c r="L18" s="10">
        <v>0.540305117119962</v>
      </c>
      <c r="M18" s="10">
        <v>0.299256816169737</v>
      </c>
      <c r="N18" s="10">
        <v>0.397464310410042</v>
      </c>
      <c r="O18" s="11">
        <v>0.353660497537012</v>
      </c>
      <c r="P18" s="11">
        <v>0.601575285531003</v>
      </c>
      <c r="Q18" s="10">
        <v>0.262957113204064</v>
      </c>
      <c r="R18" s="10">
        <v>0.895075864477415</v>
      </c>
      <c r="S18" s="10">
        <v>0.952578767661267</v>
      </c>
      <c r="T18" s="10">
        <v>0.592748091134614</v>
      </c>
      <c r="U18" s="10">
        <v>0.689225968128957</v>
      </c>
      <c r="V18" s="11">
        <v>0.99354204909997</v>
      </c>
      <c r="W18" s="10">
        <v>0.852959388129736</v>
      </c>
      <c r="X18" s="11">
        <v>0.737674952007159</v>
      </c>
      <c r="Y18" s="10">
        <v>0.924089259033528</v>
      </c>
      <c r="Z18" s="10">
        <v>1.41171479807189</v>
      </c>
      <c r="AA18" s="10">
        <v>0.731776546521732</v>
      </c>
      <c r="AB18" s="10">
        <v>0.799980406157217</v>
      </c>
      <c r="AC18" s="10">
        <v>0.899795371944934</v>
      </c>
      <c r="AD18" s="10">
        <v>0.943562779514527</v>
      </c>
      <c r="AE18" s="10">
        <v>1.01327461501192</v>
      </c>
      <c r="AF18" s="10">
        <v>0.66369926736689</v>
      </c>
      <c r="AG18" s="10">
        <v>0.49835761153546</v>
      </c>
      <c r="AH18" s="10">
        <v>0.917892127708504</v>
      </c>
      <c r="AI18" s="10"/>
      <c r="AJ18" s="10">
        <v>0.87381028647018</v>
      </c>
      <c r="AK18" s="10">
        <v>0.829509235073587</v>
      </c>
      <c r="AL18" s="10">
        <v>0.488269078449457</v>
      </c>
      <c r="AM18" s="10">
        <v>0.699217448035152</v>
      </c>
      <c r="AN18" s="10">
        <v>0.76707023283306</v>
      </c>
      <c r="AO18" s="10">
        <v>0.588953810995517</v>
      </c>
      <c r="AP18" s="10">
        <v>0.235330519026484</v>
      </c>
      <c r="AQ18" s="10">
        <v>1.03439961711114</v>
      </c>
      <c r="AR18" s="10">
        <v>0.744894474932214</v>
      </c>
      <c r="AS18" s="10">
        <v>0.986515582857541</v>
      </c>
      <c r="AT18" s="11">
        <v>0.855642250208557</v>
      </c>
      <c r="AU18" s="10">
        <v>1.09486990743299</v>
      </c>
      <c r="AV18" s="10">
        <v>0.909148693195633</v>
      </c>
      <c r="AW18" s="10">
        <v>0.61583422193455</v>
      </c>
      <c r="AX18" s="10">
        <v>0.805235236498359</v>
      </c>
      <c r="AY18" s="11">
        <v>0.901100766488106</v>
      </c>
      <c r="AZ18" s="10">
        <v>0.693701788120697</v>
      </c>
      <c r="BA18" s="10">
        <v>0.381753831528675</v>
      </c>
      <c r="BB18" s="10">
        <v>0.758719588610742</v>
      </c>
      <c r="BC18" s="11"/>
      <c r="BD18" s="10">
        <v>0.669362038138997</v>
      </c>
      <c r="BE18" s="10">
        <v>1.1564347784967</v>
      </c>
      <c r="BF18" s="11">
        <v>0.83082663170244</v>
      </c>
      <c r="BG18" s="10">
        <v>0.447093875705454</v>
      </c>
      <c r="BH18" s="10">
        <v>0.872135588898664</v>
      </c>
      <c r="BI18" s="11">
        <v>1.04615281562711</v>
      </c>
      <c r="BJ18" s="11">
        <v>0.475048737033305</v>
      </c>
      <c r="BK18" s="10">
        <v>0.970937119469324</v>
      </c>
      <c r="BL18" s="10">
        <v>0.501780698741977</v>
      </c>
      <c r="BM18" s="10">
        <v>1.07491615425743</v>
      </c>
      <c r="BN18" s="10">
        <v>0.766104471111874</v>
      </c>
      <c r="BO18" s="11">
        <v>0.993866210875898</v>
      </c>
      <c r="BP18" s="10">
        <v>0.634707806955472</v>
      </c>
      <c r="BQ18" s="10">
        <v>1.09876886858935</v>
      </c>
      <c r="BR18" s="10">
        <v>0.867898677198229</v>
      </c>
      <c r="BS18" s="10">
        <v>1.61843936007963</v>
      </c>
      <c r="BT18" s="10">
        <v>0.878525478796434</v>
      </c>
      <c r="BU18" s="10">
        <v>0.832781821473033</v>
      </c>
      <c r="BV18" s="10">
        <v>0.343392535537658</v>
      </c>
      <c r="BW18" s="11">
        <v>1.03206616746334</v>
      </c>
      <c r="BX18" s="10">
        <v>0.757222583254709</v>
      </c>
      <c r="BY18" s="10">
        <v>1.08093580688462</v>
      </c>
      <c r="BZ18" s="10">
        <v>0.526941217442248</v>
      </c>
      <c r="CA18" s="10">
        <v>1.14700439751287</v>
      </c>
      <c r="CB18" s="10">
        <v>0.805251198559305</v>
      </c>
      <c r="CC18" s="10">
        <v>0.744589952508858</v>
      </c>
      <c r="CD18" s="11">
        <v>1.09259761135257</v>
      </c>
      <c r="CE18" s="10">
        <v>0.874040096723389</v>
      </c>
      <c r="CF18" s="10">
        <v>1.18669125641732</v>
      </c>
      <c r="CG18" s="10">
        <v>1.07111358769876</v>
      </c>
      <c r="CH18" s="10">
        <v>1.07817193584067</v>
      </c>
      <c r="CI18" s="10">
        <v>0.716075048736588</v>
      </c>
      <c r="CJ18" s="10">
        <v>1.27577300508173</v>
      </c>
      <c r="CK18" s="11">
        <v>1.06041166547016</v>
      </c>
      <c r="CL18" s="10">
        <v>1.43065272060049</v>
      </c>
      <c r="CM18" s="10">
        <v>1.08707932772822</v>
      </c>
      <c r="CN18" s="10">
        <v>1.06012559552168</v>
      </c>
      <c r="CO18" s="10">
        <v>0.58831826477021</v>
      </c>
      <c r="CP18" s="10">
        <v>1.32157293836253</v>
      </c>
      <c r="CQ18" s="10">
        <v>0.63781586486119</v>
      </c>
      <c r="CR18" s="10">
        <v>1.28727388687743</v>
      </c>
      <c r="CS18" s="10">
        <v>1.33315566625091</v>
      </c>
      <c r="CT18" s="10">
        <v>0.608174782646033</v>
      </c>
      <c r="CU18" s="10">
        <v>1.3124141896797</v>
      </c>
      <c r="CV18" s="10">
        <v>0.983654143503865</v>
      </c>
      <c r="CW18" s="10">
        <v>1.03431758533635</v>
      </c>
      <c r="CX18" s="10">
        <v>1.61744746167171</v>
      </c>
      <c r="CY18" s="10">
        <v>1.04732424119172</v>
      </c>
      <c r="CZ18" s="11">
        <v>1.03510593644891</v>
      </c>
      <c r="DA18" s="10">
        <v>0.846202559702382</v>
      </c>
      <c r="DB18" s="11">
        <v>0.920447017157828</v>
      </c>
      <c r="DC18" s="11">
        <v>0.952952856518397</v>
      </c>
      <c r="DD18" s="10">
        <v>0.796347888678609</v>
      </c>
      <c r="DE18" s="10">
        <v>1.01481010003431</v>
      </c>
      <c r="DF18" s="10">
        <v>0.793141252577591</v>
      </c>
      <c r="DG18" s="10">
        <v>0.897409772410097</v>
      </c>
      <c r="DH18" s="10">
        <v>1.28981048226893</v>
      </c>
      <c r="DI18" s="10">
        <v>1.14889360484875</v>
      </c>
      <c r="DJ18" s="10">
        <v>1.03137091281766</v>
      </c>
      <c r="DK18" s="10">
        <v>0.771489922559814</v>
      </c>
      <c r="DL18" s="10">
        <v>0.956526094310479</v>
      </c>
      <c r="DM18" s="10">
        <v>0.873940116834865</v>
      </c>
      <c r="DN18" s="10">
        <v>1.01509456822591</v>
      </c>
      <c r="DO18" s="10">
        <v>1.25130750506926</v>
      </c>
      <c r="DP18" s="10">
        <v>1.31076241410493</v>
      </c>
      <c r="DQ18" s="10">
        <v>0.797168671949136</v>
      </c>
      <c r="DR18" s="11">
        <v>1.20352990931043</v>
      </c>
      <c r="DS18" s="11">
        <v>1.15567373157512</v>
      </c>
      <c r="DT18" s="10">
        <v>1.36238870819377</v>
      </c>
      <c r="DU18" s="10">
        <v>1.07619851429747</v>
      </c>
      <c r="DV18" s="10">
        <v>1.39551696310342</v>
      </c>
      <c r="DW18" s="10">
        <v>1.10303459640099</v>
      </c>
      <c r="DX18" s="10">
        <v>1.0504225836265</v>
      </c>
      <c r="DY18" s="10">
        <v>1.0479129931305</v>
      </c>
      <c r="DZ18" s="10">
        <v>0.503161906012233</v>
      </c>
      <c r="EA18" s="10">
        <v>1.48462803005316</v>
      </c>
      <c r="EB18" s="10">
        <v>0.993314809483115</v>
      </c>
      <c r="EC18" s="10">
        <v>0.948380708539283</v>
      </c>
      <c r="ED18" s="10">
        <v>0.853091749146448</v>
      </c>
      <c r="EE18" s="10">
        <v>1.17573682719678</v>
      </c>
      <c r="EF18" s="11">
        <v>1.10616521666822</v>
      </c>
      <c r="EG18" s="10">
        <v>1.02849727121143</v>
      </c>
      <c r="EH18" s="10">
        <v>1.28693375847045</v>
      </c>
      <c r="EI18" s="11">
        <v>1.06614738984869</v>
      </c>
      <c r="EJ18" s="11">
        <v>1.03041372684697</v>
      </c>
      <c r="EK18" s="10">
        <v>0.990770665112864</v>
      </c>
      <c r="EL18" s="10">
        <v>1.11277473741609</v>
      </c>
      <c r="EM18" s="10">
        <v>1.0776387934069</v>
      </c>
      <c r="EN18" s="10">
        <v>0.477835647932311</v>
      </c>
      <c r="EO18" s="10">
        <v>1.35382116311642</v>
      </c>
      <c r="EP18" s="11">
        <v>1.14616859241777</v>
      </c>
      <c r="EQ18" s="10">
        <v>1.30420082774661</v>
      </c>
      <c r="ER18" s="10">
        <v>1.10211929395402</v>
      </c>
      <c r="ES18" s="10">
        <v>1.04423469521472</v>
      </c>
      <c r="ET18" s="10">
        <v>0.762209275268163</v>
      </c>
      <c r="EU18" s="10">
        <v>1.14545003082</v>
      </c>
      <c r="EV18" s="10">
        <v>1.12139983042608</v>
      </c>
      <c r="EW18" s="10">
        <v>0.942194051148335</v>
      </c>
      <c r="EX18" s="10">
        <v>1.16269598032341</v>
      </c>
      <c r="EY18" s="10">
        <v>1.24673587782366</v>
      </c>
      <c r="EZ18" s="10">
        <v>1.31466516325777</v>
      </c>
      <c r="FA18" s="10">
        <v>0.601253074209929</v>
      </c>
      <c r="FB18" s="10">
        <v>1.11057152637906</v>
      </c>
      <c r="FC18" s="10">
        <v>0.712370555664267</v>
      </c>
      <c r="FD18" s="10">
        <v>1.20305755055043</v>
      </c>
      <c r="FE18" s="10">
        <v>1.2340668236828</v>
      </c>
      <c r="FF18" s="10">
        <v>1.07077697112688</v>
      </c>
      <c r="FG18" s="10">
        <v>1.10606969359911</v>
      </c>
      <c r="FH18" s="10">
        <v>0.929315127227586</v>
      </c>
      <c r="FI18" s="11">
        <v>1.18879779115338</v>
      </c>
      <c r="FJ18" s="10">
        <v>1.3467177898911</v>
      </c>
      <c r="FK18" s="10">
        <v>1.01541914488102</v>
      </c>
      <c r="FL18" s="10">
        <v>1.49207970778379</v>
      </c>
      <c r="FM18" s="10">
        <v>1.27786002559269</v>
      </c>
      <c r="FN18" s="10">
        <v>0.640099753325314</v>
      </c>
      <c r="FO18" s="10">
        <v>1.08896875923888</v>
      </c>
      <c r="FP18" s="10">
        <v>1.43593837574687</v>
      </c>
      <c r="FQ18" s="10">
        <v>1.04822078377535</v>
      </c>
      <c r="FR18" s="11">
        <v>1.17543376336962</v>
      </c>
      <c r="FS18" s="10">
        <v>1.15510171860561</v>
      </c>
      <c r="FT18" s="10">
        <v>1.21428313505847</v>
      </c>
      <c r="FU18" s="10">
        <v>1.26804451651241</v>
      </c>
      <c r="FV18" s="10">
        <v>1.22463139099817</v>
      </c>
      <c r="FW18" s="10">
        <v>0.888311204526146</v>
      </c>
      <c r="FX18" s="10">
        <v>1.04318476084565</v>
      </c>
      <c r="FY18" s="10">
        <v>1.17264107719717</v>
      </c>
      <c r="FZ18" s="10">
        <v>1.53026919280672</v>
      </c>
      <c r="GA18" s="10">
        <v>1.01598287325189</v>
      </c>
      <c r="GB18" s="10">
        <v>1.27066290167011</v>
      </c>
      <c r="GC18" s="10">
        <v>1.45835945372396</v>
      </c>
      <c r="GD18" s="10">
        <v>1.32862818030267</v>
      </c>
      <c r="GE18" s="10">
        <v>0.789987028807502</v>
      </c>
      <c r="GF18" s="10">
        <v>1.42475607553511</v>
      </c>
      <c r="GG18" s="10">
        <v>1.24627005096743</v>
      </c>
      <c r="GH18" s="10">
        <v>1.21906765297262</v>
      </c>
      <c r="GI18" s="10">
        <v>1.09923907635009</v>
      </c>
      <c r="GJ18" s="10">
        <v>1.79925957399384</v>
      </c>
      <c r="GK18" s="10">
        <v>1.34691459859098</v>
      </c>
      <c r="GL18" s="10">
        <v>1.08099720298988</v>
      </c>
      <c r="GM18" s="10">
        <v>1.30958019857438</v>
      </c>
      <c r="GN18" s="10">
        <v>1.20087673277237</v>
      </c>
      <c r="GO18" s="10">
        <v>1.3087778527129</v>
      </c>
      <c r="GP18" s="10">
        <v>0.809953927857668</v>
      </c>
      <c r="GQ18" s="10">
        <v>1.73411265342363</v>
      </c>
      <c r="GR18" s="10">
        <v>1.44136185377684</v>
      </c>
      <c r="GS18" s="10">
        <v>1.3775292862226</v>
      </c>
      <c r="GT18" s="10">
        <v>1.42658445118874</v>
      </c>
      <c r="GU18" s="10">
        <v>1.19422886766443</v>
      </c>
      <c r="GV18" s="10">
        <v>1.48981930203417</v>
      </c>
      <c r="GW18" s="10">
        <v>1.00190092426756</v>
      </c>
      <c r="GX18" s="10">
        <v>1.16275271760107</v>
      </c>
      <c r="GY18" s="10">
        <v>1.53229258543288</v>
      </c>
      <c r="GZ18" s="10">
        <v>1.674603975842</v>
      </c>
      <c r="HA18" s="10">
        <v>1.44027403350984</v>
      </c>
      <c r="HB18" s="10">
        <v>1.15094209755934</v>
      </c>
      <c r="HC18" s="10">
        <v>1.27176312249728</v>
      </c>
      <c r="HD18" s="10">
        <v>1.39947370972932</v>
      </c>
      <c r="HE18" s="10">
        <v>0.935836235411765</v>
      </c>
      <c r="HF18" s="10">
        <v>1.1330067567704</v>
      </c>
      <c r="HG18" s="10">
        <v>1.38795141007091</v>
      </c>
      <c r="HH18" s="10">
        <v>1.70411614053627</v>
      </c>
      <c r="HI18" s="10">
        <v>1.70375257869913</v>
      </c>
      <c r="HJ18" s="10">
        <v>1.38998405736631</v>
      </c>
      <c r="HK18" s="10">
        <v>0.869097755654433</v>
      </c>
      <c r="HL18" s="10">
        <v>1.4710386193749</v>
      </c>
      <c r="HM18" s="10">
        <v>1.69017496424645</v>
      </c>
      <c r="HN18" s="10">
        <v>1.56076100038477</v>
      </c>
      <c r="HO18" s="10">
        <v>1.47665594882931</v>
      </c>
      <c r="HP18" s="10">
        <v>1.6889311871187</v>
      </c>
    </row>
    <row r="19" spans="2:224">
      <c r="B19" s="9">
        <v>0.437676454</v>
      </c>
      <c r="C19" s="10">
        <v>0.495319999938085</v>
      </c>
      <c r="D19" s="11">
        <v>0.725439569230658</v>
      </c>
      <c r="E19" s="10">
        <v>0.40796085519739</v>
      </c>
      <c r="F19" s="10">
        <v>0.534093307003909</v>
      </c>
      <c r="G19" s="10">
        <v>0.589544535817123</v>
      </c>
      <c r="H19" s="10">
        <v>0.0522822944792119</v>
      </c>
      <c r="I19" s="10">
        <v>0.491320329005508</v>
      </c>
      <c r="J19" s="10">
        <v>0.444527800915757</v>
      </c>
      <c r="K19" s="10">
        <v>1.07369734514645</v>
      </c>
      <c r="L19" s="10">
        <v>0.390712672607411</v>
      </c>
      <c r="M19" s="10">
        <v>0.0654950685513588</v>
      </c>
      <c r="N19" s="10">
        <v>0.544367414449722</v>
      </c>
      <c r="O19" s="11">
        <v>0.893120869153037</v>
      </c>
      <c r="P19" s="11">
        <v>0.9651330628224</v>
      </c>
      <c r="Q19" s="10">
        <v>0.536874325586596</v>
      </c>
      <c r="R19" s="10">
        <v>0.148711196256456</v>
      </c>
      <c r="S19" s="10">
        <v>0.310808636238525</v>
      </c>
      <c r="T19" s="10">
        <v>0.387246306476171</v>
      </c>
      <c r="U19" s="10">
        <v>1.17026856671853</v>
      </c>
      <c r="V19" s="11">
        <v>0.996156034484578</v>
      </c>
      <c r="W19" s="10">
        <v>0.684897975053791</v>
      </c>
      <c r="X19" s="11">
        <v>0.410540543623712</v>
      </c>
      <c r="Y19" s="10">
        <v>0.904857054344983</v>
      </c>
      <c r="Z19" s="10">
        <v>0.968179650880264</v>
      </c>
      <c r="AA19" s="10">
        <v>0.390303560360443</v>
      </c>
      <c r="AB19" s="10">
        <v>0.65539750986794</v>
      </c>
      <c r="AC19" s="10">
        <v>0.613597792286949</v>
      </c>
      <c r="AD19" s="10">
        <v>0.866457091787169</v>
      </c>
      <c r="AE19" s="10">
        <v>1.16308887314203</v>
      </c>
      <c r="AF19" s="10">
        <v>0.379451620390649</v>
      </c>
      <c r="AG19" s="10">
        <v>0.501210184207557</v>
      </c>
      <c r="AH19" s="10">
        <v>0.972743524817831</v>
      </c>
      <c r="AI19" s="10"/>
      <c r="AJ19" s="10">
        <v>0.99566906676272</v>
      </c>
      <c r="AK19" s="10">
        <v>0.485283894243938</v>
      </c>
      <c r="AL19" s="10">
        <v>0.419534017177588</v>
      </c>
      <c r="AM19" s="10">
        <v>0.653054427158625</v>
      </c>
      <c r="AN19" s="10">
        <v>0.649002538977456</v>
      </c>
      <c r="AO19" s="10">
        <v>0.317365998791574</v>
      </c>
      <c r="AP19" s="10">
        <v>0.933939056034231</v>
      </c>
      <c r="AQ19" s="10">
        <v>0.878998687224136</v>
      </c>
      <c r="AR19" s="10">
        <v>0.781904825170849</v>
      </c>
      <c r="AS19" s="10">
        <v>0.741273461343559</v>
      </c>
      <c r="AT19" s="11">
        <v>0.995383563869602</v>
      </c>
      <c r="AU19" s="10">
        <v>0.729630720903294</v>
      </c>
      <c r="AV19" s="10">
        <v>0.694517967036791</v>
      </c>
      <c r="AW19" s="10">
        <v>0.893282705920365</v>
      </c>
      <c r="AX19" s="10">
        <v>0.757883070665214</v>
      </c>
      <c r="AY19" s="11">
        <v>0.895624501592648</v>
      </c>
      <c r="AZ19" s="10">
        <v>0.695808303324708</v>
      </c>
      <c r="BA19" s="10">
        <v>0.686268807326861</v>
      </c>
      <c r="BB19" s="10">
        <v>0.633875466670004</v>
      </c>
      <c r="BC19" s="11"/>
      <c r="BD19" s="10">
        <v>1.09299623223106</v>
      </c>
      <c r="BE19" s="10">
        <v>1.04704597370675</v>
      </c>
      <c r="BF19" s="11">
        <v>1.01012257908571</v>
      </c>
      <c r="BG19" s="10">
        <v>0.77789659031113</v>
      </c>
      <c r="BH19" s="10">
        <v>0.797695324746188</v>
      </c>
      <c r="BI19" s="11">
        <v>0.530197621295371</v>
      </c>
      <c r="BJ19" s="11">
        <v>1.15096052513766</v>
      </c>
      <c r="BK19" s="10">
        <v>0.504038989658984</v>
      </c>
      <c r="BL19" s="10">
        <v>1.08938433775401</v>
      </c>
      <c r="BM19" s="10">
        <v>1.03232852770699</v>
      </c>
      <c r="BN19" s="10">
        <v>1.23884159147856</v>
      </c>
      <c r="BO19" s="11">
        <v>1.05181530111725</v>
      </c>
      <c r="BP19" s="10">
        <v>1.06155717769807</v>
      </c>
      <c r="BQ19" s="10">
        <v>0.842112245043619</v>
      </c>
      <c r="BR19" s="10">
        <v>0.927438882442378</v>
      </c>
      <c r="BS19" s="10">
        <v>0.889848664187495</v>
      </c>
      <c r="BT19" s="10">
        <v>1.75909221774886</v>
      </c>
      <c r="BU19" s="10">
        <v>0.955972017521524</v>
      </c>
      <c r="BV19" s="10">
        <v>1.03478894616666</v>
      </c>
      <c r="BW19" s="11">
        <v>1.07532281263509</v>
      </c>
      <c r="BX19" s="10">
        <v>0.357402664049295</v>
      </c>
      <c r="BY19" s="10">
        <v>0.925257997948716</v>
      </c>
      <c r="BZ19" s="10">
        <v>0.475974698258828</v>
      </c>
      <c r="CA19" s="10">
        <v>1.50685631231164</v>
      </c>
      <c r="CB19" s="10">
        <v>0.667310763761222</v>
      </c>
      <c r="CC19" s="10">
        <v>0.919875234552959</v>
      </c>
      <c r="CD19" s="11">
        <v>1.05329816881565</v>
      </c>
      <c r="CE19" s="10">
        <v>0.489475619725107</v>
      </c>
      <c r="CF19" s="10">
        <v>1.09932594831654</v>
      </c>
      <c r="CG19" s="10">
        <v>1.26341145819411</v>
      </c>
      <c r="CH19" s="10">
        <v>0.817862054648959</v>
      </c>
      <c r="CI19" s="10">
        <v>0.569496567008186</v>
      </c>
      <c r="CJ19" s="10">
        <v>1.18569583595964</v>
      </c>
      <c r="CK19" s="11">
        <v>0.959566724279955</v>
      </c>
      <c r="CL19" s="10">
        <v>0.717485872032822</v>
      </c>
      <c r="CM19" s="10">
        <v>0.64996446888904</v>
      </c>
      <c r="CN19" s="10">
        <v>0.950583634791812</v>
      </c>
      <c r="CO19" s="10">
        <v>1.05127800299359</v>
      </c>
      <c r="CP19" s="10">
        <v>0.439012576471562</v>
      </c>
      <c r="CQ19" s="10">
        <v>0.505991827050931</v>
      </c>
      <c r="CR19" s="10">
        <v>0.966785152880604</v>
      </c>
      <c r="CS19" s="10">
        <v>1.06515418209562</v>
      </c>
      <c r="CT19" s="10">
        <v>1.28668336928656</v>
      </c>
      <c r="CU19" s="10">
        <v>0.906271138167966</v>
      </c>
      <c r="CV19" s="10">
        <v>0.993768130896563</v>
      </c>
      <c r="CW19" s="10">
        <v>0.815256920040651</v>
      </c>
      <c r="CX19" s="10">
        <v>1.18438197511768</v>
      </c>
      <c r="CY19" s="10">
        <v>0.862047655429797</v>
      </c>
      <c r="CZ19" s="11">
        <v>1.1403130797035</v>
      </c>
      <c r="DA19" s="10">
        <v>1.17201980109204</v>
      </c>
      <c r="DB19" s="11">
        <v>1.15434698113725</v>
      </c>
      <c r="DC19" s="11">
        <v>1.0818933756879</v>
      </c>
      <c r="DD19" s="10">
        <v>0.984858144537044</v>
      </c>
      <c r="DE19" s="10">
        <v>1.27922256991432</v>
      </c>
      <c r="DF19" s="10">
        <v>1.05678050241514</v>
      </c>
      <c r="DG19" s="10">
        <v>1.12019297330529</v>
      </c>
      <c r="DH19" s="10">
        <v>0.704620558594818</v>
      </c>
      <c r="DI19" s="10">
        <v>1.37499068995382</v>
      </c>
      <c r="DJ19" s="10">
        <v>1.08111441501366</v>
      </c>
      <c r="DK19" s="10">
        <v>0.883604443639549</v>
      </c>
      <c r="DL19" s="10">
        <v>0.950334392560345</v>
      </c>
      <c r="DM19" s="10">
        <v>1.12556001895039</v>
      </c>
      <c r="DN19" s="10">
        <v>1.06845084291416</v>
      </c>
      <c r="DO19" s="10">
        <v>1.06535968238249</v>
      </c>
      <c r="DP19" s="10">
        <v>1.12152982512492</v>
      </c>
      <c r="DQ19" s="10">
        <v>0.827011359127584</v>
      </c>
      <c r="DR19" s="11">
        <v>1.12219289178885</v>
      </c>
      <c r="DS19" s="11">
        <v>0.93259418793581</v>
      </c>
      <c r="DT19" s="10">
        <v>1.08373185528992</v>
      </c>
      <c r="DU19" s="10">
        <v>0.829815103557546</v>
      </c>
      <c r="DV19" s="10">
        <v>1.48362020642507</v>
      </c>
      <c r="DW19" s="10">
        <v>0.864637042116278</v>
      </c>
      <c r="DX19" s="10">
        <v>1.1377551931261</v>
      </c>
      <c r="DY19" s="10">
        <v>0.930602376065256</v>
      </c>
      <c r="DZ19" s="10">
        <v>0.849774358288322</v>
      </c>
      <c r="EA19" s="10">
        <v>1.13973005112986</v>
      </c>
      <c r="EB19" s="10">
        <v>0.906527538370585</v>
      </c>
      <c r="EC19" s="10">
        <v>0.906421868921107</v>
      </c>
      <c r="ED19" s="10">
        <v>0.969876375152486</v>
      </c>
      <c r="EE19" s="10">
        <v>1.12448281626569</v>
      </c>
      <c r="EF19" s="11">
        <v>1.16526561906897</v>
      </c>
      <c r="EG19" s="10">
        <v>1.38422624914201</v>
      </c>
      <c r="EH19" s="10">
        <v>0.621922386934222</v>
      </c>
      <c r="EI19" s="11">
        <v>1.08512119932905</v>
      </c>
      <c r="EJ19" s="11">
        <v>1.06609911043525</v>
      </c>
      <c r="EK19" s="10">
        <v>1.20111799045906</v>
      </c>
      <c r="EL19" s="10">
        <v>1.24535192753841</v>
      </c>
      <c r="EM19" s="10">
        <v>1.08084587778177</v>
      </c>
      <c r="EN19" s="10">
        <v>0.885711737914091</v>
      </c>
      <c r="EO19" s="10">
        <v>0.811102671378618</v>
      </c>
      <c r="EP19" s="11">
        <v>1.09285554332404</v>
      </c>
      <c r="EQ19" s="10">
        <v>1.17467102120069</v>
      </c>
      <c r="ER19" s="10">
        <v>0.97549425188204</v>
      </c>
      <c r="ES19" s="10">
        <v>1.22785260383097</v>
      </c>
      <c r="ET19" s="10">
        <v>0.962539375851419</v>
      </c>
      <c r="EU19" s="10">
        <v>1.08376329687974</v>
      </c>
      <c r="EV19" s="10">
        <v>1.19194194093741</v>
      </c>
      <c r="EW19" s="10">
        <v>0.766095259210129</v>
      </c>
      <c r="EX19" s="10">
        <v>1.32012454202248</v>
      </c>
      <c r="EY19" s="10">
        <v>1.17636430147071</v>
      </c>
      <c r="EZ19" s="10">
        <v>0.698830941323223</v>
      </c>
      <c r="FA19" s="10">
        <v>0.931091443368826</v>
      </c>
      <c r="FB19" s="10">
        <v>1.28534564578395</v>
      </c>
      <c r="FC19" s="10">
        <v>1.01978289316339</v>
      </c>
      <c r="FD19" s="10">
        <v>1.39286946826998</v>
      </c>
      <c r="FE19" s="10">
        <v>0.7144509628802</v>
      </c>
      <c r="FF19" s="10">
        <v>1.12684172442696</v>
      </c>
      <c r="FG19" s="10">
        <v>0.821567261004133</v>
      </c>
      <c r="FH19" s="10">
        <v>1.08551506314556</v>
      </c>
      <c r="FI19" s="11">
        <v>1.05320850704784</v>
      </c>
      <c r="FJ19" s="10">
        <v>1.24754136208443</v>
      </c>
      <c r="FK19" s="10">
        <v>1.03287480521984</v>
      </c>
      <c r="FL19" s="10">
        <v>0.933900762988659</v>
      </c>
      <c r="FM19" s="10">
        <v>1.16515354734403</v>
      </c>
      <c r="FN19" s="10">
        <v>1.32018818694009</v>
      </c>
      <c r="FO19" s="10">
        <v>1.4403654068512</v>
      </c>
      <c r="FP19" s="10">
        <v>1.00622752788257</v>
      </c>
      <c r="FQ19" s="10">
        <v>1.70516533229264</v>
      </c>
      <c r="FR19" s="11">
        <v>1.20105550418815</v>
      </c>
      <c r="FS19" s="10">
        <v>1.16015166079248</v>
      </c>
      <c r="FT19" s="10">
        <v>1.39676879175256</v>
      </c>
      <c r="FU19" s="10">
        <v>1.37511129058861</v>
      </c>
      <c r="FV19" s="10">
        <v>1.18162337224962</v>
      </c>
      <c r="FW19" s="10">
        <v>1.33214187346271</v>
      </c>
      <c r="FX19" s="10">
        <v>0.549198123160664</v>
      </c>
      <c r="FY19" s="10">
        <v>1.32788326545901</v>
      </c>
      <c r="FZ19" s="10">
        <v>1.11891943634358</v>
      </c>
      <c r="GA19" s="10">
        <v>1.03982827587037</v>
      </c>
      <c r="GB19" s="10">
        <v>1.00708011096452</v>
      </c>
      <c r="GC19" s="10">
        <v>1.58932902714508</v>
      </c>
      <c r="GD19" s="10">
        <v>1.50223203574972</v>
      </c>
      <c r="GE19" s="10">
        <v>1.03908848737011</v>
      </c>
      <c r="GF19" s="10">
        <v>1.38060124644858</v>
      </c>
      <c r="GG19" s="10">
        <v>0.689730738743194</v>
      </c>
      <c r="GH19" s="10">
        <v>1.00752151159281</v>
      </c>
      <c r="GI19" s="10">
        <v>1.12360390812248</v>
      </c>
      <c r="GJ19" s="10">
        <v>1.39532224435683</v>
      </c>
      <c r="GK19" s="10">
        <v>1.58566176552551</v>
      </c>
      <c r="GL19" s="10">
        <v>1.4891815146576</v>
      </c>
      <c r="GM19" s="10">
        <v>1.24090624639395</v>
      </c>
      <c r="GN19" s="10">
        <v>0.828603060955598</v>
      </c>
      <c r="GO19" s="10">
        <v>1.4278792219827</v>
      </c>
      <c r="GP19" s="10">
        <v>1.33871698072767</v>
      </c>
      <c r="GQ19" s="10">
        <v>1.3509032411845</v>
      </c>
      <c r="GR19" s="10">
        <v>1.40940536749168</v>
      </c>
      <c r="GS19" s="10">
        <v>1.06809097990014</v>
      </c>
      <c r="GT19" s="10">
        <v>1.66317829549358</v>
      </c>
      <c r="GU19" s="10">
        <v>1.63369412799706</v>
      </c>
      <c r="GV19" s="10">
        <v>1.62490680064544</v>
      </c>
      <c r="GW19" s="10">
        <v>0.970170383138754</v>
      </c>
      <c r="GX19" s="10">
        <v>0.849997327070201</v>
      </c>
      <c r="GY19" s="10">
        <v>1.17624579332308</v>
      </c>
      <c r="GZ19" s="10">
        <v>1.60540439146535</v>
      </c>
      <c r="HA19" s="10">
        <v>1.41350235291285</v>
      </c>
      <c r="HB19" s="10">
        <v>1.08578590182674</v>
      </c>
      <c r="HC19" s="10">
        <v>0.673848032728269</v>
      </c>
      <c r="HD19" s="10">
        <v>1.32834156629618</v>
      </c>
      <c r="HE19" s="10">
        <v>1.17696501875176</v>
      </c>
      <c r="HF19" s="10">
        <v>1.68917943350926</v>
      </c>
      <c r="HG19" s="10">
        <v>1.20168444306054</v>
      </c>
      <c r="HH19" s="10">
        <v>1.21764120853124</v>
      </c>
      <c r="HI19" s="10">
        <v>1.5764069697803</v>
      </c>
      <c r="HJ19" s="10">
        <v>1.58641660014028</v>
      </c>
      <c r="HK19" s="10">
        <v>1.33005099814432</v>
      </c>
      <c r="HL19" s="10">
        <v>1.54936095071002</v>
      </c>
      <c r="HM19" s="10">
        <v>1.35904694679836</v>
      </c>
      <c r="HN19" s="10">
        <v>1.63487522697921</v>
      </c>
      <c r="HO19" s="10">
        <v>1.66601913861099</v>
      </c>
      <c r="HP19" s="10">
        <v>1.54485362082699</v>
      </c>
    </row>
    <row r="20" spans="2:224">
      <c r="B20" s="12"/>
      <c r="C20" s="10">
        <v>0.305086162461864</v>
      </c>
      <c r="D20" s="11">
        <v>0.624473521617804</v>
      </c>
      <c r="E20" s="10">
        <v>0.573097622742575</v>
      </c>
      <c r="F20" s="10">
        <v>0.229466828102172</v>
      </c>
      <c r="G20" s="10">
        <v>0.420262695833476</v>
      </c>
      <c r="H20" s="10">
        <v>1.03951826199055</v>
      </c>
      <c r="I20" s="10">
        <v>0.372332753222018</v>
      </c>
      <c r="J20" s="10">
        <v>0.919067438242635</v>
      </c>
      <c r="K20" s="10">
        <v>0.318905073648602</v>
      </c>
      <c r="L20" s="10">
        <v>1.03941741080757</v>
      </c>
      <c r="M20" s="10">
        <v>0.517535677038638</v>
      </c>
      <c r="N20" s="10">
        <v>0.527251978417137</v>
      </c>
      <c r="O20" s="11">
        <v>0.852814455993018</v>
      </c>
      <c r="P20" s="11">
        <v>0.866649956471971</v>
      </c>
      <c r="Q20" s="10">
        <v>0.570476113792039</v>
      </c>
      <c r="R20" s="10">
        <v>0.761426251929634</v>
      </c>
      <c r="S20" s="10">
        <v>0.934416180268226</v>
      </c>
      <c r="T20" s="10">
        <v>0.973755559214116</v>
      </c>
      <c r="U20" s="10">
        <v>0.412340391337266</v>
      </c>
      <c r="V20" s="11">
        <v>0.445667265427952</v>
      </c>
      <c r="W20" s="10">
        <v>0.6135031937506</v>
      </c>
      <c r="X20" s="11">
        <v>0.739088849114929</v>
      </c>
      <c r="Y20" s="10">
        <v>0.22853606327468</v>
      </c>
      <c r="Z20" s="10">
        <v>0.493286142938592</v>
      </c>
      <c r="AA20" s="10">
        <v>0.662923731734763</v>
      </c>
      <c r="AB20" s="10">
        <v>0.783612325901812</v>
      </c>
      <c r="AC20" s="10">
        <v>0.440115713357549</v>
      </c>
      <c r="AD20" s="10">
        <v>0.493982987566777</v>
      </c>
      <c r="AE20" s="10">
        <v>0.468791842359483</v>
      </c>
      <c r="AF20" s="10">
        <v>0.777025774611405</v>
      </c>
      <c r="AG20" s="10">
        <v>0.221359639354767</v>
      </c>
      <c r="AH20" s="10">
        <v>0.765225212365841</v>
      </c>
      <c r="AI20" s="10"/>
      <c r="AJ20" s="10">
        <v>0.719372739999565</v>
      </c>
      <c r="AK20" s="10">
        <v>1.0336890802581</v>
      </c>
      <c r="AL20" s="10">
        <v>0.877557493507256</v>
      </c>
      <c r="AM20" s="10">
        <v>1.22713714112288</v>
      </c>
      <c r="AN20" s="10">
        <v>0.681869209098277</v>
      </c>
      <c r="AO20" s="10">
        <v>0.485548253203417</v>
      </c>
      <c r="AP20" s="10">
        <v>0.486638828266764</v>
      </c>
      <c r="AQ20" s="10">
        <v>0.885797606091438</v>
      </c>
      <c r="AR20" s="10">
        <v>0.763209323536934</v>
      </c>
      <c r="AS20" s="10">
        <v>1.08426732210149</v>
      </c>
      <c r="AT20" s="11">
        <v>0.951214797634701</v>
      </c>
      <c r="AU20" s="10">
        <v>0.563702811345745</v>
      </c>
      <c r="AV20" s="10">
        <v>0.703837869571668</v>
      </c>
      <c r="AW20" s="10">
        <v>1.12692636861119</v>
      </c>
      <c r="AX20" s="10">
        <v>0.889372276919401</v>
      </c>
      <c r="AY20" s="11">
        <v>1.08153472861666</v>
      </c>
      <c r="AZ20" s="10">
        <v>0.510935262732739</v>
      </c>
      <c r="BA20" s="10">
        <v>0.588605206628238</v>
      </c>
      <c r="BB20" s="10">
        <v>0.943893448578743</v>
      </c>
      <c r="BC20" s="11"/>
      <c r="BD20" s="10">
        <v>0.603552567291516</v>
      </c>
      <c r="BE20" s="10">
        <v>1.1239270098034</v>
      </c>
      <c r="BF20" s="11">
        <v>1.03181382983661</v>
      </c>
      <c r="BG20" s="10">
        <v>0.95782717686678</v>
      </c>
      <c r="BH20" s="10">
        <v>0.598853514729899</v>
      </c>
      <c r="BI20" s="11">
        <v>0.817411851826287</v>
      </c>
      <c r="BJ20" s="11">
        <v>0.539936268691323</v>
      </c>
      <c r="BK20" s="10">
        <v>0.948369832738449</v>
      </c>
      <c r="BL20" s="10">
        <v>0.901114541395578</v>
      </c>
      <c r="BM20" s="10">
        <v>0.539484810010911</v>
      </c>
      <c r="BN20" s="10">
        <v>0.40252872404635</v>
      </c>
      <c r="BO20" s="11">
        <v>0.81214939576176</v>
      </c>
      <c r="BP20" s="10">
        <v>0.914772079332556</v>
      </c>
      <c r="BQ20" s="10">
        <v>1.12812830255177</v>
      </c>
      <c r="BR20" s="10">
        <v>0.440341320220397</v>
      </c>
      <c r="BS20" s="10">
        <v>0.776870280839351</v>
      </c>
      <c r="BT20" s="10">
        <v>0.84424004755072</v>
      </c>
      <c r="BU20" s="10">
        <v>0.861200289052684</v>
      </c>
      <c r="BV20" s="10">
        <v>0.981356136668445</v>
      </c>
      <c r="BW20" s="11">
        <v>0.822473127817634</v>
      </c>
      <c r="BX20" s="10">
        <v>1.1134846316172</v>
      </c>
      <c r="BY20" s="10">
        <v>0.932846534844347</v>
      </c>
      <c r="BZ20" s="10">
        <v>0.583211700851308</v>
      </c>
      <c r="CA20" s="10">
        <v>1.14971317876254</v>
      </c>
      <c r="CB20" s="10">
        <v>1.32695288064843</v>
      </c>
      <c r="CC20" s="10">
        <v>0.893088137098431</v>
      </c>
      <c r="CD20" s="11">
        <v>1.10408811175034</v>
      </c>
      <c r="CE20" s="10">
        <v>0.718732414983473</v>
      </c>
      <c r="CF20" s="10">
        <v>0.925345762372539</v>
      </c>
      <c r="CG20" s="10">
        <v>0.0660976252484402</v>
      </c>
      <c r="CH20" s="10">
        <v>1.45963085799799</v>
      </c>
      <c r="CI20" s="10">
        <v>1.10122115325093</v>
      </c>
      <c r="CJ20" s="10">
        <v>0.731552065790466</v>
      </c>
      <c r="CK20" s="11">
        <v>0.966704873112588</v>
      </c>
      <c r="CL20" s="10">
        <v>1.22517453009371</v>
      </c>
      <c r="CM20" s="10">
        <v>1.28941972947313</v>
      </c>
      <c r="CN20" s="10">
        <v>1.07175471332145</v>
      </c>
      <c r="CO20" s="10">
        <v>0.33464090073942</v>
      </c>
      <c r="CP20" s="10">
        <v>1.14040384806715</v>
      </c>
      <c r="CQ20" s="10">
        <v>1.43958178424902</v>
      </c>
      <c r="CR20" s="10">
        <v>1.15024507285655</v>
      </c>
      <c r="CS20" s="10">
        <v>0.789800656576447</v>
      </c>
      <c r="CT20" s="10">
        <v>1.13839182491283</v>
      </c>
      <c r="CU20" s="10">
        <v>1.34751225530031</v>
      </c>
      <c r="CV20" s="10">
        <v>1.07988132186851</v>
      </c>
      <c r="CW20" s="10">
        <v>0.619690522056062</v>
      </c>
      <c r="CX20" s="10">
        <v>0.529090348304792</v>
      </c>
      <c r="CY20" s="10">
        <v>1.16657775883293</v>
      </c>
      <c r="CZ20" s="11">
        <v>0.911477164305935</v>
      </c>
      <c r="DA20" s="10">
        <v>0.602954398245638</v>
      </c>
      <c r="DB20" s="11">
        <v>1.15301584873823</v>
      </c>
      <c r="DC20" s="11">
        <v>0.853214485418631</v>
      </c>
      <c r="DD20" s="10"/>
      <c r="DE20" s="10">
        <v>0.983292029216925</v>
      </c>
      <c r="DF20" s="10">
        <v>1.04670586905899</v>
      </c>
      <c r="DG20" s="10">
        <v>0.944582144218324</v>
      </c>
      <c r="DH20" s="10">
        <v>1.01139938947221</v>
      </c>
      <c r="DI20" s="10">
        <v>1.04696343307713</v>
      </c>
      <c r="DJ20" s="10">
        <v>1.13812529595875</v>
      </c>
      <c r="DK20" s="10">
        <v>0.872866060828392</v>
      </c>
      <c r="DL20" s="10">
        <v>1.2243106359977</v>
      </c>
      <c r="DM20" s="10">
        <v>0.99963322056441</v>
      </c>
      <c r="DN20" s="10">
        <v>0.734243428651215</v>
      </c>
      <c r="DO20" s="10">
        <v>1.00942447843636</v>
      </c>
      <c r="DP20" s="10">
        <v>0.915691990623099</v>
      </c>
      <c r="DQ20" s="10">
        <v>1.10900101031194</v>
      </c>
      <c r="DR20" s="11">
        <v>1.0576778013202</v>
      </c>
      <c r="DS20" s="11">
        <v>0.994513911273058</v>
      </c>
      <c r="DT20" s="10">
        <v>1.04248804302473</v>
      </c>
      <c r="DU20" s="10">
        <v>0.924530682273454</v>
      </c>
      <c r="DV20" s="10">
        <v>0.70832602448858</v>
      </c>
      <c r="DW20" s="10">
        <v>1.13189897181484</v>
      </c>
      <c r="DX20" s="10">
        <v>0.683353532180996</v>
      </c>
      <c r="DY20" s="10">
        <v>1.03612202688668</v>
      </c>
      <c r="DZ20" s="10">
        <v>1.46910847461993</v>
      </c>
      <c r="EA20" s="10">
        <v>1.22719431782972</v>
      </c>
      <c r="EB20" s="10">
        <v>0.846450700952408</v>
      </c>
      <c r="EC20" s="10">
        <v>1.20167810996679</v>
      </c>
      <c r="ED20" s="10">
        <v>0.895448640275124</v>
      </c>
      <c r="EE20" s="10">
        <v>0.522040192122245</v>
      </c>
      <c r="EF20" s="11">
        <v>1.14158951951212</v>
      </c>
      <c r="EG20" s="10">
        <v>0.659936104829746</v>
      </c>
      <c r="EH20" s="10">
        <v>1.41659628328264</v>
      </c>
      <c r="EI20" s="11">
        <v>1.16375456969821</v>
      </c>
      <c r="EJ20" s="11">
        <v>1.42632560819957</v>
      </c>
      <c r="EK20" s="10">
        <v>0.964298516528604</v>
      </c>
      <c r="EL20" s="10">
        <v>1.15567719625892</v>
      </c>
      <c r="EM20" s="10">
        <v>1.10038060128609</v>
      </c>
      <c r="EN20" s="10">
        <v>0.978840454798158</v>
      </c>
      <c r="EO20" s="10">
        <v>1.24907908785851</v>
      </c>
      <c r="EP20" s="11">
        <v>1.1272822402981</v>
      </c>
      <c r="EQ20" s="10">
        <v>1.1274917658129</v>
      </c>
      <c r="ER20" s="10">
        <v>1.14357031159184</v>
      </c>
      <c r="ES20" s="10">
        <v>0.963432282847554</v>
      </c>
      <c r="ET20" s="10">
        <v>1.30446108995058</v>
      </c>
      <c r="EU20" s="10">
        <v>1.25076842265178</v>
      </c>
      <c r="EV20" s="10">
        <v>1.21530512063442</v>
      </c>
      <c r="EW20" s="10">
        <v>1.04954772300466</v>
      </c>
      <c r="EX20" s="10">
        <v>0.917241702229095</v>
      </c>
      <c r="EY20" s="10">
        <v>1.13980440151811</v>
      </c>
      <c r="EZ20" s="10">
        <v>0.73718820545246</v>
      </c>
      <c r="FA20" s="10">
        <v>1.53788394647194</v>
      </c>
      <c r="FB20" s="10">
        <v>1.15454238915155</v>
      </c>
      <c r="FC20" s="10">
        <v>1.45313068440613</v>
      </c>
      <c r="FD20" s="10">
        <v>1.38653342978724</v>
      </c>
      <c r="FE20" s="10">
        <v>1.12051687703995</v>
      </c>
      <c r="FF20" s="10">
        <v>1.15864256606603</v>
      </c>
      <c r="FG20" s="10">
        <v>1.74458956052142</v>
      </c>
      <c r="FH20" s="10">
        <v>0.78823599521397</v>
      </c>
      <c r="FI20" s="11">
        <v>1.28895688285595</v>
      </c>
      <c r="FJ20" s="10">
        <v>1.08746044960648</v>
      </c>
      <c r="FK20" s="10">
        <v>0.927303406522688</v>
      </c>
      <c r="FL20" s="10">
        <v>0.709400089444256</v>
      </c>
      <c r="FM20" s="10">
        <v>1.22908651891696</v>
      </c>
      <c r="FN20" s="10">
        <v>0.818591808278468</v>
      </c>
      <c r="FO20" s="10">
        <v>0.689733099913783</v>
      </c>
      <c r="FP20" s="10">
        <v>0.586756651560491</v>
      </c>
      <c r="FQ20" s="10">
        <v>1.0604411023592</v>
      </c>
      <c r="FR20" s="11">
        <v>1.33447444573699</v>
      </c>
      <c r="FS20" s="10">
        <v>1.45528305216184</v>
      </c>
      <c r="FT20" s="10">
        <v>1.03549265711808</v>
      </c>
      <c r="FU20" s="10">
        <v>1.30963350999957</v>
      </c>
      <c r="FV20" s="10">
        <v>1.43355381350259</v>
      </c>
      <c r="FW20" s="10">
        <v>1.44791703045072</v>
      </c>
      <c r="FX20" s="10">
        <v>1.36389061804225</v>
      </c>
      <c r="FY20" s="10">
        <v>1.49159039512605</v>
      </c>
      <c r="FZ20" s="10">
        <v>1.37839822374425</v>
      </c>
      <c r="GA20" s="10">
        <v>1.60990122270081</v>
      </c>
      <c r="GB20" s="10">
        <v>1.20092160556616</v>
      </c>
      <c r="GC20" s="10">
        <v>1.15347644985582</v>
      </c>
      <c r="GD20" s="10">
        <v>0.968679523316415</v>
      </c>
      <c r="GE20" s="10">
        <v>0.992216897532223</v>
      </c>
      <c r="GF20" s="10">
        <v>1.5158657960405</v>
      </c>
      <c r="GG20" s="10">
        <v>1.1237404002523</v>
      </c>
      <c r="GH20" s="10">
        <v>1.30760610296155</v>
      </c>
      <c r="GI20" s="10">
        <v>1.69365441801998</v>
      </c>
      <c r="GJ20" s="10">
        <v>1.27671632249666</v>
      </c>
      <c r="GK20" s="10">
        <v>1.36027341584308</v>
      </c>
      <c r="GL20" s="10">
        <v>1.84480579586315</v>
      </c>
      <c r="GM20" s="10">
        <v>0.812488719162556</v>
      </c>
      <c r="GN20" s="10">
        <v>1.6662076043449</v>
      </c>
      <c r="GO20" s="10">
        <v>1.38341925789841</v>
      </c>
      <c r="GP20" s="10">
        <v>1.07855349690866</v>
      </c>
      <c r="GQ20" s="10">
        <v>0.821954168239061</v>
      </c>
      <c r="GR20" s="10">
        <v>1.62985143822272</v>
      </c>
      <c r="GS20" s="10">
        <v>1.47800128430721</v>
      </c>
      <c r="GT20" s="10">
        <v>1.65030811025672</v>
      </c>
      <c r="GU20" s="10">
        <v>0.828735385487901</v>
      </c>
      <c r="GV20" s="10">
        <v>1.44763447973202</v>
      </c>
      <c r="GW20" s="10">
        <v>1.29871910400846</v>
      </c>
      <c r="GX20" s="10">
        <v>1.20154693127881</v>
      </c>
      <c r="GY20" s="10">
        <v>1.39678430613321</v>
      </c>
      <c r="GZ20" s="10">
        <v>1.33754703840666</v>
      </c>
      <c r="HA20" s="10">
        <v>1.16966108267332</v>
      </c>
      <c r="HB20" s="10">
        <v>1.18806926199674</v>
      </c>
      <c r="HC20" s="10">
        <v>1.5372043365266</v>
      </c>
      <c r="HD20" s="10">
        <v>1.45081317531741</v>
      </c>
      <c r="HE20" s="10">
        <v>1.48964977160295</v>
      </c>
      <c r="HF20" s="10">
        <v>1.24078134089558</v>
      </c>
      <c r="HG20" s="10">
        <v>1.28372985922093</v>
      </c>
      <c r="HH20" s="10">
        <v>1.39586697089496</v>
      </c>
      <c r="HI20" s="10">
        <v>1.81545900533784</v>
      </c>
      <c r="HJ20" s="10">
        <v>1.73121318897595</v>
      </c>
      <c r="HK20" s="10">
        <v>1.19706850238738</v>
      </c>
      <c r="HL20" s="10">
        <v>1.80314469223695</v>
      </c>
      <c r="HM20" s="10">
        <v>1.48357157724574</v>
      </c>
      <c r="HN20" s="10">
        <v>1.78861572828524</v>
      </c>
      <c r="HO20" s="10">
        <v>1.57546584074856</v>
      </c>
      <c r="HP20" s="10">
        <v>1.78173709922924</v>
      </c>
    </row>
    <row r="21" spans="2:224">
      <c r="B21" s="12"/>
      <c r="C21" s="10">
        <v>0.215125602316859</v>
      </c>
      <c r="D21" s="11">
        <v>0.612900256511282</v>
      </c>
      <c r="E21" s="10">
        <v>0.256753838084198</v>
      </c>
      <c r="F21" s="10">
        <v>0.74869086829723</v>
      </c>
      <c r="G21" s="10">
        <v>0.796630659500297</v>
      </c>
      <c r="H21" s="10">
        <v>0.265660045790021</v>
      </c>
      <c r="I21" s="10">
        <v>0.750582354052955</v>
      </c>
      <c r="J21" s="10">
        <v>0.469094451817687</v>
      </c>
      <c r="K21" s="10">
        <v>0.471013218130397</v>
      </c>
      <c r="L21" s="10">
        <v>0.944271469413216</v>
      </c>
      <c r="M21" s="10">
        <v>0.126847323868164</v>
      </c>
      <c r="N21" s="10">
        <v>0.320918814184311</v>
      </c>
      <c r="O21" s="11">
        <v>0.383821336816403</v>
      </c>
      <c r="P21" s="11">
        <v>0.55887559287637</v>
      </c>
      <c r="Q21" s="10">
        <v>0.70782826034878</v>
      </c>
      <c r="R21" s="10">
        <v>0.799246976988305</v>
      </c>
      <c r="S21" s="10">
        <v>0.593329314507409</v>
      </c>
      <c r="T21" s="10">
        <v>0.350120104214024</v>
      </c>
      <c r="U21" s="10">
        <v>0.734109149794716</v>
      </c>
      <c r="V21" s="11">
        <v>0.763663070553866</v>
      </c>
      <c r="W21" s="10">
        <v>0.828835363726141</v>
      </c>
      <c r="X21" s="11">
        <v>0.819370616599977</v>
      </c>
      <c r="Y21" s="10">
        <v>0.976436862074175</v>
      </c>
      <c r="Z21" s="10">
        <v>1.17000528046059</v>
      </c>
      <c r="AA21" s="10">
        <v>0.796922868541886</v>
      </c>
      <c r="AB21" s="10">
        <v>0.481439075525607</v>
      </c>
      <c r="AC21" s="10">
        <v>0.26073084587486</v>
      </c>
      <c r="AD21" s="10">
        <v>0.615614928268227</v>
      </c>
      <c r="AE21" s="10">
        <v>0.867999189096959</v>
      </c>
      <c r="AF21" s="10">
        <v>0.763251861819792</v>
      </c>
      <c r="AG21" s="10">
        <v>1.31314891530003</v>
      </c>
      <c r="AH21" s="10">
        <v>0.811557267445768</v>
      </c>
      <c r="AI21" s="10"/>
      <c r="AJ21" s="10">
        <v>0.713755412887564</v>
      </c>
      <c r="AK21" s="10">
        <v>0.5934959976815</v>
      </c>
      <c r="AL21" s="10">
        <v>1.01938881218549</v>
      </c>
      <c r="AM21" s="10">
        <v>0.689260145067165</v>
      </c>
      <c r="AN21" s="10">
        <v>0.803569420432489</v>
      </c>
      <c r="AO21" s="10">
        <v>0.67374169449191</v>
      </c>
      <c r="AP21" s="10">
        <v>0.879237195713978</v>
      </c>
      <c r="AQ21" s="10">
        <v>1.17870487548318</v>
      </c>
      <c r="AR21" s="10">
        <v>0.700205809304665</v>
      </c>
      <c r="AS21" s="10">
        <v>0.446994614149211</v>
      </c>
      <c r="AT21" s="11">
        <v>1.11426817092628</v>
      </c>
      <c r="AU21" s="10">
        <v>0.778017531480953</v>
      </c>
      <c r="AV21" s="10">
        <v>0.839015451735481</v>
      </c>
      <c r="AW21" s="10">
        <v>0.795316422524307</v>
      </c>
      <c r="AX21" s="10">
        <v>1.0480663661805</v>
      </c>
      <c r="AY21" s="11">
        <v>0.796141321678186</v>
      </c>
      <c r="AZ21" s="10">
        <v>0.610266231748516</v>
      </c>
      <c r="BA21" s="10">
        <v>1.20208216435447</v>
      </c>
      <c r="BB21" s="10">
        <v>0.843507860352254</v>
      </c>
      <c r="BC21" s="11"/>
      <c r="BD21" s="10">
        <v>0.771746827191747</v>
      </c>
      <c r="BE21" s="10">
        <v>0.921463101474746</v>
      </c>
      <c r="BF21" s="11">
        <v>0.876064442091996</v>
      </c>
      <c r="BG21" s="10">
        <v>0.833599400401372</v>
      </c>
      <c r="BH21" s="10">
        <v>0.766816544667237</v>
      </c>
      <c r="BI21" s="11"/>
      <c r="BJ21" s="11">
        <v>0.903611295986779</v>
      </c>
      <c r="BK21" s="10">
        <v>1.06790575970666</v>
      </c>
      <c r="BL21" s="10">
        <v>0.541611390391141</v>
      </c>
      <c r="BM21" s="10">
        <v>0.997355907228473</v>
      </c>
      <c r="BN21" s="10">
        <v>0.520888547071688</v>
      </c>
      <c r="BO21" s="11">
        <v>0.658593272798949</v>
      </c>
      <c r="BP21" s="10">
        <v>1.24152785797509</v>
      </c>
      <c r="BQ21" s="10">
        <v>0.399136531150985</v>
      </c>
      <c r="BR21" s="10">
        <v>0.948506022951793</v>
      </c>
      <c r="BS21" s="10">
        <v>1.1186357328339</v>
      </c>
      <c r="BT21" s="10">
        <v>0.792279818650965</v>
      </c>
      <c r="BU21" s="10">
        <v>0.910195771810559</v>
      </c>
      <c r="BV21" s="10">
        <v>0.758989512813281</v>
      </c>
      <c r="BW21" s="11">
        <v>0.785690221657938</v>
      </c>
      <c r="BX21" s="10">
        <v>0.82266662689135</v>
      </c>
      <c r="BY21" s="10">
        <v>1.02186827645376</v>
      </c>
      <c r="BZ21" s="10">
        <v>1.14464214759834</v>
      </c>
      <c r="CA21" s="10">
        <v>0.384443778858195</v>
      </c>
      <c r="CB21" s="10">
        <v>0.807873771925925</v>
      </c>
      <c r="CC21" s="10">
        <v>0.892925000085919</v>
      </c>
      <c r="CD21" s="11">
        <v>1.1329936862804</v>
      </c>
      <c r="CE21" s="10">
        <v>0.853334957289852</v>
      </c>
      <c r="CF21" s="10">
        <v>0.941376692802086</v>
      </c>
      <c r="CG21" s="10">
        <v>0.695178295908951</v>
      </c>
      <c r="CH21" s="10">
        <v>0.699404829911143</v>
      </c>
      <c r="CI21" s="10">
        <v>0.655193263057369</v>
      </c>
      <c r="CJ21" s="10">
        <v>1.33767986754926</v>
      </c>
      <c r="CK21" s="11">
        <v>0.869924711118745</v>
      </c>
      <c r="CL21" s="10">
        <v>0.472902775683181</v>
      </c>
      <c r="CM21" s="10">
        <v>0.813023226952708</v>
      </c>
      <c r="CN21" s="10">
        <v>1.22754422600068</v>
      </c>
      <c r="CO21" s="10">
        <v>0.868628753016421</v>
      </c>
      <c r="CP21" s="10">
        <v>1.16517892236736</v>
      </c>
      <c r="CQ21" s="10">
        <v>0.933392171694996</v>
      </c>
      <c r="CR21" s="10">
        <v>0.587445650371736</v>
      </c>
      <c r="CS21" s="10">
        <v>0.709580749623708</v>
      </c>
      <c r="CT21" s="10">
        <v>1.14789727484188</v>
      </c>
      <c r="CU21" s="10">
        <v>1.08172276939603</v>
      </c>
      <c r="CV21" s="10">
        <v>0.803274916988563</v>
      </c>
      <c r="CW21" s="10">
        <v>1.12252336379231</v>
      </c>
      <c r="CX21" s="10">
        <v>0.900121824567875</v>
      </c>
      <c r="CY21" s="10">
        <v>0.697682413739667</v>
      </c>
      <c r="CZ21" s="11">
        <v>0.936795285946683</v>
      </c>
      <c r="DA21" s="10">
        <v>1.0124174238508</v>
      </c>
      <c r="DB21" s="11">
        <v>1.10333633231255</v>
      </c>
      <c r="DC21" s="11">
        <v>0.781229879985517</v>
      </c>
      <c r="DD21" s="10"/>
      <c r="DE21" s="10">
        <v>0.970067055402591</v>
      </c>
      <c r="DF21" s="10">
        <v>0.830153723950481</v>
      </c>
      <c r="DG21" s="10">
        <v>1.17161558106064</v>
      </c>
      <c r="DH21" s="10">
        <v>1.05078244664052</v>
      </c>
      <c r="DI21" s="10">
        <v>1.25295703454657</v>
      </c>
      <c r="DJ21" s="10">
        <v>0.795030246331869</v>
      </c>
      <c r="DK21" s="10">
        <v>1.45112313809986</v>
      </c>
      <c r="DL21" s="10">
        <v>0.838181947406164</v>
      </c>
      <c r="DM21" s="10">
        <v>1.00176243854523</v>
      </c>
      <c r="DN21" s="10">
        <v>1.5701437701893</v>
      </c>
      <c r="DO21" s="10">
        <v>1.07567699896402</v>
      </c>
      <c r="DP21" s="10">
        <v>1.09697627026402</v>
      </c>
      <c r="DQ21" s="10">
        <v>1.01172919151609</v>
      </c>
      <c r="DR21" s="11">
        <v>1.03662797706209</v>
      </c>
      <c r="DS21" s="11">
        <v>0.891209035111885</v>
      </c>
      <c r="DT21" s="10">
        <v>0.356246829584904</v>
      </c>
      <c r="DU21" s="10">
        <v>0.893691642982146</v>
      </c>
      <c r="DV21" s="10">
        <v>0.967358713904157</v>
      </c>
      <c r="DW21" s="10">
        <v>1.44241396143084</v>
      </c>
      <c r="DX21" s="10">
        <v>0.622598122838661</v>
      </c>
      <c r="DY21" s="10">
        <v>1.1848459988766</v>
      </c>
      <c r="DZ21" s="10">
        <v>1.46895267818231</v>
      </c>
      <c r="EA21" s="10">
        <v>1.23585736160621</v>
      </c>
      <c r="EB21" s="10">
        <v>1.07972124485924</v>
      </c>
      <c r="EC21" s="10">
        <v>1.07154915298611</v>
      </c>
      <c r="ED21" s="10">
        <v>0.958633316262001</v>
      </c>
      <c r="EE21" s="10">
        <v>1.24701647093787</v>
      </c>
      <c r="EF21" s="11">
        <v>1.18623393126483</v>
      </c>
      <c r="EG21" s="10">
        <v>1.18961935287818</v>
      </c>
      <c r="EH21" s="10">
        <v>0.652155313835299</v>
      </c>
      <c r="EI21" s="11">
        <v>1.05258777173223</v>
      </c>
      <c r="EJ21" s="11">
        <v>0.624183845137188</v>
      </c>
      <c r="EK21" s="10">
        <v>1.12268539561996</v>
      </c>
      <c r="EL21" s="10">
        <v>1.14548450079313</v>
      </c>
      <c r="EM21" s="10">
        <v>1.13286785462332</v>
      </c>
      <c r="EN21" s="10">
        <v>1.38479519989277</v>
      </c>
      <c r="EO21" s="10">
        <v>1.51728377632417</v>
      </c>
      <c r="EP21" s="11">
        <v>1.06866515005789</v>
      </c>
      <c r="EQ21" s="10">
        <v>1.50917077520746</v>
      </c>
      <c r="ER21" s="10">
        <v>1.22103710592238</v>
      </c>
      <c r="ES21" s="10">
        <v>1.12401018141994</v>
      </c>
      <c r="ET21" s="10">
        <v>0.731812444756763</v>
      </c>
      <c r="EU21" s="10">
        <v>1.37691160497889</v>
      </c>
      <c r="EV21" s="10">
        <v>1.05807918562121</v>
      </c>
      <c r="EW21" s="10">
        <v>1.34019778292265</v>
      </c>
      <c r="EX21" s="10">
        <v>1.41864678576017</v>
      </c>
      <c r="EY21" s="10">
        <v>1.28065249832148</v>
      </c>
      <c r="EZ21" s="10">
        <v>1.62092198085493</v>
      </c>
      <c r="FA21" s="10">
        <v>0.902805734582973</v>
      </c>
      <c r="FB21" s="10">
        <v>1.00113921838578</v>
      </c>
      <c r="FC21" s="10">
        <v>1.24652729740543</v>
      </c>
      <c r="FD21" s="10">
        <v>1.53815859999394</v>
      </c>
      <c r="FE21" s="10">
        <v>1.34688826715093</v>
      </c>
      <c r="FF21" s="10">
        <v>1.14140442174389</v>
      </c>
      <c r="FG21" s="10">
        <v>1.30061514983616</v>
      </c>
      <c r="FH21" s="10">
        <v>0.805369036618079</v>
      </c>
      <c r="FI21" s="11">
        <v>1.19268083540545</v>
      </c>
      <c r="FJ21" s="10">
        <v>1.13822868790032</v>
      </c>
      <c r="FK21" s="10">
        <v>1.04483818613742</v>
      </c>
      <c r="FL21" s="10">
        <v>1.91580689308473</v>
      </c>
      <c r="FM21" s="10">
        <v>1.16082505704541</v>
      </c>
      <c r="FN21" s="10">
        <v>1.54218855800275</v>
      </c>
      <c r="FO21" s="10">
        <v>1.25169879281229</v>
      </c>
      <c r="FP21" s="10">
        <v>1.42840872094939</v>
      </c>
      <c r="FQ21" s="10">
        <v>0.479756992819482</v>
      </c>
      <c r="FR21" s="11">
        <v>1.37632432179221</v>
      </c>
      <c r="FS21" s="10">
        <v>1.23848381000144</v>
      </c>
      <c r="FT21" s="10">
        <v>1.368286950765</v>
      </c>
      <c r="FU21" s="10">
        <v>0.949484078365747</v>
      </c>
      <c r="FV21" s="10">
        <v>1.00149876801336</v>
      </c>
      <c r="FW21" s="10">
        <v>1.37316823781819</v>
      </c>
      <c r="FX21" s="10">
        <v>1.10584513008999</v>
      </c>
      <c r="FY21" s="10">
        <v>0.97424219909697</v>
      </c>
      <c r="FZ21" s="10">
        <v>1.06384284090539</v>
      </c>
      <c r="GA21" s="10">
        <v>1.60731654977867</v>
      </c>
      <c r="GB21" s="10">
        <v>1.22275670702298</v>
      </c>
      <c r="GC21" s="10">
        <v>1.58682340448915</v>
      </c>
      <c r="GD21" s="10">
        <v>1.58068994980241</v>
      </c>
      <c r="GE21" s="10">
        <v>1.36674460217291</v>
      </c>
      <c r="GF21" s="10">
        <v>1.04702587199382</v>
      </c>
      <c r="GG21" s="10">
        <v>1.12816485771971</v>
      </c>
      <c r="GH21" s="10">
        <v>1.26723558812285</v>
      </c>
      <c r="GI21" s="10">
        <v>1.12502338677636</v>
      </c>
      <c r="GJ21" s="10">
        <v>1.08360924205205</v>
      </c>
      <c r="GK21" s="10">
        <v>0.861828032840783</v>
      </c>
      <c r="GL21" s="10">
        <v>1.63536863417058</v>
      </c>
      <c r="GM21" s="10">
        <v>1.0381337231177</v>
      </c>
      <c r="GN21" s="10">
        <v>1.29762247617742</v>
      </c>
      <c r="GO21" s="10">
        <v>1.32365767113271</v>
      </c>
      <c r="GP21" s="10">
        <v>1.09880010146541</v>
      </c>
      <c r="GQ21" s="10">
        <v>1.01031660486152</v>
      </c>
      <c r="GR21" s="10">
        <v>1.38091012751062</v>
      </c>
      <c r="GS21" s="10">
        <v>1.61086095365349</v>
      </c>
      <c r="GT21" s="10">
        <v>1.16576188275524</v>
      </c>
      <c r="GU21" s="10">
        <v>1.3223514910597</v>
      </c>
      <c r="GV21" s="10">
        <v>1.0753032701629</v>
      </c>
      <c r="GW21" s="10">
        <v>1.47457866065195</v>
      </c>
      <c r="GX21" s="10">
        <v>1.71056205101984</v>
      </c>
      <c r="GY21" s="10">
        <v>1.3024841845843</v>
      </c>
      <c r="GZ21" s="10">
        <v>1.52112717407004</v>
      </c>
      <c r="HA21" s="10">
        <v>1.68501946604921</v>
      </c>
      <c r="HB21" s="10">
        <v>0.775615850371989</v>
      </c>
      <c r="HC21" s="10">
        <v>0.984854817064393</v>
      </c>
      <c r="HD21" s="10">
        <v>1.2181750410744</v>
      </c>
      <c r="HE21" s="10">
        <v>1.32547367650135</v>
      </c>
      <c r="HF21" s="10">
        <v>1.59807265093581</v>
      </c>
      <c r="HG21" s="10">
        <v>1.58104801629568</v>
      </c>
      <c r="HH21" s="10">
        <v>1.37165361136743</v>
      </c>
      <c r="HI21" s="10">
        <v>1.6464371654105</v>
      </c>
      <c r="HJ21" s="10">
        <v>1.01189968683316</v>
      </c>
      <c r="HK21" s="10">
        <v>0.990566309624276</v>
      </c>
      <c r="HL21" s="10">
        <v>1.49535151900142</v>
      </c>
      <c r="HM21" s="10">
        <v>1.54482554330372</v>
      </c>
      <c r="HN21" s="10">
        <v>1.5494472583099</v>
      </c>
      <c r="HO21" s="10">
        <v>2.04950203431579</v>
      </c>
      <c r="HP21" s="10">
        <v>1.91286437723399</v>
      </c>
    </row>
    <row r="22" spans="2:224">
      <c r="B22" s="12"/>
      <c r="C22" s="10">
        <v>0.159895487480013</v>
      </c>
      <c r="D22" s="11">
        <v>0.151218019940694</v>
      </c>
      <c r="E22" s="10">
        <v>0.657778073137462</v>
      </c>
      <c r="F22" s="10">
        <v>0.39632794306342</v>
      </c>
      <c r="G22" s="10">
        <v>0.755531008148019</v>
      </c>
      <c r="H22" s="10">
        <v>0.639184172319683</v>
      </c>
      <c r="I22" s="10">
        <v>0.653463385796865</v>
      </c>
      <c r="J22" s="10">
        <v>0.44208282495367</v>
      </c>
      <c r="K22" s="10">
        <v>0.643007481742813</v>
      </c>
      <c r="L22" s="10">
        <v>0.776975204590378</v>
      </c>
      <c r="M22" s="10">
        <v>0.37365191145804</v>
      </c>
      <c r="N22" s="10">
        <v>0.727801002985617</v>
      </c>
      <c r="O22" s="11">
        <v>0.715169848286909</v>
      </c>
      <c r="P22" s="11">
        <v>0.494070825927099</v>
      </c>
      <c r="Q22" s="10">
        <v>0.247340119700812</v>
      </c>
      <c r="R22" s="10">
        <v>1.06753801965909</v>
      </c>
      <c r="S22" s="10">
        <v>0.455445911531973</v>
      </c>
      <c r="T22" s="10">
        <v>0.851623357439504</v>
      </c>
      <c r="U22" s="10">
        <v>0.589951773113129</v>
      </c>
      <c r="V22" s="11">
        <v>0.477110957692929</v>
      </c>
      <c r="W22" s="10">
        <v>0.523579220239645</v>
      </c>
      <c r="X22" s="11">
        <v>0.818984381292489</v>
      </c>
      <c r="Y22" s="10">
        <v>0.496038546669896</v>
      </c>
      <c r="Z22" s="10">
        <v>0.277274382177109</v>
      </c>
      <c r="AA22" s="10">
        <v>0.574156371065065</v>
      </c>
      <c r="AB22" s="10">
        <v>0.913817413488333</v>
      </c>
      <c r="AC22" s="10">
        <v>0.429873498565827</v>
      </c>
      <c r="AD22" s="10">
        <v>0.827294088537962</v>
      </c>
      <c r="AE22" s="10">
        <v>0.474235817415216</v>
      </c>
      <c r="AF22" s="10">
        <v>1.00279988228421</v>
      </c>
      <c r="AG22" s="10">
        <v>1.0265048589143</v>
      </c>
      <c r="AH22" s="10">
        <v>0.980543353683921</v>
      </c>
      <c r="AI22" s="10"/>
      <c r="AJ22" s="10">
        <v>0.176162494161096</v>
      </c>
      <c r="AK22" s="10">
        <v>0.84909826559055</v>
      </c>
      <c r="AL22" s="10">
        <v>0.823874540589859</v>
      </c>
      <c r="AM22" s="10">
        <v>0.662792567185276</v>
      </c>
      <c r="AN22" s="10">
        <v>1.11286632035507</v>
      </c>
      <c r="AO22" s="10">
        <v>0.609735324702626</v>
      </c>
      <c r="AP22" s="10">
        <v>0.641647628341989</v>
      </c>
      <c r="AQ22" s="10">
        <v>0.343155689376327</v>
      </c>
      <c r="AR22" s="10">
        <v>0.458240992346351</v>
      </c>
      <c r="AS22" s="10">
        <v>0.690306462962454</v>
      </c>
      <c r="AT22" s="11">
        <v>0.927488914460425</v>
      </c>
      <c r="AU22" s="10">
        <v>1.04984545040788</v>
      </c>
      <c r="AV22" s="10">
        <v>0.747629712863162</v>
      </c>
      <c r="AW22" s="10">
        <v>0.923670561873008</v>
      </c>
      <c r="AX22" s="10">
        <v>0.860676889903215</v>
      </c>
      <c r="AY22" s="11">
        <v>0.86092539745027</v>
      </c>
      <c r="AZ22" s="10">
        <v>0.662639466008226</v>
      </c>
      <c r="BA22" s="10">
        <v>0.885990542805241</v>
      </c>
      <c r="BB22" s="10">
        <v>1.12502696079454</v>
      </c>
      <c r="BC22" s="11"/>
      <c r="BD22" s="10">
        <v>0.951164913552827</v>
      </c>
      <c r="BE22" s="10">
        <v>0.946064162961608</v>
      </c>
      <c r="BF22" s="11">
        <v>0.418147999769418</v>
      </c>
      <c r="BG22" s="10">
        <v>0.934858127903325</v>
      </c>
      <c r="BH22" s="10">
        <v>0.735255898782125</v>
      </c>
      <c r="BI22" s="11"/>
      <c r="BJ22" s="11">
        <v>1.06496799274904</v>
      </c>
      <c r="BK22" s="10">
        <v>0.839851092015235</v>
      </c>
      <c r="BL22" s="10">
        <v>1.00729168482439</v>
      </c>
      <c r="BM22" s="10">
        <v>0.813867711825922</v>
      </c>
      <c r="BN22" s="10">
        <v>0.780876408979997</v>
      </c>
      <c r="BO22" s="11">
        <v>0.968685048239479</v>
      </c>
      <c r="BP22" s="10">
        <v>1.04724598379583</v>
      </c>
      <c r="BQ22" s="10">
        <v>0.926796214887019</v>
      </c>
      <c r="BR22" s="10">
        <v>0.584920414332663</v>
      </c>
      <c r="BS22" s="10">
        <v>0.897197062828618</v>
      </c>
      <c r="BT22" s="10">
        <v>0.675260468665592</v>
      </c>
      <c r="BU22" s="10">
        <v>0.522168949649523</v>
      </c>
      <c r="BV22" s="10">
        <v>1.00233555647753</v>
      </c>
      <c r="BW22" s="11">
        <v>0.936921225103751</v>
      </c>
      <c r="BX22" s="10">
        <v>0.762594200719894</v>
      </c>
      <c r="BY22" s="10">
        <v>1.0215606330661</v>
      </c>
      <c r="BZ22" s="10">
        <v>0.893166036656519</v>
      </c>
      <c r="CA22" s="10">
        <v>0.69152283038231</v>
      </c>
      <c r="CB22" s="10">
        <v>0.573287613656963</v>
      </c>
      <c r="CC22" s="10">
        <v>0.989067079459863</v>
      </c>
      <c r="CD22" s="11">
        <v>0.385545601581976</v>
      </c>
      <c r="CE22" s="10">
        <v>1.0085201687041</v>
      </c>
      <c r="CF22" s="10">
        <v>0.753007822354495</v>
      </c>
      <c r="CG22" s="10">
        <v>1.01731110794799</v>
      </c>
      <c r="CH22" s="10">
        <v>0.578974183630129</v>
      </c>
      <c r="CI22" s="10">
        <v>0.715711523715472</v>
      </c>
      <c r="CJ22" s="10">
        <v>0.406816524786649</v>
      </c>
      <c r="CK22" s="11">
        <v>0.667460290019517</v>
      </c>
      <c r="CL22" s="10">
        <v>0.812461111478098</v>
      </c>
      <c r="CM22" s="10">
        <v>1.42553686214701</v>
      </c>
      <c r="CN22" s="10">
        <v>0.542941406220997</v>
      </c>
      <c r="CO22" s="10">
        <v>0.703915504599511</v>
      </c>
      <c r="CP22" s="10">
        <v>0.611154752074592</v>
      </c>
      <c r="CQ22" s="10">
        <v>0.43250038511663</v>
      </c>
      <c r="CR22" s="10">
        <v>0.521344958699224</v>
      </c>
      <c r="CS22" s="10">
        <v>0.746438838650665</v>
      </c>
      <c r="CT22" s="10">
        <v>0.976962313131446</v>
      </c>
      <c r="CU22" s="10">
        <v>1.01412900299823</v>
      </c>
      <c r="CV22" s="10">
        <v>1.00245881396746</v>
      </c>
      <c r="CW22" s="10">
        <v>1.17045429906227</v>
      </c>
      <c r="CX22" s="10">
        <v>0.798403565835278</v>
      </c>
      <c r="CY22" s="10">
        <v>0.860359860688903</v>
      </c>
      <c r="CZ22" s="11">
        <v>0.995393787257636</v>
      </c>
      <c r="DA22" s="10">
        <v>0.918798530270377</v>
      </c>
      <c r="DB22" s="11">
        <v>1.00244615234939</v>
      </c>
      <c r="DC22" s="11">
        <v>0.931889238142166</v>
      </c>
      <c r="DD22" s="10"/>
      <c r="DE22" s="10">
        <v>0.687209227307848</v>
      </c>
      <c r="DF22" s="10">
        <v>1.11184991755723</v>
      </c>
      <c r="DG22" s="10">
        <v>1.12121617825553</v>
      </c>
      <c r="DH22" s="10">
        <v>1.01921105002041</v>
      </c>
      <c r="DI22" s="10">
        <v>0.525007490419553</v>
      </c>
      <c r="DJ22" s="10">
        <v>1.11651992989419</v>
      </c>
      <c r="DK22" s="10">
        <v>0.675482975696815</v>
      </c>
      <c r="DL22" s="10">
        <v>0.787061053931008</v>
      </c>
      <c r="DM22" s="10">
        <v>1.0659938476333</v>
      </c>
      <c r="DN22" s="10">
        <v>0.920169726845189</v>
      </c>
      <c r="DO22" s="10">
        <v>1.19885513335758</v>
      </c>
      <c r="DP22" s="10">
        <v>1.18053579436368</v>
      </c>
      <c r="DQ22" s="10">
        <v>1.33180205647309</v>
      </c>
      <c r="DR22" s="11">
        <v>1.08774897883178</v>
      </c>
      <c r="DS22" s="11">
        <v>0.965911745464518</v>
      </c>
      <c r="DT22" s="10">
        <v>1.17945541701883</v>
      </c>
      <c r="DU22" s="10">
        <v>0.592736202286648</v>
      </c>
      <c r="DV22" s="10">
        <v>1.29648270721523</v>
      </c>
      <c r="DW22" s="10">
        <v>1.07990176802674</v>
      </c>
      <c r="DX22" s="10">
        <v>0.860309586464558</v>
      </c>
      <c r="DY22" s="10">
        <v>1.05109085577986</v>
      </c>
      <c r="DZ22" s="10">
        <v>0.801702501924605</v>
      </c>
      <c r="EA22" s="10">
        <v>1.55441512333269</v>
      </c>
      <c r="EB22" s="10">
        <v>0.678606005488743</v>
      </c>
      <c r="EC22" s="10">
        <v>1.24808515212613</v>
      </c>
      <c r="ED22" s="10">
        <v>1.36514404528152</v>
      </c>
      <c r="EE22" s="10">
        <v>0.654576988980678</v>
      </c>
      <c r="EF22" s="11">
        <v>0.971946951161554</v>
      </c>
      <c r="EG22" s="10">
        <v>1.2971130683095</v>
      </c>
      <c r="EH22" s="10">
        <v>0.915097012659063</v>
      </c>
      <c r="EI22" s="11">
        <v>0.987520916538592</v>
      </c>
      <c r="EJ22" s="11">
        <v>1.10081200869576</v>
      </c>
      <c r="EK22" s="10">
        <v>1.0109658448678</v>
      </c>
      <c r="EL22" s="10">
        <v>1.11457846409119</v>
      </c>
      <c r="EM22" s="10">
        <v>1.02406075968187</v>
      </c>
      <c r="EN22" s="10">
        <v>1.50691362051562</v>
      </c>
      <c r="EO22" s="10">
        <v>0.5276681567016</v>
      </c>
      <c r="EP22" s="11">
        <v>1.18710761093966</v>
      </c>
      <c r="EQ22" s="10">
        <v>0.689174316100233</v>
      </c>
      <c r="ER22" s="10">
        <v>0.719175886559391</v>
      </c>
      <c r="ES22" s="10">
        <v>1.11581232641766</v>
      </c>
      <c r="ET22" s="10">
        <v>1.03479354840745</v>
      </c>
      <c r="EU22" s="10">
        <v>1.54125088059609</v>
      </c>
      <c r="EV22" s="10">
        <v>1.11358805417141</v>
      </c>
      <c r="EW22" s="10">
        <v>1.21793736897024</v>
      </c>
      <c r="EX22" s="10">
        <v>1.11057128970493</v>
      </c>
      <c r="EY22" s="10">
        <v>1.10393975621119</v>
      </c>
      <c r="EZ22" s="10">
        <v>1.14189593261857</v>
      </c>
      <c r="FA22" s="10">
        <v>1.05759815071706</v>
      </c>
      <c r="FB22" s="10">
        <v>0.967130589177369</v>
      </c>
      <c r="FC22" s="10">
        <v>0.979647999760697</v>
      </c>
      <c r="FD22" s="10">
        <v>0.761042582629698</v>
      </c>
      <c r="FE22" s="10">
        <v>1.40765245363995</v>
      </c>
      <c r="FF22" s="10">
        <v>0.938592487788542</v>
      </c>
      <c r="FG22" s="10">
        <v>1.12621324523746</v>
      </c>
      <c r="FH22" s="10">
        <v>1.11233199751721</v>
      </c>
      <c r="FI22" s="11">
        <v>1.29978526558374</v>
      </c>
      <c r="FJ22" s="10">
        <v>1.45100584408983</v>
      </c>
      <c r="FK22" s="10">
        <v>1.21823107883637</v>
      </c>
      <c r="FL22" s="10">
        <v>1.17315058404929</v>
      </c>
      <c r="FM22" s="10">
        <v>1.02728528202162</v>
      </c>
      <c r="FN22" s="10">
        <v>1.43274631600772</v>
      </c>
      <c r="FO22" s="10">
        <v>1.26113115609236</v>
      </c>
      <c r="FP22" s="10">
        <v>1.67966046792228</v>
      </c>
      <c r="FQ22" s="10">
        <v>1.16016737852495</v>
      </c>
      <c r="FR22" s="11">
        <v>1.23799790292093</v>
      </c>
      <c r="FS22" s="10">
        <v>1.41769871232279</v>
      </c>
      <c r="FT22" s="10">
        <v>1.21491508961967</v>
      </c>
      <c r="FU22" s="10">
        <v>1.21095377748197</v>
      </c>
      <c r="FV22" s="10">
        <v>1.1370179128047</v>
      </c>
      <c r="FW22" s="10">
        <v>1.32736676631665</v>
      </c>
      <c r="FX22" s="10">
        <v>1.51342471605848</v>
      </c>
      <c r="FY22" s="10">
        <v>1.033970825652</v>
      </c>
      <c r="FZ22" s="10">
        <v>0.556409659699315</v>
      </c>
      <c r="GA22" s="10">
        <v>1.23193768063182</v>
      </c>
      <c r="GB22" s="10">
        <v>1.47739186264742</v>
      </c>
      <c r="GC22" s="10">
        <v>1.10950712564256</v>
      </c>
      <c r="GD22" s="10">
        <v>1.09147438189482</v>
      </c>
      <c r="GE22" s="10">
        <v>1.29505864124437</v>
      </c>
      <c r="GF22" s="10">
        <v>1.54059070541721</v>
      </c>
      <c r="GG22" s="10">
        <v>1.24443026642216</v>
      </c>
      <c r="GH22" s="10">
        <v>1.10633398189296</v>
      </c>
      <c r="GI22" s="10">
        <v>1.46341324928912</v>
      </c>
      <c r="GJ22" s="10">
        <v>1.30229495686846</v>
      </c>
      <c r="GK22" s="10">
        <v>1.24618806325254</v>
      </c>
      <c r="GL22" s="10">
        <v>0.930940395977383</v>
      </c>
      <c r="GM22" s="10">
        <v>1.60466204165046</v>
      </c>
      <c r="GN22" s="10">
        <v>0.94730057508131</v>
      </c>
      <c r="GO22" s="10">
        <v>1.57268372753376</v>
      </c>
      <c r="GP22" s="10">
        <v>1.56840286300647</v>
      </c>
      <c r="GQ22" s="10">
        <v>1.18238999255083</v>
      </c>
      <c r="GR22" s="10">
        <v>0.83278998830127</v>
      </c>
      <c r="GS22" s="10">
        <v>1.47598254057003</v>
      </c>
      <c r="GT22" s="10">
        <v>1.21436060637193</v>
      </c>
      <c r="GU22" s="10">
        <v>1.16388292047587</v>
      </c>
      <c r="GV22" s="10">
        <v>1.18240412008677</v>
      </c>
      <c r="GW22" s="10">
        <v>1.03192635994018</v>
      </c>
      <c r="GX22" s="10">
        <v>1.23604637403228</v>
      </c>
      <c r="GY22" s="10">
        <v>1.2698448309027</v>
      </c>
      <c r="GZ22" s="10">
        <v>1.53036244067791</v>
      </c>
      <c r="HA22" s="10">
        <v>1.36002962939857</v>
      </c>
      <c r="HB22" s="10">
        <v>1.77210159755307</v>
      </c>
      <c r="HC22" s="10">
        <v>0.885229712389346</v>
      </c>
      <c r="HD22" s="10">
        <v>1.59886975191708</v>
      </c>
      <c r="HE22" s="10">
        <v>1.35737365264277</v>
      </c>
      <c r="HF22" s="10">
        <v>1.25895003453017</v>
      </c>
      <c r="HG22" s="10">
        <v>1.37333185385507</v>
      </c>
      <c r="HH22" s="10">
        <v>1.46503389523844</v>
      </c>
      <c r="HI22" s="10">
        <v>1.54137068066129</v>
      </c>
      <c r="HJ22" s="10">
        <v>1.60908797002345</v>
      </c>
      <c r="HK22" s="10">
        <v>1.45082730285334</v>
      </c>
      <c r="HL22" s="10">
        <v>1.25774464091414</v>
      </c>
      <c r="HM22" s="10">
        <v>1.32290217327029</v>
      </c>
      <c r="HN22" s="10">
        <v>1.47439387702034</v>
      </c>
      <c r="HO22" s="10">
        <v>1.61604879544964</v>
      </c>
      <c r="HP22" s="10">
        <v>1.54471002788687</v>
      </c>
    </row>
    <row r="23" spans="2:224">
      <c r="B23" s="12"/>
      <c r="C23" s="10">
        <v>0.64327750148209</v>
      </c>
      <c r="D23" s="11">
        <v>0.528245753580743</v>
      </c>
      <c r="E23" s="10">
        <v>0.384198339754581</v>
      </c>
      <c r="F23" s="10">
        <v>0.248140318443943</v>
      </c>
      <c r="G23" s="10">
        <v>0.458099606935507</v>
      </c>
      <c r="H23" s="10">
        <v>0.60615103645599</v>
      </c>
      <c r="I23" s="10">
        <v>0.260050427768946</v>
      </c>
      <c r="J23" s="10">
        <v>0.502242870937142</v>
      </c>
      <c r="K23" s="10">
        <v>0.550404606745794</v>
      </c>
      <c r="L23" s="10">
        <v>0.205780307005527</v>
      </c>
      <c r="M23" s="10">
        <v>0.915746044916767</v>
      </c>
      <c r="N23" s="10">
        <v>0.869429041868587</v>
      </c>
      <c r="O23" s="11">
        <v>0.557675504599531</v>
      </c>
      <c r="P23" s="11">
        <v>0.562365504761888</v>
      </c>
      <c r="Q23" s="10">
        <v>0.803989848652509</v>
      </c>
      <c r="R23" s="10">
        <v>0.874054598170727</v>
      </c>
      <c r="S23" s="10">
        <v>0.762600278690221</v>
      </c>
      <c r="T23" s="10">
        <v>0.550267007672515</v>
      </c>
      <c r="U23" s="10">
        <v>0.128560577009255</v>
      </c>
      <c r="V23" s="11">
        <v>0.435149250357961</v>
      </c>
      <c r="W23" s="10">
        <v>0.493965307737678</v>
      </c>
      <c r="X23" s="11">
        <v>0.322230599390159</v>
      </c>
      <c r="Y23" s="10">
        <v>0.815680904522265</v>
      </c>
      <c r="Z23" s="10">
        <v>0.565264097119483</v>
      </c>
      <c r="AA23" s="10">
        <v>0.714401800767357</v>
      </c>
      <c r="AB23" s="10">
        <v>0.572393397901658</v>
      </c>
      <c r="AC23" s="10">
        <v>0.235293333817245</v>
      </c>
      <c r="AD23" s="10">
        <v>0.801462298754053</v>
      </c>
      <c r="AE23" s="10">
        <v>0.832954419551442</v>
      </c>
      <c r="AF23" s="10">
        <v>0.813546320527451</v>
      </c>
      <c r="AG23" s="10">
        <v>0.726659973916778</v>
      </c>
      <c r="AH23" s="10">
        <v>0.873060334118031</v>
      </c>
      <c r="AI23" s="10"/>
      <c r="AJ23" s="10">
        <v>1.19934694287921</v>
      </c>
      <c r="AK23" s="10">
        <v>0.917002358943979</v>
      </c>
      <c r="AL23" s="10">
        <v>0.703022641720712</v>
      </c>
      <c r="AM23" s="10">
        <v>0.77436842061892</v>
      </c>
      <c r="AN23" s="10">
        <v>0.576732842434486</v>
      </c>
      <c r="AO23" s="10">
        <v>0.638704806742482</v>
      </c>
      <c r="AP23" s="10">
        <v>0.37011174828392</v>
      </c>
      <c r="AQ23" s="10">
        <v>0.448697880903123</v>
      </c>
      <c r="AR23" s="10">
        <v>1.04506657795493</v>
      </c>
      <c r="AS23" s="10">
        <v>0.998009479393754</v>
      </c>
      <c r="AT23" s="11">
        <v>0.68329853836007</v>
      </c>
      <c r="AU23" s="10">
        <v>0.508520655983311</v>
      </c>
      <c r="AV23" s="10">
        <v>0.667055450885381</v>
      </c>
      <c r="AW23" s="10">
        <v>0.851802295343543</v>
      </c>
      <c r="AX23" s="10">
        <v>0.707715508370102</v>
      </c>
      <c r="AY23" s="11">
        <v>1.03188280042724</v>
      </c>
      <c r="AZ23" s="10">
        <v>1.10166356596406</v>
      </c>
      <c r="BA23" s="10">
        <v>0.760739762486846</v>
      </c>
      <c r="BB23" s="10">
        <v>1.06268360789726</v>
      </c>
      <c r="BC23" s="11"/>
      <c r="BD23" s="10">
        <v>0.919374947714588</v>
      </c>
      <c r="BE23" s="10">
        <v>0.709352357806191</v>
      </c>
      <c r="BF23" s="11">
        <v>0.828695440452192</v>
      </c>
      <c r="BG23" s="10">
        <v>0.770131956177339</v>
      </c>
      <c r="BH23" s="10">
        <v>0.822495758210229</v>
      </c>
      <c r="BI23" s="11"/>
      <c r="BJ23" s="11">
        <v>1.14902934860022</v>
      </c>
      <c r="BK23" s="10">
        <v>0.823265495743146</v>
      </c>
      <c r="BL23" s="10">
        <v>0.899078243365034</v>
      </c>
      <c r="BM23" s="10">
        <v>0.607987069627864</v>
      </c>
      <c r="BN23" s="10">
        <v>0.526295269428649</v>
      </c>
      <c r="BO23" s="11">
        <v>1.02782043263955</v>
      </c>
      <c r="BP23" s="10">
        <v>0.628562328823711</v>
      </c>
      <c r="BQ23" s="10">
        <v>0.729750625090345</v>
      </c>
      <c r="BR23" s="10">
        <v>0.528539414629161</v>
      </c>
      <c r="BS23" s="10">
        <v>0.814512431240108</v>
      </c>
      <c r="BT23" s="10">
        <v>0.832621310833422</v>
      </c>
      <c r="BU23" s="10">
        <v>1.11311646377425</v>
      </c>
      <c r="BV23" s="10">
        <v>0.793302664445045</v>
      </c>
      <c r="BW23" s="11">
        <v>0.875817524357722</v>
      </c>
      <c r="BX23" s="10">
        <v>0.944878235863336</v>
      </c>
      <c r="BY23" s="10">
        <v>0.815870264076162</v>
      </c>
      <c r="BZ23" s="10">
        <v>0.721051948806608</v>
      </c>
      <c r="CA23" s="10">
        <v>1.17978065063378</v>
      </c>
      <c r="CB23" s="10">
        <v>0.628482829363017</v>
      </c>
      <c r="CC23" s="10">
        <v>1.19981834802415</v>
      </c>
      <c r="CD23" s="11">
        <v>1.00172885820691</v>
      </c>
      <c r="CE23" s="10">
        <v>1.05387246117867</v>
      </c>
      <c r="CF23" s="10">
        <v>1.18225392967698</v>
      </c>
      <c r="CG23" s="10">
        <v>1.02852930639477</v>
      </c>
      <c r="CH23" s="10">
        <v>1.0667728298214</v>
      </c>
      <c r="CI23" s="10">
        <v>0.656128041683095</v>
      </c>
      <c r="CJ23" s="10">
        <v>0.814961037951195</v>
      </c>
      <c r="CK23" s="11">
        <v>0.951003424204694</v>
      </c>
      <c r="CL23" s="10">
        <v>0.718922661401993</v>
      </c>
      <c r="CM23" s="10">
        <v>1.37080102828547</v>
      </c>
      <c r="CN23" s="10">
        <v>0.894595958796953</v>
      </c>
      <c r="CO23" s="10">
        <v>1.30895081936763</v>
      </c>
      <c r="CP23" s="10">
        <v>1.25949386720116</v>
      </c>
      <c r="CQ23" s="10">
        <v>1.07021735722627</v>
      </c>
      <c r="CR23" s="10">
        <v>1.05498669990186</v>
      </c>
      <c r="CS23" s="10">
        <v>0.883397798555198</v>
      </c>
      <c r="CT23" s="10">
        <v>0.889858024250687</v>
      </c>
      <c r="CU23" s="10">
        <v>0.574493806178188</v>
      </c>
      <c r="CV23" s="10">
        <v>0.984801969569832</v>
      </c>
      <c r="CW23" s="10">
        <v>0.793976198437023</v>
      </c>
      <c r="CX23" s="10">
        <v>0.202998563851207</v>
      </c>
      <c r="CY23" s="10">
        <v>0.731801833578661</v>
      </c>
      <c r="CZ23" s="11">
        <v>0.829289311774637</v>
      </c>
      <c r="DA23" s="10">
        <v>1.15228022257805</v>
      </c>
      <c r="DB23" s="11">
        <v>0.902004281225266</v>
      </c>
      <c r="DC23" s="11">
        <v>1.06625084573462</v>
      </c>
      <c r="DD23" s="10"/>
      <c r="DE23" s="10">
        <v>0.794575133142641</v>
      </c>
      <c r="DF23" s="10">
        <v>1.14110308472418</v>
      </c>
      <c r="DG23" s="10">
        <v>0.849456878877012</v>
      </c>
      <c r="DH23" s="10">
        <v>1.06347420074468</v>
      </c>
      <c r="DI23" s="10">
        <v>1.20205552257247</v>
      </c>
      <c r="DJ23" s="10">
        <v>0.954551833477015</v>
      </c>
      <c r="DK23" s="10">
        <v>0.84536225692558</v>
      </c>
      <c r="DL23" s="10">
        <v>1.08444639010801</v>
      </c>
      <c r="DM23" s="10">
        <v>0.516949890741689</v>
      </c>
      <c r="DN23" s="10">
        <v>1.11044071264743</v>
      </c>
      <c r="DO23" s="10">
        <v>0.94387377156047</v>
      </c>
      <c r="DP23" s="10">
        <v>0.907013138146233</v>
      </c>
      <c r="DQ23" s="10">
        <v>0.874445525063854</v>
      </c>
      <c r="DR23" s="11">
        <v>1.09746693505055</v>
      </c>
      <c r="DS23" s="11">
        <v>1.00268684383403</v>
      </c>
      <c r="DT23" s="10">
        <v>1.12913603508303</v>
      </c>
      <c r="DU23" s="10">
        <v>1.37086150998461</v>
      </c>
      <c r="DV23" s="10">
        <v>1.24986884902916</v>
      </c>
      <c r="DW23" s="10">
        <v>1.32834856228221</v>
      </c>
      <c r="DX23" s="10">
        <v>0.746592874034727</v>
      </c>
      <c r="DY23" s="10">
        <v>1.09080318074976</v>
      </c>
      <c r="DZ23" s="10">
        <v>1.46065219020017</v>
      </c>
      <c r="EA23" s="10">
        <v>0.80430261347793</v>
      </c>
      <c r="EB23" s="10">
        <v>0.895041878774861</v>
      </c>
      <c r="EC23" s="10">
        <v>1.2022871548135</v>
      </c>
      <c r="ED23" s="10">
        <v>1.02581406321255</v>
      </c>
      <c r="EE23" s="10">
        <v>0.913275272542091</v>
      </c>
      <c r="EF23" s="11">
        <v>1.20435194097544</v>
      </c>
      <c r="EG23" s="10">
        <v>1.16708841734195</v>
      </c>
      <c r="EH23" s="10">
        <v>1.36994715962499</v>
      </c>
      <c r="EI23" s="11">
        <v>1.30530291283357</v>
      </c>
      <c r="EJ23" s="11">
        <v>1.13900102472365</v>
      </c>
      <c r="EK23" s="10">
        <v>1.08254427834155</v>
      </c>
      <c r="EL23" s="10">
        <v>1.3199671808324</v>
      </c>
      <c r="EM23" s="10">
        <v>0.743327642694507</v>
      </c>
      <c r="EN23" s="10">
        <v>1.25773214169263</v>
      </c>
      <c r="EO23" s="10">
        <v>0.970428012999197</v>
      </c>
      <c r="EP23" s="11">
        <v>1.09169683340069</v>
      </c>
      <c r="EQ23" s="10">
        <v>1.11620177089606</v>
      </c>
      <c r="ER23" s="10">
        <v>1.00126050835166</v>
      </c>
      <c r="ES23" s="10">
        <v>0.976290802738702</v>
      </c>
      <c r="ET23" s="10">
        <v>0.997387587506504</v>
      </c>
      <c r="EU23" s="10">
        <v>0.786365208176585</v>
      </c>
      <c r="EV23" s="10">
        <v>1.05001160812898</v>
      </c>
      <c r="EW23" s="10">
        <v>1.55766031617383</v>
      </c>
      <c r="EX23" s="10">
        <v>0.854030356924496</v>
      </c>
      <c r="EY23" s="10">
        <v>0.893159536462971</v>
      </c>
      <c r="EZ23" s="10">
        <v>0.982112888501365</v>
      </c>
      <c r="FA23" s="10">
        <v>1.18489249561104</v>
      </c>
      <c r="FB23" s="10">
        <v>1.20699637657469</v>
      </c>
      <c r="FC23" s="10">
        <v>1.37469583342162</v>
      </c>
      <c r="FD23" s="10">
        <v>0.64254250879665</v>
      </c>
      <c r="FE23" s="10">
        <v>1.30006218959511</v>
      </c>
      <c r="FF23" s="10">
        <v>1.195696419508</v>
      </c>
      <c r="FG23" s="10">
        <v>1.21258036860189</v>
      </c>
      <c r="FH23" s="10">
        <v>1.62058642792243</v>
      </c>
      <c r="FI23" s="11">
        <v>1.00616366718396</v>
      </c>
      <c r="FJ23" s="10">
        <v>1.32097476931665</v>
      </c>
      <c r="FK23" s="10">
        <v>1.49271454028882</v>
      </c>
      <c r="FL23" s="10">
        <v>1.17594783616444</v>
      </c>
      <c r="FM23" s="10">
        <v>1.13910461473609</v>
      </c>
      <c r="FN23" s="10">
        <v>1.59912590853781</v>
      </c>
      <c r="FO23" s="10">
        <v>1.31276246155465</v>
      </c>
      <c r="FP23" s="10">
        <v>1.61187562562744</v>
      </c>
      <c r="FQ23" s="10">
        <v>1.01613714966678</v>
      </c>
      <c r="FR23" s="11">
        <v>1.27970526385188</v>
      </c>
      <c r="FS23" s="10">
        <v>1.28682588108915</v>
      </c>
      <c r="FT23" s="10">
        <v>1.19329697733851</v>
      </c>
      <c r="FU23" s="10">
        <v>1.02236218974178</v>
      </c>
      <c r="FV23" s="10">
        <v>1.15056982728383</v>
      </c>
      <c r="FW23" s="10">
        <v>1.52561847809367</v>
      </c>
      <c r="FX23" s="10">
        <v>0.884146605105307</v>
      </c>
      <c r="FY23" s="10">
        <v>1.41479644669815</v>
      </c>
      <c r="FZ23" s="10">
        <v>1.38508640951698</v>
      </c>
      <c r="GA23" s="10">
        <v>1.40028245380361</v>
      </c>
      <c r="GB23" s="10">
        <v>1.12298653731668</v>
      </c>
      <c r="GC23" s="10">
        <v>1.33809924045774</v>
      </c>
      <c r="GD23" s="10">
        <v>1.16424385532322</v>
      </c>
      <c r="GE23" s="10">
        <v>1.42122012794735</v>
      </c>
      <c r="GF23" s="10">
        <v>1.35065314387505</v>
      </c>
      <c r="GG23" s="10">
        <v>0.969485684329666</v>
      </c>
      <c r="GH23" s="10">
        <v>0.879309090515086</v>
      </c>
      <c r="GI23" s="10">
        <v>1.48231655038713</v>
      </c>
      <c r="GJ23" s="10">
        <v>1.35587078029927</v>
      </c>
      <c r="GK23" s="10">
        <v>0.981548313602044</v>
      </c>
      <c r="GL23" s="10">
        <v>0.74535985771933</v>
      </c>
      <c r="GM23" s="10">
        <v>1.45582845057436</v>
      </c>
      <c r="GN23" s="10">
        <v>0.605612199509842</v>
      </c>
      <c r="GO23" s="10">
        <v>1.21648349045154</v>
      </c>
      <c r="GP23" s="10">
        <v>1.57609405986158</v>
      </c>
      <c r="GQ23" s="10">
        <v>1.68253301972464</v>
      </c>
      <c r="GR23" s="10">
        <v>1.29079057578072</v>
      </c>
      <c r="GS23" s="10">
        <v>1.48293404074327</v>
      </c>
      <c r="GT23" s="10">
        <v>1.74470830537494</v>
      </c>
      <c r="GU23" s="10">
        <v>1.17254310000408</v>
      </c>
      <c r="GV23" s="10">
        <v>1.27116742836689</v>
      </c>
      <c r="GW23" s="10">
        <v>1.46067815627311</v>
      </c>
      <c r="GX23" s="10">
        <v>1.45759439256625</v>
      </c>
      <c r="GY23" s="10">
        <v>1.09942949421829</v>
      </c>
      <c r="GZ23" s="10">
        <v>1.36288992559301</v>
      </c>
      <c r="HA23" s="10">
        <v>1.44882119275056</v>
      </c>
      <c r="HB23" s="10">
        <v>1.65923671296769</v>
      </c>
      <c r="HC23" s="10">
        <v>1.36191716701726</v>
      </c>
      <c r="HD23" s="10">
        <v>1.28973101058559</v>
      </c>
      <c r="HE23" s="10">
        <v>1.05332082424791</v>
      </c>
      <c r="HF23" s="10">
        <v>1.74587980108388</v>
      </c>
      <c r="HG23" s="10">
        <v>1.32908727918096</v>
      </c>
      <c r="HH23" s="10">
        <v>1.57393119120104</v>
      </c>
      <c r="HI23" s="10">
        <v>1.61425463855038</v>
      </c>
      <c r="HJ23" s="10">
        <v>1.42001945331682</v>
      </c>
      <c r="HK23" s="10">
        <v>1.26499369516326</v>
      </c>
      <c r="HL23" s="10">
        <v>1.4676976513237</v>
      </c>
      <c r="HM23" s="10">
        <v>1.33368674889672</v>
      </c>
      <c r="HN23" s="10">
        <v>1.47331428797829</v>
      </c>
      <c r="HO23" s="10">
        <v>1.73194624724303</v>
      </c>
      <c r="HP23" s="10">
        <v>1.81296856370508</v>
      </c>
    </row>
    <row r="24" spans="2:224">
      <c r="B24" s="12"/>
      <c r="C24" s="10">
        <v>0.10575855936178</v>
      </c>
      <c r="D24" s="11"/>
      <c r="E24" s="10">
        <v>0.3542055809644</v>
      </c>
      <c r="F24" s="10">
        <v>0.445074476333545</v>
      </c>
      <c r="G24" s="10">
        <v>0.675539493012798</v>
      </c>
      <c r="H24" s="10">
        <v>0.408385359191057</v>
      </c>
      <c r="I24" s="10">
        <v>0.682075515631454</v>
      </c>
      <c r="J24" s="10">
        <v>0.557912343540046</v>
      </c>
      <c r="K24" s="10">
        <v>0.902292469976323</v>
      </c>
      <c r="L24" s="10">
        <v>0.957399384255325</v>
      </c>
      <c r="M24" s="10">
        <v>0.47967106624655</v>
      </c>
      <c r="N24" s="10">
        <v>0.573568981465317</v>
      </c>
      <c r="O24" s="11">
        <v>0.943152135590884</v>
      </c>
      <c r="P24" s="11">
        <v>0.656558640375574</v>
      </c>
      <c r="Q24" s="10">
        <v>0.740715116890278</v>
      </c>
      <c r="R24" s="10">
        <v>0.531456231678474</v>
      </c>
      <c r="S24" s="10">
        <v>0.464820851851016</v>
      </c>
      <c r="T24" s="10"/>
      <c r="U24" s="10">
        <v>0.472184633558278</v>
      </c>
      <c r="V24" s="11">
        <v>0.743916790458531</v>
      </c>
      <c r="W24" s="10">
        <v>0.699242521375342</v>
      </c>
      <c r="X24" s="11">
        <v>0.792437600961737</v>
      </c>
      <c r="Y24" s="10">
        <v>1.08243037180231</v>
      </c>
      <c r="Z24" s="10">
        <v>0.726928867224182</v>
      </c>
      <c r="AA24" s="10">
        <v>0.789949636387367</v>
      </c>
      <c r="AB24" s="10">
        <v>0.748244221589135</v>
      </c>
      <c r="AC24" s="10">
        <v>0.523733680908225</v>
      </c>
      <c r="AD24" s="10">
        <v>0.857730274357194</v>
      </c>
      <c r="AE24" s="10">
        <v>0.775195811911947</v>
      </c>
      <c r="AF24" s="10">
        <v>0.750081377588574</v>
      </c>
      <c r="AG24" s="10">
        <v>0.8586507057414</v>
      </c>
      <c r="AH24" s="10">
        <v>0.694184769082048</v>
      </c>
      <c r="AI24" s="10"/>
      <c r="AJ24" s="10">
        <v>1.61162759361254</v>
      </c>
      <c r="AK24" s="10">
        <v>1.20813957629404</v>
      </c>
      <c r="AL24" s="10">
        <v>1.22129805467161</v>
      </c>
      <c r="AM24" s="10">
        <v>0.653039816295869</v>
      </c>
      <c r="AN24" s="10">
        <v>1.24109201218977</v>
      </c>
      <c r="AO24" s="10">
        <v>1.36514897393851</v>
      </c>
      <c r="AP24" s="10">
        <v>0.734078192639456</v>
      </c>
      <c r="AQ24" s="10">
        <v>0.52456274030025</v>
      </c>
      <c r="AR24" s="10">
        <v>0.814912880702514</v>
      </c>
      <c r="AS24" s="10"/>
      <c r="AT24" s="11">
        <v>1.01794384406235</v>
      </c>
      <c r="AU24" s="10">
        <v>1.27403531816172</v>
      </c>
      <c r="AV24" s="10">
        <v>0.765518856327073</v>
      </c>
      <c r="AW24" s="10">
        <v>0.719580121170391</v>
      </c>
      <c r="AX24" s="10">
        <v>0.391785985480917</v>
      </c>
      <c r="AY24" s="11">
        <v>0.925647399690794</v>
      </c>
      <c r="AZ24" s="10">
        <v>1.08039653955024</v>
      </c>
      <c r="BA24" s="10">
        <v>0.469788811285352</v>
      </c>
      <c r="BB24" s="10">
        <v>0.525199294744182</v>
      </c>
      <c r="BC24" s="11"/>
      <c r="BD24" s="10">
        <v>0.433955329083679</v>
      </c>
      <c r="BE24" s="10">
        <v>0.889531750225662</v>
      </c>
      <c r="BF24" s="11">
        <v>1.17153445232047</v>
      </c>
      <c r="BG24" s="10">
        <v>0.734608277289599</v>
      </c>
      <c r="BH24" s="10">
        <v>0.772232507356163</v>
      </c>
      <c r="BI24" s="11"/>
      <c r="BJ24" s="11">
        <v>1.12041345055078</v>
      </c>
      <c r="BK24" s="10"/>
      <c r="BL24" s="10">
        <v>0.578747498008509</v>
      </c>
      <c r="BM24" s="10">
        <v>0.870439139362902</v>
      </c>
      <c r="BN24" s="10">
        <v>0.649271871609443</v>
      </c>
      <c r="BO24" s="11">
        <v>0.9860380488402</v>
      </c>
      <c r="BP24" s="10">
        <v>1.21842933672123</v>
      </c>
      <c r="BQ24" s="10">
        <v>0.514338725050326</v>
      </c>
      <c r="BR24" s="10">
        <v>1.16574684449895</v>
      </c>
      <c r="BS24" s="10">
        <v>0.43952771660171</v>
      </c>
      <c r="BT24" s="10">
        <v>0.737020681157872</v>
      </c>
      <c r="BU24" s="10">
        <v>1.25354480414488</v>
      </c>
      <c r="BV24" s="10"/>
      <c r="BW24" s="11">
        <v>0.968535634463547</v>
      </c>
      <c r="BX24" s="10">
        <v>0.715780213300983</v>
      </c>
      <c r="BY24" s="10">
        <v>0.969117690249542</v>
      </c>
      <c r="BZ24" s="10">
        <v>0.799193431907515</v>
      </c>
      <c r="CA24" s="10">
        <v>0.854146447549482</v>
      </c>
      <c r="CB24" s="10">
        <v>1.06555242439337</v>
      </c>
      <c r="CC24" s="10">
        <v>0.917232414950259</v>
      </c>
      <c r="CD24" s="11">
        <v>1.16221652552732</v>
      </c>
      <c r="CE24" s="10">
        <v>0.729586347595952</v>
      </c>
      <c r="CF24" s="10">
        <v>0.882930139119329</v>
      </c>
      <c r="CG24" s="10">
        <v>0.863971797018613</v>
      </c>
      <c r="CH24" s="10">
        <v>0.923682457224184</v>
      </c>
      <c r="CI24" s="10">
        <v>1.17737964517465</v>
      </c>
      <c r="CJ24" s="10">
        <v>0.981171498227446</v>
      </c>
      <c r="CK24" s="11">
        <v>1.06323718271641</v>
      </c>
      <c r="CL24" s="10">
        <v>0.609467008615612</v>
      </c>
      <c r="CM24" s="10">
        <v>0.708173456989703</v>
      </c>
      <c r="CN24" s="10">
        <v>1.14842293552201</v>
      </c>
      <c r="CO24" s="10">
        <v>1.02353234362206</v>
      </c>
      <c r="CP24" s="10"/>
      <c r="CQ24" s="10">
        <v>0.83957120555011</v>
      </c>
      <c r="CR24" s="10">
        <v>1.06702894515145</v>
      </c>
      <c r="CS24" s="10">
        <v>0.774922561035321</v>
      </c>
      <c r="CT24" s="10">
        <v>1.10150110848337</v>
      </c>
      <c r="CU24" s="10">
        <v>1.20471111234941</v>
      </c>
      <c r="CV24" s="10">
        <v>1.01430437896825</v>
      </c>
      <c r="CW24" s="10">
        <v>1.0810650407231</v>
      </c>
      <c r="CX24" s="10">
        <v>1.36755960605197</v>
      </c>
      <c r="CY24" s="10">
        <v>1.18662356714016</v>
      </c>
      <c r="CZ24" s="11">
        <v>0.993708391005486</v>
      </c>
      <c r="DA24" s="10">
        <v>1.0639360924022</v>
      </c>
      <c r="DB24" s="11">
        <v>1.13053833325422</v>
      </c>
      <c r="DC24" s="11">
        <v>1.22659367481473</v>
      </c>
      <c r="DD24" s="10"/>
      <c r="DE24" s="10">
        <v>0.957244486219121</v>
      </c>
      <c r="DF24" s="10">
        <v>0.990442714808302</v>
      </c>
      <c r="DG24" s="10">
        <v>0.714459415507028</v>
      </c>
      <c r="DH24" s="10">
        <v>0.612223535458909</v>
      </c>
      <c r="DI24" s="10">
        <v>1.04501383311809</v>
      </c>
      <c r="DJ24" s="10">
        <v>0.711868608100987</v>
      </c>
      <c r="DK24" s="10">
        <v>0.790209535838724</v>
      </c>
      <c r="DL24" s="10">
        <v>0.970811609577209</v>
      </c>
      <c r="DM24" s="10">
        <v>1.08240440572938</v>
      </c>
      <c r="DN24" s="10">
        <v>1.13509571768104</v>
      </c>
      <c r="DO24" s="10">
        <v>1.14610104736571</v>
      </c>
      <c r="DP24" s="10">
        <v>0.817346273414711</v>
      </c>
      <c r="DQ24" s="10">
        <v>0.847539621299295</v>
      </c>
      <c r="DR24" s="11">
        <v>1.27226599992521</v>
      </c>
      <c r="DS24" s="11">
        <v>0.831544768523837</v>
      </c>
      <c r="DT24" s="10">
        <v>1.24296685041974</v>
      </c>
      <c r="DU24" s="10">
        <v>0.967296804400412</v>
      </c>
      <c r="DV24" s="10">
        <v>0.886309473765846</v>
      </c>
      <c r="DW24" s="10">
        <v>1.2515762841939</v>
      </c>
      <c r="DX24" s="10">
        <v>1.47660571798455</v>
      </c>
      <c r="DY24" s="10">
        <v>1.10428900707324</v>
      </c>
      <c r="DZ24" s="10">
        <v>0.865414589553939</v>
      </c>
      <c r="EA24" s="10">
        <v>0.861678821347165</v>
      </c>
      <c r="EB24" s="10">
        <v>1.23820084335035</v>
      </c>
      <c r="EC24" s="10">
        <v>1.39415803312969</v>
      </c>
      <c r="ED24" s="10">
        <v>1.06594279777099</v>
      </c>
      <c r="EE24" s="10">
        <v>1.3095989920238</v>
      </c>
      <c r="EF24" s="11">
        <v>1.02308509553284</v>
      </c>
      <c r="EG24" s="10">
        <v>1.02878691705198</v>
      </c>
      <c r="EH24" s="10">
        <v>1.35261267303265</v>
      </c>
      <c r="EI24" s="11">
        <v>1.1733759670901</v>
      </c>
      <c r="EJ24" s="11">
        <v>1.22157951287644</v>
      </c>
      <c r="EK24" s="10">
        <v>0.999061248812197</v>
      </c>
      <c r="EL24" s="10">
        <v>1.07131525991334</v>
      </c>
      <c r="EM24" s="10">
        <v>0.876089247123866</v>
      </c>
      <c r="EN24" s="10">
        <v>0.833284452058998</v>
      </c>
      <c r="EO24" s="10">
        <v>0.779494275434965</v>
      </c>
      <c r="EP24" s="11">
        <v>1.07192440898668</v>
      </c>
      <c r="EQ24" s="10">
        <v>0.926318056706449</v>
      </c>
      <c r="ER24" s="10">
        <v>1.1696872287676</v>
      </c>
      <c r="ES24" s="10">
        <v>1.28677358951648</v>
      </c>
      <c r="ET24" s="10"/>
      <c r="EU24" s="10">
        <v>1.1105516287929</v>
      </c>
      <c r="EV24" s="10">
        <v>1.02586134770102</v>
      </c>
      <c r="EW24" s="10">
        <v>1.5810659654132</v>
      </c>
      <c r="EX24" s="10">
        <v>0.637753522576531</v>
      </c>
      <c r="EY24" s="10">
        <v>1.33874561527163</v>
      </c>
      <c r="EZ24" s="10">
        <v>0.83082875152744</v>
      </c>
      <c r="FA24" s="10">
        <v>1.12094671332528</v>
      </c>
      <c r="FB24" s="10">
        <v>0.929587324697861</v>
      </c>
      <c r="FC24" s="10">
        <v>1.21762705822674</v>
      </c>
      <c r="FD24" s="10">
        <v>1.51178237180587</v>
      </c>
      <c r="FE24" s="10">
        <v>1.03118307809654</v>
      </c>
      <c r="FF24" s="10">
        <v>1.27516589620318</v>
      </c>
      <c r="FG24" s="10">
        <v>0.941761507686297</v>
      </c>
      <c r="FH24" s="10">
        <v>1.41305508732337</v>
      </c>
      <c r="FI24" s="11">
        <v>1.14293924544822</v>
      </c>
      <c r="FJ24" s="10">
        <v>0.842624421227945</v>
      </c>
      <c r="FK24" s="10">
        <v>1.09298535643023</v>
      </c>
      <c r="FL24" s="10">
        <v>1.46496896632436</v>
      </c>
      <c r="FM24" s="10">
        <v>1.12523199830604</v>
      </c>
      <c r="FN24" s="10">
        <v>1.08757624553724</v>
      </c>
      <c r="FO24" s="10">
        <v>1.27462669124692</v>
      </c>
      <c r="FP24" s="10">
        <v>0.974430666205009</v>
      </c>
      <c r="FQ24" s="10">
        <v>0.863927077502193</v>
      </c>
      <c r="FR24" s="11">
        <v>1.19272146757366</v>
      </c>
      <c r="FS24" s="10">
        <v>0.829099895208863</v>
      </c>
      <c r="FT24" s="10">
        <v>1.41707910917789</v>
      </c>
      <c r="FU24" s="10">
        <v>1.34895479978357</v>
      </c>
      <c r="FV24" s="10">
        <v>1.58563543408546</v>
      </c>
      <c r="FW24" s="10">
        <v>0.961251672558979</v>
      </c>
      <c r="FX24" s="10">
        <v>1.43292292400437</v>
      </c>
      <c r="FY24" s="10">
        <v>1.62582018026552</v>
      </c>
      <c r="FZ24" s="10">
        <v>1.23103870807703</v>
      </c>
      <c r="GA24" s="10">
        <v>1.13259828974588</v>
      </c>
      <c r="GB24" s="10">
        <v>1.31646904956802</v>
      </c>
      <c r="GC24" s="10">
        <v>0.558918313992635</v>
      </c>
      <c r="GD24" s="10"/>
      <c r="GE24" s="10">
        <v>1.21588483500426</v>
      </c>
      <c r="GF24" s="10">
        <v>1.20598325670535</v>
      </c>
      <c r="GG24" s="10">
        <v>1.69431592237315</v>
      </c>
      <c r="GH24" s="10">
        <v>1.37912760217136</v>
      </c>
      <c r="GI24" s="10">
        <v>1.33899248313348</v>
      </c>
      <c r="GJ24" s="10">
        <v>0.979369535033829</v>
      </c>
      <c r="GK24" s="10">
        <v>1.42407449508454</v>
      </c>
      <c r="GL24" s="10">
        <v>1.49775287246903</v>
      </c>
      <c r="GM24" s="10">
        <v>1.30048206543219</v>
      </c>
      <c r="GN24" s="10">
        <v>0.919542264844593</v>
      </c>
      <c r="GO24" s="10">
        <v>1.03348326282887</v>
      </c>
      <c r="GP24" s="10">
        <v>1.21698606574195</v>
      </c>
      <c r="GQ24" s="10">
        <v>1.61929816887921</v>
      </c>
      <c r="GR24" s="10">
        <v>1.65974530426135</v>
      </c>
      <c r="GS24" s="10">
        <v>1.35573563100777</v>
      </c>
      <c r="GT24" s="10">
        <v>1.27156299937308</v>
      </c>
      <c r="GU24" s="10">
        <v>1.14262097889357</v>
      </c>
      <c r="GV24" s="10">
        <v>1.17449269996312</v>
      </c>
      <c r="GW24" s="10">
        <v>1.61206036149482</v>
      </c>
      <c r="GX24" s="10">
        <v>1.59446196070533</v>
      </c>
      <c r="GY24" s="10">
        <v>1.36226673984252</v>
      </c>
      <c r="GZ24" s="10">
        <v>1.58982474770325</v>
      </c>
      <c r="HA24" s="10"/>
      <c r="HB24" s="10">
        <v>1.53872883144143</v>
      </c>
      <c r="HC24" s="10">
        <v>1.59558824667555</v>
      </c>
      <c r="HD24" s="10">
        <v>1.41320567465822</v>
      </c>
      <c r="HE24" s="10">
        <v>0.94099278602807</v>
      </c>
      <c r="HF24" s="10">
        <v>1.45413622247511</v>
      </c>
      <c r="HG24" s="10">
        <v>1.55618848853761</v>
      </c>
      <c r="HH24" s="10">
        <v>1.75497496501459</v>
      </c>
      <c r="HI24" s="10">
        <v>1.33967185011611</v>
      </c>
      <c r="HJ24" s="10">
        <v>1.30384513981565</v>
      </c>
      <c r="HK24" s="10">
        <v>1.48689490209561</v>
      </c>
      <c r="HL24" s="10">
        <v>1.44545338217448</v>
      </c>
      <c r="HM24" s="10">
        <v>1.54467840222375</v>
      </c>
      <c r="HN24" s="10">
        <v>1.40248271424344</v>
      </c>
      <c r="HO24" s="10">
        <v>1.61012558666974</v>
      </c>
      <c r="HP24" s="10">
        <v>1.71402405340446</v>
      </c>
    </row>
    <row r="25" spans="2:224">
      <c r="B25" s="12"/>
      <c r="C25" s="10">
        <v>0.309971642930004</v>
      </c>
      <c r="D25" s="11"/>
      <c r="E25" s="10">
        <v>0.645840305272317</v>
      </c>
      <c r="F25" s="10">
        <v>0.265672541725839</v>
      </c>
      <c r="G25" s="10">
        <v>0.502048718106333</v>
      </c>
      <c r="H25" s="10">
        <v>0.92264746044272</v>
      </c>
      <c r="I25" s="10">
        <v>0.465884773242977</v>
      </c>
      <c r="J25" s="10">
        <v>0.482225239056307</v>
      </c>
      <c r="K25" s="10">
        <v>1.06241476639413</v>
      </c>
      <c r="L25" s="10">
        <v>1.01624765690422</v>
      </c>
      <c r="M25" s="10">
        <v>0.873203214942439</v>
      </c>
      <c r="N25" s="10">
        <v>0.435109492535046</v>
      </c>
      <c r="O25" s="11">
        <v>0.900893854716237</v>
      </c>
      <c r="P25" s="11">
        <v>0.563903548932779</v>
      </c>
      <c r="Q25" s="10">
        <v>0.75364291789612</v>
      </c>
      <c r="R25" s="10">
        <v>0.732479222167856</v>
      </c>
      <c r="S25" s="10">
        <v>0.293244217891362</v>
      </c>
      <c r="T25" s="10"/>
      <c r="U25" s="10">
        <v>0.585642874652929</v>
      </c>
      <c r="V25" s="11">
        <v>0.608106800462991</v>
      </c>
      <c r="W25" s="10">
        <v>0.680431291905654</v>
      </c>
      <c r="X25" s="11">
        <v>1.1306348920811</v>
      </c>
      <c r="Y25" s="10"/>
      <c r="Z25" s="10">
        <v>0.7887021547409</v>
      </c>
      <c r="AA25" s="10">
        <v>0.59530043149756</v>
      </c>
      <c r="AB25" s="10"/>
      <c r="AC25" s="10">
        <v>0.221865950944788</v>
      </c>
      <c r="AD25" s="10">
        <v>0.514502801523745</v>
      </c>
      <c r="AE25" s="10"/>
      <c r="AF25" s="10">
        <v>0.750573303045417</v>
      </c>
      <c r="AG25" s="10">
        <v>0.695983846258375</v>
      </c>
      <c r="AH25" s="10">
        <v>0.477220932762781</v>
      </c>
      <c r="AI25" s="10"/>
      <c r="AJ25" s="10">
        <v>0.983439046409474</v>
      </c>
      <c r="AK25" s="10">
        <v>0.299348829844245</v>
      </c>
      <c r="AL25" s="10">
        <v>1.04538197617912</v>
      </c>
      <c r="AM25" s="10">
        <v>0.74645436732422</v>
      </c>
      <c r="AN25" s="10">
        <v>0.685806249000242</v>
      </c>
      <c r="AO25" s="10">
        <v>1.10500354454206</v>
      </c>
      <c r="AP25" s="10">
        <v>1.02797086149614</v>
      </c>
      <c r="AQ25" s="10">
        <v>0.909209267892416</v>
      </c>
      <c r="AR25" s="10">
        <v>0.749233919465043</v>
      </c>
      <c r="AS25" s="10"/>
      <c r="AT25" s="11">
        <v>0.620231830294496</v>
      </c>
      <c r="AU25" s="10">
        <v>1.09481339728925</v>
      </c>
      <c r="AV25" s="10">
        <v>0.775745402100176</v>
      </c>
      <c r="AW25" s="10">
        <v>0.59959027058361</v>
      </c>
      <c r="AX25" s="10">
        <v>0.933788022460768</v>
      </c>
      <c r="AY25" s="11">
        <v>0.922178178982462</v>
      </c>
      <c r="AZ25" s="10">
        <v>0.757090341468046</v>
      </c>
      <c r="BA25" s="10">
        <v>1.12446944527678</v>
      </c>
      <c r="BB25" s="10">
        <v>1.1834873820858</v>
      </c>
      <c r="BC25" s="11"/>
      <c r="BD25" s="10">
        <v>0.767972924302294</v>
      </c>
      <c r="BE25" s="10"/>
      <c r="BF25" s="11"/>
      <c r="BG25" s="10"/>
      <c r="BH25" s="10">
        <v>1.08172165583201</v>
      </c>
      <c r="BI25" s="11"/>
      <c r="BJ25" s="11"/>
      <c r="BK25" s="10"/>
      <c r="BL25" s="10">
        <v>0.52047602117757</v>
      </c>
      <c r="BM25" s="10">
        <v>0.739331166605025</v>
      </c>
      <c r="BN25" s="10">
        <v>0.813465954615376</v>
      </c>
      <c r="BO25" s="11"/>
      <c r="BP25" s="10">
        <v>0.800635716513021</v>
      </c>
      <c r="BQ25" s="10">
        <v>0.548681981892849</v>
      </c>
      <c r="BR25" s="10">
        <v>1.17418581820342</v>
      </c>
      <c r="BS25" s="10">
        <v>0.739911903692597</v>
      </c>
      <c r="BT25" s="10">
        <v>0.974735584253158</v>
      </c>
      <c r="BU25" s="10">
        <v>0.842439532613764</v>
      </c>
      <c r="BV25" s="10"/>
      <c r="BW25" s="10"/>
      <c r="BX25" s="10"/>
      <c r="BY25" s="10">
        <v>1.13821900566704</v>
      </c>
      <c r="BZ25" s="10">
        <v>1.208585878745</v>
      </c>
      <c r="CA25" s="10"/>
      <c r="CB25" s="10">
        <v>0.475291654393369</v>
      </c>
      <c r="CC25" s="10">
        <v>1.27414357092477</v>
      </c>
      <c r="CD25" s="11">
        <v>1.11036443549703</v>
      </c>
      <c r="CE25" s="10">
        <v>0.995729674066967</v>
      </c>
      <c r="CF25" s="10">
        <v>0.699923038482977</v>
      </c>
      <c r="CG25" s="10">
        <v>0.969970310502567</v>
      </c>
      <c r="CH25" s="10">
        <v>0.964959857836097</v>
      </c>
      <c r="CI25" s="10">
        <v>0.716291432677728</v>
      </c>
      <c r="CJ25" s="10">
        <v>0.411662269612382</v>
      </c>
      <c r="CK25" s="11">
        <v>0.854756144849398</v>
      </c>
      <c r="CL25" s="10">
        <v>0.884136128141393</v>
      </c>
      <c r="CM25" s="10">
        <v>1.22923633844584</v>
      </c>
      <c r="CN25" s="10">
        <v>1.00367878910043</v>
      </c>
      <c r="CO25" s="10">
        <v>1.29058915218243</v>
      </c>
      <c r="CP25" s="10"/>
      <c r="CQ25" s="10">
        <v>1.2881628540968</v>
      </c>
      <c r="CR25" s="10">
        <v>1.17459287775624</v>
      </c>
      <c r="CS25" s="10"/>
      <c r="CT25" s="10">
        <v>0.976070497463046</v>
      </c>
      <c r="CU25" s="10">
        <v>0.677146941321607</v>
      </c>
      <c r="CV25" s="10">
        <v>1.00098303759693</v>
      </c>
      <c r="CW25" s="10">
        <v>0.806300461171428</v>
      </c>
      <c r="CX25" s="10">
        <v>1.52242565497234</v>
      </c>
      <c r="CY25" s="10">
        <v>0.78864156723738</v>
      </c>
      <c r="CZ25" s="11">
        <v>1.06031252451415</v>
      </c>
      <c r="DA25" s="10"/>
      <c r="DB25" s="11">
        <v>0.867856941807871</v>
      </c>
      <c r="DC25" s="11">
        <v>0.946421341586409</v>
      </c>
      <c r="DD25" s="10"/>
      <c r="DE25" s="10">
        <v>1.26567132207497</v>
      </c>
      <c r="DF25" s="10">
        <v>1.24399421327752</v>
      </c>
      <c r="DG25" s="10">
        <v>1.02384773283101</v>
      </c>
      <c r="DH25" s="10">
        <v>1.14077453158519</v>
      </c>
      <c r="DI25" s="10">
        <v>0.935158113686881</v>
      </c>
      <c r="DJ25" s="10">
        <v>0.986638491275381</v>
      </c>
      <c r="DK25" s="10"/>
      <c r="DL25" s="10">
        <v>1.07996658894769</v>
      </c>
      <c r="DM25" s="10">
        <v>1.23444441813216</v>
      </c>
      <c r="DN25" s="10">
        <v>1.06414126389262</v>
      </c>
      <c r="DO25" s="10">
        <v>1.07999282497206</v>
      </c>
      <c r="DP25" s="10">
        <v>0.45653101766354</v>
      </c>
      <c r="DQ25" s="10">
        <v>1.04753311069885</v>
      </c>
      <c r="DR25" s="11">
        <v>1.11899265638395</v>
      </c>
      <c r="DS25" s="11">
        <v>1.01705608614556</v>
      </c>
      <c r="DT25" s="10">
        <v>0.950003248421987</v>
      </c>
      <c r="DU25" s="10">
        <v>1.27857808676712</v>
      </c>
      <c r="DV25" s="10"/>
      <c r="DW25" s="10">
        <v>1.26550818506245</v>
      </c>
      <c r="DX25" s="10">
        <v>1.00446544359234</v>
      </c>
      <c r="DY25" s="10">
        <v>0.919593090978862</v>
      </c>
      <c r="DZ25" s="10">
        <v>1.50804027330988</v>
      </c>
      <c r="EA25" s="10">
        <v>1.05905051881626</v>
      </c>
      <c r="EB25" s="10"/>
      <c r="EC25" s="10">
        <v>1.14442789437579</v>
      </c>
      <c r="ED25" s="10">
        <v>1.06750616008585</v>
      </c>
      <c r="EE25" s="10">
        <v>1.41696347169788</v>
      </c>
      <c r="EF25" s="11">
        <v>0.969697690722104</v>
      </c>
      <c r="EG25" s="10">
        <v>1.32850892199594</v>
      </c>
      <c r="EH25" s="10">
        <v>0.955897336439583</v>
      </c>
      <c r="EI25" s="11">
        <v>0.875195412650147</v>
      </c>
      <c r="EJ25" s="11">
        <v>0.821101778424612</v>
      </c>
      <c r="EK25" s="10">
        <v>0.88688256763365</v>
      </c>
      <c r="EL25" s="10">
        <v>0.739941154171511</v>
      </c>
      <c r="EM25" s="10">
        <v>1.02495202230997</v>
      </c>
      <c r="EN25" s="10">
        <v>1.1520157902904</v>
      </c>
      <c r="EO25" s="10">
        <v>0.851667676962182</v>
      </c>
      <c r="EP25" s="11">
        <v>1.22843699697583</v>
      </c>
      <c r="EQ25" s="10">
        <v>0.959030323377266</v>
      </c>
      <c r="ER25" s="10">
        <v>0.93901823301252</v>
      </c>
      <c r="ES25" s="10">
        <v>1.45698879514721</v>
      </c>
      <c r="ET25" s="10"/>
      <c r="EU25" s="10">
        <v>0.55365726251672</v>
      </c>
      <c r="EV25" s="10"/>
      <c r="EW25" s="10">
        <v>1.35888281425561</v>
      </c>
      <c r="EX25" s="10">
        <v>1.36288458889214</v>
      </c>
      <c r="EY25" s="10"/>
      <c r="EZ25" s="10">
        <v>1.33226427298109</v>
      </c>
      <c r="FA25" s="10">
        <v>1.34181412972595</v>
      </c>
      <c r="FB25" s="10">
        <v>1.16787612097423</v>
      </c>
      <c r="FC25" s="10">
        <v>1.16245780859362</v>
      </c>
      <c r="FD25" s="10">
        <v>1.24159430585481</v>
      </c>
      <c r="FE25" s="10">
        <v>1.0873304854301</v>
      </c>
      <c r="FF25" s="10">
        <v>1.37920380698273</v>
      </c>
      <c r="FG25" s="10">
        <v>0.793296071536975</v>
      </c>
      <c r="FH25" s="10">
        <v>1.31267539358592</v>
      </c>
      <c r="FI25" s="11">
        <v>1.30357175100894</v>
      </c>
      <c r="FJ25" s="10"/>
      <c r="FK25" s="10">
        <v>0.999170698434794</v>
      </c>
      <c r="FL25" s="10">
        <v>0.671354635171077</v>
      </c>
      <c r="FM25" s="10">
        <v>1.23117277325009</v>
      </c>
      <c r="FN25" s="10">
        <v>1.20974535022316</v>
      </c>
      <c r="FO25" s="10">
        <v>1.14331852016959</v>
      </c>
      <c r="FP25" s="10">
        <v>1.15926170381419</v>
      </c>
      <c r="FQ25" s="10">
        <v>0.725067526796263</v>
      </c>
      <c r="FR25" s="11">
        <v>1.16646770316058</v>
      </c>
      <c r="FS25" s="10"/>
      <c r="FT25" s="10">
        <v>0.97797601490191</v>
      </c>
      <c r="FU25" s="10">
        <v>1.2556500443639</v>
      </c>
      <c r="FV25" s="10">
        <v>1.25844096002254</v>
      </c>
      <c r="FW25" s="10">
        <v>0.734688378768054</v>
      </c>
      <c r="FX25" s="10">
        <v>0.855562635462905</v>
      </c>
      <c r="FY25" s="10">
        <v>1.44886904513139</v>
      </c>
      <c r="FZ25" s="10">
        <v>0.847775821000696</v>
      </c>
      <c r="GA25" s="10">
        <v>1.53232513680162</v>
      </c>
      <c r="GB25" s="10">
        <v>1.37588960310093</v>
      </c>
      <c r="GC25" s="10">
        <v>1.05044602018119</v>
      </c>
      <c r="GD25" s="10"/>
      <c r="GE25" s="10">
        <v>1.8484239536752</v>
      </c>
      <c r="GF25" s="10">
        <v>1.24956371403141</v>
      </c>
      <c r="GG25" s="10"/>
      <c r="GH25" s="10">
        <v>1.65455260994943</v>
      </c>
      <c r="GI25" s="10">
        <v>1.14934494176052</v>
      </c>
      <c r="GJ25" s="10"/>
      <c r="GK25" s="10">
        <v>1.17127511630992</v>
      </c>
      <c r="GL25" s="10">
        <v>1.75738955524908</v>
      </c>
      <c r="GM25" s="10">
        <v>1.18349194035377</v>
      </c>
      <c r="GN25" s="10">
        <v>1.09789367103091</v>
      </c>
      <c r="GO25" s="10">
        <v>1.03894876911214</v>
      </c>
      <c r="GP25" s="10">
        <v>1.24477129965494</v>
      </c>
      <c r="GQ25" s="10">
        <v>1.6571458376493</v>
      </c>
      <c r="GR25" s="10">
        <v>1.39924766915436</v>
      </c>
      <c r="GS25" s="10">
        <v>1.49022784963716</v>
      </c>
      <c r="GT25" s="10">
        <v>1.14757974400679</v>
      </c>
      <c r="GU25" s="10">
        <v>1.46559057790551</v>
      </c>
      <c r="GV25" s="10">
        <v>1.09188899735069</v>
      </c>
      <c r="GW25" s="10">
        <v>0.828040755240196</v>
      </c>
      <c r="GX25" s="10">
        <v>0.948381487322119</v>
      </c>
      <c r="GY25" s="10">
        <v>1.56543394985792</v>
      </c>
      <c r="GZ25" s="10">
        <v>1.65877332670818</v>
      </c>
      <c r="HA25" s="10"/>
      <c r="HB25" s="10">
        <v>1.45301707092328</v>
      </c>
      <c r="HC25" s="10">
        <v>1.38700241623287</v>
      </c>
      <c r="HD25" s="10">
        <v>1.20835640359952</v>
      </c>
      <c r="HE25" s="10">
        <v>1.70270714103994</v>
      </c>
      <c r="HF25" s="10">
        <v>1.62708989787105</v>
      </c>
      <c r="HG25" s="10">
        <v>1.30928042800332</v>
      </c>
      <c r="HH25" s="10">
        <v>1.65270089341497</v>
      </c>
      <c r="HI25" s="10"/>
      <c r="HJ25" s="10">
        <v>1.6878891929468</v>
      </c>
      <c r="HK25" s="10">
        <v>1.54470477914197</v>
      </c>
      <c r="HL25" s="10">
        <v>1.13020794600608</v>
      </c>
      <c r="HM25" s="10">
        <v>1.84108112479765</v>
      </c>
      <c r="HN25" s="10">
        <v>1.3070400212084</v>
      </c>
      <c r="HO25" s="10">
        <v>1.52514548979568</v>
      </c>
      <c r="HP25" s="10">
        <v>1.62601055567039</v>
      </c>
    </row>
    <row r="26" spans="2:224">
      <c r="B26" s="12"/>
      <c r="C26" s="10">
        <v>0.247582606219052</v>
      </c>
      <c r="D26" s="11"/>
      <c r="E26" s="10"/>
      <c r="F26" s="10"/>
      <c r="G26" s="10">
        <v>0.539004689340797</v>
      </c>
      <c r="H26" s="11">
        <v>0.684419589806773</v>
      </c>
      <c r="I26" s="10">
        <v>0.482977038069258</v>
      </c>
      <c r="J26" s="10">
        <v>0.818813682856966</v>
      </c>
      <c r="K26" s="10">
        <v>0.236122787891224</v>
      </c>
      <c r="L26" s="10">
        <v>1.60199257948725</v>
      </c>
      <c r="M26" s="10">
        <v>0.469928433428002</v>
      </c>
      <c r="N26" s="10">
        <v>0.655635302954891</v>
      </c>
      <c r="O26" s="11">
        <v>0.832102587628963</v>
      </c>
      <c r="P26" s="11"/>
      <c r="Q26" s="10">
        <v>0.9419782188001</v>
      </c>
      <c r="R26" s="10"/>
      <c r="S26" s="10"/>
      <c r="T26" s="10"/>
      <c r="U26" s="10"/>
      <c r="V26" s="11">
        <v>0.411319911297751</v>
      </c>
      <c r="W26" s="10">
        <v>0.973074466678688</v>
      </c>
      <c r="X26" s="11"/>
      <c r="Y26" s="10"/>
      <c r="Z26" s="10"/>
      <c r="AA26" s="10">
        <v>0.887224878759103</v>
      </c>
      <c r="AB26" s="10"/>
      <c r="AC26" s="10">
        <v>0.593515161429286</v>
      </c>
      <c r="AD26" s="10"/>
      <c r="AE26" s="10"/>
      <c r="AF26" s="10">
        <v>0.833439786002194</v>
      </c>
      <c r="AG26" s="10">
        <v>1.46926802335725</v>
      </c>
      <c r="AH26" s="10">
        <v>0.681111061816805</v>
      </c>
      <c r="AI26" s="10"/>
      <c r="AJ26" s="10"/>
      <c r="AK26" s="10">
        <v>0.701484059497039</v>
      </c>
      <c r="AL26" s="10">
        <v>0.648491376338251</v>
      </c>
      <c r="AM26" s="10">
        <v>0.90638487104774</v>
      </c>
      <c r="AN26" s="10">
        <v>0.695485711742641</v>
      </c>
      <c r="AO26" s="10">
        <v>0.966483200781724</v>
      </c>
      <c r="AP26" s="10">
        <v>0.913148886969477</v>
      </c>
      <c r="AQ26" s="10"/>
      <c r="AR26" s="10"/>
      <c r="AS26" s="10"/>
      <c r="AT26" s="11">
        <v>0.989196901890728</v>
      </c>
      <c r="AU26" s="10"/>
      <c r="AV26" s="10">
        <v>0.921919689346981</v>
      </c>
      <c r="AW26" s="10">
        <v>0.55102893314718</v>
      </c>
      <c r="AX26" s="10"/>
      <c r="AY26" s="11">
        <v>0.709734965745825</v>
      </c>
      <c r="AZ26" s="10">
        <v>1.00018219601085</v>
      </c>
      <c r="BA26" s="10">
        <v>1.19831073585201</v>
      </c>
      <c r="BB26" s="10">
        <v>1.22127381617745</v>
      </c>
      <c r="BC26" s="11"/>
      <c r="BD26" s="10"/>
      <c r="BE26" s="10"/>
      <c r="BF26" s="11"/>
      <c r="BG26" s="10"/>
      <c r="BH26" s="10"/>
      <c r="BI26" s="11"/>
      <c r="BJ26" s="11"/>
      <c r="BK26" s="10"/>
      <c r="BL26" s="10"/>
      <c r="BM26" s="10">
        <v>0.686721378747157</v>
      </c>
      <c r="BN26" s="10">
        <v>0.955190542111863</v>
      </c>
      <c r="BO26" s="11"/>
      <c r="BP26" s="10"/>
      <c r="BQ26" s="10"/>
      <c r="BR26" s="10">
        <v>1.02518383633425</v>
      </c>
      <c r="BS26" s="10">
        <v>1.11265488070078</v>
      </c>
      <c r="BT26" s="10">
        <v>0.613142310079607</v>
      </c>
      <c r="BU26" s="10">
        <v>0.936982869265087</v>
      </c>
      <c r="BV26" s="10"/>
      <c r="BW26" s="10"/>
      <c r="BX26" s="10"/>
      <c r="BY26" s="10">
        <v>0.466766802538394</v>
      </c>
      <c r="BZ26" s="10">
        <v>1.4054069268541</v>
      </c>
      <c r="CA26" s="10"/>
      <c r="CB26" s="10">
        <v>0.933895779246004</v>
      </c>
      <c r="CC26" s="10"/>
      <c r="CD26" s="11">
        <v>1.05845027193518</v>
      </c>
      <c r="CE26" s="10">
        <v>0.671627265972756</v>
      </c>
      <c r="CF26" s="10">
        <v>1.10022863978578</v>
      </c>
      <c r="CG26" s="10">
        <v>0.870245013590053</v>
      </c>
      <c r="CH26" s="10"/>
      <c r="CI26" s="10">
        <v>0.923708423297121</v>
      </c>
      <c r="CJ26" s="10">
        <v>1.06686913120966</v>
      </c>
      <c r="CK26" s="11"/>
      <c r="CL26" s="10">
        <v>0.978851706857301</v>
      </c>
      <c r="CM26" s="10">
        <v>0.429073654192522</v>
      </c>
      <c r="CN26" s="10"/>
      <c r="CO26" s="10"/>
      <c r="CP26" s="10"/>
      <c r="CQ26" s="10">
        <v>1.2849417759036</v>
      </c>
      <c r="CR26" s="10">
        <v>0.775961206837306</v>
      </c>
      <c r="CS26" s="10"/>
      <c r="CT26" s="10"/>
      <c r="CU26" s="10">
        <v>1.06452200846068</v>
      </c>
      <c r="CV26" s="10"/>
      <c r="CW26" s="10">
        <v>1.05922180090338</v>
      </c>
      <c r="CX26" s="10">
        <v>1.09645219145772</v>
      </c>
      <c r="CY26" s="10"/>
      <c r="CZ26" s="11">
        <v>1.13019450588086</v>
      </c>
      <c r="DA26" s="10"/>
      <c r="DB26" s="11">
        <v>1.11072308256827</v>
      </c>
      <c r="DC26" s="11"/>
      <c r="DD26" s="10"/>
      <c r="DE26" s="10"/>
      <c r="DF26" s="10"/>
      <c r="DG26" s="10">
        <v>1.04879163299601</v>
      </c>
      <c r="DH26" s="10">
        <v>1.32496295473585</v>
      </c>
      <c r="DI26" s="10">
        <v>0.988447179234014</v>
      </c>
      <c r="DJ26" s="10">
        <v>0.983831236668328</v>
      </c>
      <c r="DK26" s="10"/>
      <c r="DL26" s="10">
        <v>0.923836007951719</v>
      </c>
      <c r="DM26" s="10">
        <v>1.08460286657136</v>
      </c>
      <c r="DN26" s="10">
        <v>0.832714237292021</v>
      </c>
      <c r="DO26" s="10">
        <v>1.09400286198295</v>
      </c>
      <c r="DP26" s="10">
        <v>1.02742856354705</v>
      </c>
      <c r="DQ26" s="10">
        <v>1.04018384673275</v>
      </c>
      <c r="DR26" s="11">
        <v>1.01545400574086</v>
      </c>
      <c r="DS26" s="11">
        <v>1.29237671729176</v>
      </c>
      <c r="DT26" s="10">
        <v>1.398225798102</v>
      </c>
      <c r="DU26" s="10">
        <v>0.800430164350701</v>
      </c>
      <c r="DV26" s="10"/>
      <c r="DW26" s="10">
        <v>1.06691606183075</v>
      </c>
      <c r="DX26" s="10">
        <v>1.53090114736792</v>
      </c>
      <c r="DY26" s="10">
        <v>1.03537687288614</v>
      </c>
      <c r="DZ26" s="10">
        <v>1.65958693032686</v>
      </c>
      <c r="EA26" s="10">
        <v>1.42889314861372</v>
      </c>
      <c r="EB26" s="10"/>
      <c r="EC26" s="10">
        <v>0.953100806101307</v>
      </c>
      <c r="ED26" s="10">
        <v>0.924429286550987</v>
      </c>
      <c r="EE26" s="10"/>
      <c r="EF26" s="11"/>
      <c r="EG26" s="10">
        <v>1.00052450473151</v>
      </c>
      <c r="EH26" s="10">
        <v>1.20382146456435</v>
      </c>
      <c r="EI26" s="11">
        <v>1.29675055959634</v>
      </c>
      <c r="EJ26" s="11"/>
      <c r="EK26" s="10"/>
      <c r="EL26" s="10">
        <v>1.03137091281766</v>
      </c>
      <c r="EM26" s="10">
        <v>1.15441887718793</v>
      </c>
      <c r="EN26" s="10">
        <v>0.578451958861972</v>
      </c>
      <c r="EO26" s="10">
        <v>1.19862411852426</v>
      </c>
      <c r="EP26" s="11">
        <v>1.21085806621352</v>
      </c>
      <c r="EQ26" s="10"/>
      <c r="ER26" s="10">
        <v>1.38440846782486</v>
      </c>
      <c r="ES26" s="10"/>
      <c r="ET26" s="10"/>
      <c r="EU26" s="10">
        <v>1.64577297952447</v>
      </c>
      <c r="EV26" s="10"/>
      <c r="EW26" s="10"/>
      <c r="EX26" s="10">
        <v>1.47620838731547</v>
      </c>
      <c r="EY26" s="10"/>
      <c r="EZ26" s="10">
        <v>1.51239264180138</v>
      </c>
      <c r="FA26" s="10"/>
      <c r="FB26" s="10"/>
      <c r="FC26" s="10">
        <v>1.1975985606348</v>
      </c>
      <c r="FD26" s="10">
        <v>0.83985715763741</v>
      </c>
      <c r="FE26" s="10">
        <v>1.45946395051192</v>
      </c>
      <c r="FF26" s="10"/>
      <c r="FG26" s="10">
        <v>0.848776415722601</v>
      </c>
      <c r="FH26" s="10"/>
      <c r="FI26" s="11">
        <v>1.20601974763192</v>
      </c>
      <c r="FJ26" s="10"/>
      <c r="FK26" s="10"/>
      <c r="FL26" s="10">
        <v>1.07732350780162</v>
      </c>
      <c r="FM26" s="10">
        <v>0.994285417920613</v>
      </c>
      <c r="FN26" s="10"/>
      <c r="FO26" s="10">
        <v>1.17946140141507</v>
      </c>
      <c r="FP26" s="10">
        <v>0.980183358368519</v>
      </c>
      <c r="FQ26" s="10">
        <v>0.614943384182291</v>
      </c>
      <c r="FR26" s="11"/>
      <c r="FS26" s="10"/>
      <c r="FT26" s="10"/>
      <c r="FU26" s="10">
        <v>1.45639375423853</v>
      </c>
      <c r="FV26" s="10">
        <v>1.24413421092863</v>
      </c>
      <c r="FW26" s="10">
        <v>1.27033390374672</v>
      </c>
      <c r="FX26" s="10">
        <v>0.955000746495182</v>
      </c>
      <c r="FY26" s="10">
        <v>1.47882042637765</v>
      </c>
      <c r="FZ26" s="10"/>
      <c r="GA26" s="10">
        <v>1.40832365845027</v>
      </c>
      <c r="GB26" s="10"/>
      <c r="GC26" s="10">
        <v>1.15663991938667</v>
      </c>
      <c r="GD26" s="10"/>
      <c r="GE26" s="10"/>
      <c r="GF26" s="10">
        <v>1.06163645365091</v>
      </c>
      <c r="GG26" s="10"/>
      <c r="GH26" s="10"/>
      <c r="GI26" s="10">
        <v>1.26452178595065</v>
      </c>
      <c r="GJ26" s="10"/>
      <c r="GK26" s="10"/>
      <c r="GL26" s="10">
        <v>1.46271285216091</v>
      </c>
      <c r="GM26" s="10">
        <v>1.44360813199052</v>
      </c>
      <c r="GN26" s="10">
        <v>1.49060241313835</v>
      </c>
      <c r="GO26" s="10">
        <v>0.878295192795464</v>
      </c>
      <c r="GP26" s="10">
        <v>1.10764004184148</v>
      </c>
      <c r="GQ26" s="10"/>
      <c r="GR26" s="10">
        <v>1.33142136913002</v>
      </c>
      <c r="GS26" s="10">
        <v>1.58819836091701</v>
      </c>
      <c r="GT26" s="10">
        <v>1.1586981147877</v>
      </c>
      <c r="GU26" s="10">
        <v>1.52751156790897</v>
      </c>
      <c r="GV26" s="10">
        <v>1.45050236952684</v>
      </c>
      <c r="GW26" s="10">
        <v>1.73257756135229</v>
      </c>
      <c r="GX26" s="10">
        <v>1.69989576138886</v>
      </c>
      <c r="GY26" s="10">
        <v>1.06302505996086</v>
      </c>
      <c r="GZ26" s="10">
        <v>1.20117555557245</v>
      </c>
      <c r="HA26" s="10"/>
      <c r="HB26" s="10"/>
      <c r="HC26" s="10">
        <v>1.68292709353963</v>
      </c>
      <c r="HD26" s="10">
        <v>1.10425059129389</v>
      </c>
      <c r="HE26" s="10">
        <v>1.57678841325054</v>
      </c>
      <c r="HF26" s="10">
        <v>1.37139406069091</v>
      </c>
      <c r="HG26" s="10">
        <v>1.41302632723916</v>
      </c>
      <c r="HH26" s="10">
        <v>1.5331507962073</v>
      </c>
      <c r="HI26" s="10"/>
      <c r="HJ26" s="10"/>
      <c r="HK26" s="10"/>
      <c r="HL26" s="10">
        <v>1.33434455607779</v>
      </c>
      <c r="HM26" s="10">
        <v>1.73509627042716</v>
      </c>
      <c r="HN26" s="10">
        <v>1.68169252738834</v>
      </c>
      <c r="HO26" s="10"/>
      <c r="HP26" s="10">
        <v>1.98644678448612</v>
      </c>
    </row>
    <row r="27" spans="2:224">
      <c r="B27" s="12"/>
      <c r="C27" s="10"/>
      <c r="D27" s="11"/>
      <c r="E27" s="10"/>
      <c r="F27" s="10"/>
      <c r="G27" s="10"/>
      <c r="H27" s="11">
        <v>1.03315409887749</v>
      </c>
      <c r="I27" s="10"/>
      <c r="J27" s="10"/>
      <c r="K27" s="10"/>
      <c r="L27" s="10">
        <v>0.745969696620207</v>
      </c>
      <c r="M27" s="10"/>
      <c r="N27" s="10"/>
      <c r="O27" s="11"/>
      <c r="P27" s="11"/>
      <c r="Q27" s="10"/>
      <c r="R27" s="10"/>
      <c r="S27" s="10"/>
      <c r="T27" s="10"/>
      <c r="U27" s="10"/>
      <c r="V27" s="11"/>
      <c r="W27" s="10"/>
      <c r="X27" s="11"/>
      <c r="Y27" s="10"/>
      <c r="Z27" s="10"/>
      <c r="AA27" s="10"/>
      <c r="AB27" s="10"/>
      <c r="AC27" s="10"/>
      <c r="AD27" s="10"/>
      <c r="AE27" s="10"/>
      <c r="AF27" s="10"/>
      <c r="AG27" s="10"/>
      <c r="AH27" s="10"/>
      <c r="AI27" s="10"/>
      <c r="AJ27" s="10"/>
      <c r="AK27" s="10"/>
      <c r="AL27" s="10"/>
      <c r="AM27" s="10"/>
      <c r="AN27" s="10"/>
      <c r="AO27" s="10"/>
      <c r="AP27" s="10"/>
      <c r="AQ27" s="10"/>
      <c r="AR27" s="10"/>
      <c r="AS27" s="10"/>
      <c r="AT27" s="11"/>
      <c r="AU27" s="10"/>
      <c r="AV27" s="10"/>
      <c r="AW27" s="10"/>
      <c r="AX27" s="10"/>
      <c r="AY27" s="11"/>
      <c r="AZ27" s="10"/>
      <c r="BA27" s="10"/>
      <c r="BB27" s="10"/>
      <c r="BC27" s="11"/>
      <c r="BD27" s="10"/>
      <c r="BE27" s="10"/>
      <c r="BF27" s="11"/>
      <c r="BG27" s="10"/>
      <c r="BH27" s="10"/>
      <c r="BI27" s="11"/>
      <c r="BJ27" s="11"/>
      <c r="BK27" s="10"/>
      <c r="BL27" s="10"/>
      <c r="BM27" s="10"/>
      <c r="BN27" s="10"/>
      <c r="BO27" s="11"/>
      <c r="BP27" s="10"/>
      <c r="BQ27" s="10"/>
      <c r="BR27" s="10">
        <v>1.22114120451746</v>
      </c>
      <c r="BS27" s="10"/>
      <c r="BT27" s="10"/>
      <c r="BU27" s="10"/>
      <c r="BV27" s="10"/>
      <c r="BW27" s="10"/>
      <c r="BX27" s="10"/>
      <c r="BY27" s="10"/>
      <c r="BZ27" s="10"/>
      <c r="CA27" s="10"/>
      <c r="CB27" s="10"/>
      <c r="CC27" s="10"/>
      <c r="CD27" s="11"/>
      <c r="CE27" s="10"/>
      <c r="CF27" s="10"/>
      <c r="CG27" s="10"/>
      <c r="CH27" s="10"/>
      <c r="CI27" s="10"/>
      <c r="CJ27" s="10"/>
      <c r="CK27" s="11"/>
      <c r="CL27" s="10"/>
      <c r="CM27" s="10"/>
      <c r="CN27" s="10"/>
      <c r="CO27" s="10"/>
      <c r="CP27" s="10"/>
      <c r="CQ27" s="10"/>
      <c r="CR27" s="10"/>
      <c r="CS27" s="10"/>
      <c r="CT27" s="10"/>
      <c r="CU27" s="10"/>
      <c r="CV27" s="10"/>
      <c r="CW27" s="10"/>
      <c r="CX27" s="10"/>
      <c r="CY27" s="10"/>
      <c r="CZ27" s="11"/>
      <c r="DA27" s="10"/>
      <c r="DB27" s="11"/>
      <c r="DC27" s="11"/>
      <c r="DD27" s="10"/>
      <c r="DE27" s="10"/>
      <c r="DF27" s="10"/>
      <c r="DG27" s="10"/>
      <c r="DH27" s="10"/>
      <c r="DI27" s="10"/>
      <c r="DJ27" s="10"/>
      <c r="DK27" s="10"/>
      <c r="DL27" s="10"/>
      <c r="DM27" s="10"/>
      <c r="DN27" s="10"/>
      <c r="DO27" s="10"/>
      <c r="DP27" s="10"/>
      <c r="DQ27" s="10"/>
      <c r="DR27" s="11"/>
      <c r="DS27" s="11"/>
      <c r="DT27" s="10"/>
      <c r="DU27" s="10"/>
      <c r="DV27" s="10"/>
      <c r="DW27" s="10"/>
      <c r="DX27" s="10"/>
      <c r="DY27" s="10"/>
      <c r="DZ27" s="10"/>
      <c r="EA27" s="10"/>
      <c r="EB27" s="10"/>
      <c r="EC27" s="10"/>
      <c r="ED27" s="10"/>
      <c r="EE27" s="10"/>
      <c r="EF27" s="11"/>
      <c r="EG27" s="10"/>
      <c r="EH27" s="10"/>
      <c r="EI27" s="11"/>
      <c r="EJ27" s="11"/>
      <c r="EK27" s="10"/>
      <c r="EL27" s="10"/>
      <c r="EM27" s="10"/>
      <c r="EN27" s="10"/>
      <c r="EO27" s="10"/>
      <c r="EP27" s="11"/>
      <c r="EQ27" s="10"/>
      <c r="ER27" s="10"/>
      <c r="ES27" s="10"/>
      <c r="ET27" s="10"/>
      <c r="EU27" s="10"/>
      <c r="EV27" s="10"/>
      <c r="EW27" s="10"/>
      <c r="EX27" s="10"/>
      <c r="EY27" s="10"/>
      <c r="EZ27" s="10"/>
      <c r="FA27" s="10"/>
      <c r="FB27" s="10"/>
      <c r="FC27" s="11"/>
      <c r="FD27" s="10"/>
      <c r="FE27" s="10"/>
      <c r="FF27" s="10"/>
      <c r="FG27" s="10"/>
      <c r="FH27" s="10"/>
      <c r="FI27" s="11"/>
      <c r="FJ27" s="10"/>
      <c r="FK27" s="10"/>
      <c r="FL27" s="10"/>
      <c r="FM27" s="10"/>
      <c r="FN27" s="10"/>
      <c r="FO27" s="10"/>
      <c r="FP27" s="10"/>
      <c r="FQ27" s="10"/>
      <c r="FR27" s="11"/>
      <c r="FS27" s="10"/>
      <c r="FT27" s="10"/>
      <c r="FU27" s="10"/>
      <c r="FV27" s="10"/>
      <c r="FW27" s="10"/>
      <c r="FX27" s="10"/>
      <c r="FY27" s="10"/>
      <c r="FZ27" s="10"/>
      <c r="GA27" s="10"/>
      <c r="GB27" s="10"/>
      <c r="GC27" s="10"/>
      <c r="GD27" s="10"/>
      <c r="GE27" s="10"/>
      <c r="GF27" s="10"/>
      <c r="GG27" s="10"/>
      <c r="GH27" s="10"/>
      <c r="GI27" s="10"/>
      <c r="GJ27" s="10"/>
      <c r="GK27" s="10"/>
      <c r="GL27" s="10"/>
      <c r="GM27" s="10"/>
      <c r="GN27" s="10"/>
      <c r="GO27" s="10"/>
      <c r="GP27" s="10"/>
      <c r="GQ27" s="10"/>
      <c r="GR27" s="10"/>
      <c r="GS27" s="10"/>
      <c r="GT27" s="10"/>
      <c r="GU27" s="10"/>
      <c r="GV27" s="10"/>
      <c r="GW27" s="10"/>
      <c r="GX27" s="10"/>
      <c r="GY27" s="10"/>
      <c r="GZ27" s="10">
        <v>1.26701930214208</v>
      </c>
      <c r="HA27" s="10"/>
      <c r="HB27" s="10"/>
      <c r="HC27" s="10"/>
      <c r="HD27" s="10"/>
      <c r="HE27" s="10"/>
      <c r="HF27" s="10"/>
      <c r="HG27" s="10"/>
      <c r="HH27" s="10"/>
      <c r="HI27" s="10"/>
      <c r="HJ27" s="10"/>
      <c r="HK27" s="10"/>
      <c r="HL27" s="10"/>
      <c r="HM27" s="10">
        <v>1.72565725512538</v>
      </c>
      <c r="HN27" s="10"/>
      <c r="HO27" s="10"/>
      <c r="HP27" s="10"/>
    </row>
    <row r="28" spans="2:224">
      <c r="B28" s="12"/>
      <c r="C28" s="10"/>
      <c r="D28" s="11"/>
      <c r="E28" s="10"/>
      <c r="F28" s="10"/>
      <c r="G28" s="10"/>
      <c r="H28" s="11">
        <v>0.656734477841315</v>
      </c>
      <c r="I28" s="10"/>
      <c r="J28" s="10"/>
      <c r="K28" s="10"/>
      <c r="L28" s="10">
        <v>0.426244574384835</v>
      </c>
      <c r="M28" s="10"/>
      <c r="N28" s="10"/>
      <c r="O28" s="11"/>
      <c r="P28" s="11"/>
      <c r="Q28" s="10"/>
      <c r="R28" s="10"/>
      <c r="S28" s="10"/>
      <c r="T28" s="10"/>
      <c r="U28" s="10"/>
      <c r="V28" s="11"/>
      <c r="W28" s="10"/>
      <c r="X28" s="11"/>
      <c r="Y28" s="10"/>
      <c r="Z28" s="10"/>
      <c r="AA28" s="10"/>
      <c r="AB28" s="10"/>
      <c r="AC28" s="10"/>
      <c r="AD28" s="10"/>
      <c r="AE28" s="10"/>
      <c r="AF28" s="10"/>
      <c r="AG28" s="10"/>
      <c r="AH28" s="10"/>
      <c r="AI28" s="10"/>
      <c r="AJ28" s="10"/>
      <c r="AK28" s="10"/>
      <c r="AL28" s="10"/>
      <c r="AM28" s="10"/>
      <c r="AN28" s="10"/>
      <c r="AO28" s="10"/>
      <c r="AP28" s="10"/>
      <c r="AQ28" s="10"/>
      <c r="AR28" s="10"/>
      <c r="AS28" s="10"/>
      <c r="AT28" s="11"/>
      <c r="AU28" s="10"/>
      <c r="AV28" s="10"/>
      <c r="AW28" s="10"/>
      <c r="AX28" s="10"/>
      <c r="AY28" s="11"/>
      <c r="AZ28" s="10"/>
      <c r="BA28" s="10"/>
      <c r="BB28" s="10"/>
      <c r="BC28" s="11"/>
      <c r="BD28" s="10"/>
      <c r="BE28" s="10"/>
      <c r="BF28" s="11"/>
      <c r="BG28" s="10"/>
      <c r="BH28" s="10"/>
      <c r="BI28" s="11"/>
      <c r="BJ28" s="11"/>
      <c r="BK28" s="10"/>
      <c r="BL28" s="10"/>
      <c r="BM28" s="10"/>
      <c r="BN28" s="10"/>
      <c r="BO28" s="11"/>
      <c r="BP28" s="10"/>
      <c r="BQ28" s="10"/>
      <c r="BR28" s="10">
        <v>0.534744031216604</v>
      </c>
      <c r="BS28" s="10"/>
      <c r="BT28" s="10"/>
      <c r="BU28" s="10"/>
      <c r="BV28" s="10"/>
      <c r="BW28" s="10"/>
      <c r="BX28" s="10"/>
      <c r="BY28" s="10"/>
      <c r="BZ28" s="10"/>
      <c r="CA28" s="10"/>
      <c r="CB28" s="10"/>
      <c r="CC28" s="10"/>
      <c r="CD28" s="11"/>
      <c r="CE28" s="10"/>
      <c r="CF28" s="10"/>
      <c r="CG28" s="10"/>
      <c r="CH28" s="10"/>
      <c r="CI28" s="10"/>
      <c r="CJ28" s="10"/>
      <c r="CK28" s="11"/>
      <c r="CL28" s="10"/>
      <c r="CM28" s="10"/>
      <c r="CN28" s="10"/>
      <c r="CO28" s="10"/>
      <c r="CP28" s="10"/>
      <c r="CQ28" s="10"/>
      <c r="CR28" s="10"/>
      <c r="CS28" s="10"/>
      <c r="CT28" s="10"/>
      <c r="CU28" s="10"/>
      <c r="CV28" s="10"/>
      <c r="CW28" s="10"/>
      <c r="CX28" s="10"/>
      <c r="CY28" s="10"/>
      <c r="CZ28" s="11"/>
      <c r="DA28" s="10"/>
      <c r="DB28" s="11"/>
      <c r="DC28" s="11"/>
      <c r="DD28" s="10"/>
      <c r="DE28" s="10"/>
      <c r="DF28" s="10"/>
      <c r="DG28" s="10"/>
      <c r="DH28" s="10"/>
      <c r="DI28" s="10"/>
      <c r="DJ28" s="10"/>
      <c r="DK28" s="10"/>
      <c r="DL28" s="10"/>
      <c r="DM28" s="10"/>
      <c r="DN28" s="10"/>
      <c r="DO28" s="10"/>
      <c r="DP28" s="10"/>
      <c r="DQ28" s="10"/>
      <c r="DR28" s="11"/>
      <c r="DS28" s="11"/>
      <c r="DT28" s="10"/>
      <c r="DU28" s="10"/>
      <c r="DV28" s="10"/>
      <c r="DW28" s="10"/>
      <c r="DX28" s="10"/>
      <c r="DY28" s="10"/>
      <c r="DZ28" s="10"/>
      <c r="EA28" s="10"/>
      <c r="EB28" s="10"/>
      <c r="EC28" s="10"/>
      <c r="ED28" s="10"/>
      <c r="EE28" s="10"/>
      <c r="EF28" s="11"/>
      <c r="EG28" s="10"/>
      <c r="EH28" s="10"/>
      <c r="EI28" s="11"/>
      <c r="EJ28" s="11"/>
      <c r="EK28" s="10"/>
      <c r="EL28" s="10"/>
      <c r="EM28" s="10"/>
      <c r="EN28" s="10"/>
      <c r="EO28" s="10"/>
      <c r="EP28" s="11"/>
      <c r="EQ28" s="10"/>
      <c r="ER28" s="10"/>
      <c r="ES28" s="10"/>
      <c r="ET28" s="10"/>
      <c r="EU28" s="10"/>
      <c r="EV28" s="10"/>
      <c r="EW28" s="10"/>
      <c r="EX28" s="10"/>
      <c r="EY28" s="10"/>
      <c r="EZ28" s="10"/>
      <c r="FA28" s="10"/>
      <c r="FB28" s="10"/>
      <c r="FC28" s="11"/>
      <c r="FD28" s="10"/>
      <c r="FE28" s="10"/>
      <c r="FF28" s="10"/>
      <c r="FG28" s="10"/>
      <c r="FH28" s="10"/>
      <c r="FI28" s="11"/>
      <c r="FJ28" s="10"/>
      <c r="FK28" s="10"/>
      <c r="FL28" s="10"/>
      <c r="FM28" s="10"/>
      <c r="FN28" s="10"/>
      <c r="FO28" s="10"/>
      <c r="FP28" s="10"/>
      <c r="FQ28" s="10"/>
      <c r="FR28" s="11"/>
      <c r="FS28" s="10"/>
      <c r="FT28" s="10"/>
      <c r="FU28" s="10"/>
      <c r="FV28" s="10"/>
      <c r="FW28" s="10"/>
      <c r="FX28" s="10"/>
      <c r="FY28" s="10"/>
      <c r="FZ28" s="10"/>
      <c r="GA28" s="10"/>
      <c r="GB28" s="10"/>
      <c r="GC28" s="10"/>
      <c r="GD28" s="10"/>
      <c r="GE28" s="10"/>
      <c r="GF28" s="10"/>
      <c r="GG28" s="10"/>
      <c r="GH28" s="10"/>
      <c r="GI28" s="10"/>
      <c r="GJ28" s="10"/>
      <c r="GK28" s="10"/>
      <c r="GL28" s="10"/>
      <c r="GM28" s="10"/>
      <c r="GN28" s="10"/>
      <c r="GO28" s="10"/>
      <c r="GP28" s="10"/>
      <c r="GQ28" s="10"/>
      <c r="GR28" s="10"/>
      <c r="GS28" s="10"/>
      <c r="GT28" s="10"/>
      <c r="GU28" s="10"/>
      <c r="GV28" s="10"/>
      <c r="GW28" s="10"/>
      <c r="GX28" s="10"/>
      <c r="GY28" s="10"/>
      <c r="GZ28" s="10">
        <v>1.26182316401332</v>
      </c>
      <c r="HA28" s="10"/>
      <c r="HB28" s="10"/>
      <c r="HC28" s="10"/>
      <c r="HD28" s="10"/>
      <c r="HE28" s="10"/>
      <c r="HF28" s="10"/>
      <c r="HG28" s="10"/>
      <c r="HH28" s="10"/>
      <c r="HI28" s="10"/>
      <c r="HJ28" s="10"/>
      <c r="HK28" s="10"/>
      <c r="HL28" s="10"/>
      <c r="HM28" s="10">
        <v>1.44725493947534</v>
      </c>
      <c r="HN28" s="10"/>
      <c r="HO28" s="10"/>
      <c r="HP28" s="10"/>
    </row>
    <row r="29" spans="2:224">
      <c r="B29" s="12"/>
      <c r="C29" s="10"/>
      <c r="D29" s="11"/>
      <c r="E29" s="10"/>
      <c r="F29" s="10"/>
      <c r="G29" s="10"/>
      <c r="H29" s="11">
        <v>0.439590998943033</v>
      </c>
      <c r="I29" s="10"/>
      <c r="J29" s="10"/>
      <c r="K29" s="10"/>
      <c r="L29" s="10">
        <v>0.434819846694494</v>
      </c>
      <c r="M29" s="10"/>
      <c r="N29" s="10"/>
      <c r="O29" s="11"/>
      <c r="P29" s="11"/>
      <c r="Q29" s="10"/>
      <c r="R29" s="10"/>
      <c r="S29" s="10"/>
      <c r="T29" s="10"/>
      <c r="U29" s="10"/>
      <c r="V29" s="11"/>
      <c r="W29" s="10"/>
      <c r="X29" s="11"/>
      <c r="Y29" s="10"/>
      <c r="Z29" s="10"/>
      <c r="AA29" s="10"/>
      <c r="AB29" s="10"/>
      <c r="AC29" s="10"/>
      <c r="AD29" s="10"/>
      <c r="AE29" s="10"/>
      <c r="AF29" s="10"/>
      <c r="AG29" s="10"/>
      <c r="AH29" s="10"/>
      <c r="AI29" s="10"/>
      <c r="AJ29" s="10"/>
      <c r="AK29" s="10"/>
      <c r="AL29" s="10"/>
      <c r="AM29" s="10"/>
      <c r="AN29" s="10"/>
      <c r="AO29" s="10"/>
      <c r="AP29" s="10"/>
      <c r="AQ29" s="10"/>
      <c r="AR29" s="10"/>
      <c r="AS29" s="10"/>
      <c r="AT29" s="11"/>
      <c r="AU29" s="10"/>
      <c r="AV29" s="10"/>
      <c r="AW29" s="10"/>
      <c r="AX29" s="10"/>
      <c r="AY29" s="11"/>
      <c r="AZ29" s="10"/>
      <c r="BA29" s="10"/>
      <c r="BB29" s="10"/>
      <c r="BC29" s="11"/>
      <c r="BD29" s="10"/>
      <c r="BE29" s="10"/>
      <c r="BF29" s="11"/>
      <c r="BG29" s="10"/>
      <c r="BH29" s="10"/>
      <c r="BI29" s="11"/>
      <c r="BJ29" s="11"/>
      <c r="BK29" s="10"/>
      <c r="BL29" s="10"/>
      <c r="BM29" s="10"/>
      <c r="BN29" s="10"/>
      <c r="BO29" s="11"/>
      <c r="BP29" s="10"/>
      <c r="BQ29" s="10"/>
      <c r="BR29" s="10">
        <v>0.909304674828016</v>
      </c>
      <c r="BS29" s="10"/>
      <c r="BT29" s="10"/>
      <c r="BU29" s="10"/>
      <c r="BV29" s="10"/>
      <c r="BW29" s="10"/>
      <c r="BX29" s="10"/>
      <c r="BY29" s="10"/>
      <c r="BZ29" s="10"/>
      <c r="CA29" s="10"/>
      <c r="CB29" s="10"/>
      <c r="CC29" s="10"/>
      <c r="CD29" s="11"/>
      <c r="CE29" s="10"/>
      <c r="CF29" s="10"/>
      <c r="CG29" s="10"/>
      <c r="CH29" s="10"/>
      <c r="CI29" s="10"/>
      <c r="CJ29" s="10"/>
      <c r="CK29" s="11"/>
      <c r="CL29" s="10"/>
      <c r="CM29" s="10"/>
      <c r="CN29" s="10"/>
      <c r="CO29" s="10"/>
      <c r="CP29" s="10"/>
      <c r="CQ29" s="10"/>
      <c r="CR29" s="10"/>
      <c r="CS29" s="10"/>
      <c r="CT29" s="10"/>
      <c r="CU29" s="10"/>
      <c r="CV29" s="10"/>
      <c r="CW29" s="10"/>
      <c r="CX29" s="10"/>
      <c r="CY29" s="10"/>
      <c r="CZ29" s="11"/>
      <c r="DA29" s="10"/>
      <c r="DB29" s="11"/>
      <c r="DC29" s="11"/>
      <c r="DD29" s="10"/>
      <c r="DE29" s="10"/>
      <c r="DF29" s="10"/>
      <c r="DG29" s="10"/>
      <c r="DH29" s="10"/>
      <c r="DI29" s="10"/>
      <c r="DJ29" s="10"/>
      <c r="DK29" s="10"/>
      <c r="DL29" s="10"/>
      <c r="DM29" s="10"/>
      <c r="DN29" s="10"/>
      <c r="DO29" s="10"/>
      <c r="DP29" s="10"/>
      <c r="DQ29" s="10"/>
      <c r="DR29" s="11"/>
      <c r="DS29" s="11"/>
      <c r="DT29" s="10"/>
      <c r="DU29" s="10"/>
      <c r="DV29" s="10"/>
      <c r="DW29" s="10"/>
      <c r="DX29" s="10"/>
      <c r="DY29" s="10"/>
      <c r="DZ29" s="10"/>
      <c r="EA29" s="10"/>
      <c r="EB29" s="10"/>
      <c r="EC29" s="10"/>
      <c r="ED29" s="10"/>
      <c r="EE29" s="10"/>
      <c r="EF29" s="11"/>
      <c r="EG29" s="10"/>
      <c r="EH29" s="10"/>
      <c r="EI29" s="11"/>
      <c r="EJ29" s="11"/>
      <c r="EK29" s="10"/>
      <c r="EL29" s="10"/>
      <c r="EM29" s="10"/>
      <c r="EN29" s="10"/>
      <c r="EO29" s="10"/>
      <c r="EP29" s="11"/>
      <c r="EQ29" s="10"/>
      <c r="ER29" s="10"/>
      <c r="ES29" s="10"/>
      <c r="ET29" s="10"/>
      <c r="EU29" s="10"/>
      <c r="EV29" s="10"/>
      <c r="EW29" s="10"/>
      <c r="EX29" s="10"/>
      <c r="EY29" s="10"/>
      <c r="EZ29" s="10"/>
      <c r="FA29" s="10"/>
      <c r="FB29" s="10"/>
      <c r="FC29" s="11"/>
      <c r="FD29" s="10"/>
      <c r="FE29" s="10"/>
      <c r="FF29" s="10"/>
      <c r="FG29" s="10"/>
      <c r="FH29" s="10"/>
      <c r="FI29" s="11"/>
      <c r="FJ29" s="10"/>
      <c r="FK29" s="10"/>
      <c r="FL29" s="10"/>
      <c r="FM29" s="10"/>
      <c r="FN29" s="10"/>
      <c r="FO29" s="10"/>
      <c r="FP29" s="10"/>
      <c r="FQ29" s="10"/>
      <c r="FR29" s="11"/>
      <c r="FS29" s="10"/>
      <c r="FT29" s="10"/>
      <c r="FU29" s="10"/>
      <c r="FV29" s="10"/>
      <c r="FW29" s="10"/>
      <c r="FX29" s="10"/>
      <c r="FY29" s="10"/>
      <c r="FZ29" s="10"/>
      <c r="GA29" s="10"/>
      <c r="GB29" s="10"/>
      <c r="GC29" s="10"/>
      <c r="GD29" s="10"/>
      <c r="GE29" s="10"/>
      <c r="GF29" s="10"/>
      <c r="GG29" s="10"/>
      <c r="GH29" s="10"/>
      <c r="GI29" s="10"/>
      <c r="GJ29" s="10"/>
      <c r="GK29" s="10"/>
      <c r="GL29" s="10"/>
      <c r="GM29" s="10"/>
      <c r="GN29" s="10"/>
      <c r="GO29" s="10"/>
      <c r="GP29" s="10"/>
      <c r="GQ29" s="10"/>
      <c r="GR29" s="10"/>
      <c r="GS29" s="10"/>
      <c r="GT29" s="10"/>
      <c r="GU29" s="10"/>
      <c r="GV29" s="10"/>
      <c r="GW29" s="10"/>
      <c r="GX29" s="10"/>
      <c r="GY29" s="10"/>
      <c r="GZ29" s="10">
        <v>1.15032554341563</v>
      </c>
      <c r="HA29" s="10"/>
      <c r="HB29" s="10"/>
      <c r="HC29" s="10"/>
      <c r="HD29" s="10"/>
      <c r="HE29" s="10"/>
      <c r="HF29" s="10"/>
      <c r="HG29" s="10"/>
      <c r="HH29" s="10"/>
      <c r="HI29" s="10"/>
      <c r="HJ29" s="10"/>
      <c r="HK29" s="10"/>
      <c r="HL29" s="10"/>
      <c r="HM29" s="10">
        <v>1.43923262740674</v>
      </c>
      <c r="HN29" s="10"/>
      <c r="HO29" s="10"/>
      <c r="HP29" s="10"/>
    </row>
    <row r="30" spans="2:224">
      <c r="B30" s="12"/>
      <c r="C30" s="10"/>
      <c r="D30" s="11"/>
      <c r="E30" s="10"/>
      <c r="F30" s="10"/>
      <c r="G30" s="10"/>
      <c r="H30" s="11">
        <v>0.124998156597849</v>
      </c>
      <c r="I30" s="10"/>
      <c r="J30" s="10"/>
      <c r="K30" s="10"/>
      <c r="L30" s="10">
        <v>0.416826695993571</v>
      </c>
      <c r="M30" s="10"/>
      <c r="N30" s="10"/>
      <c r="O30" s="11"/>
      <c r="P30" s="11"/>
      <c r="Q30" s="10"/>
      <c r="R30" s="10"/>
      <c r="S30" s="10"/>
      <c r="T30" s="10"/>
      <c r="U30" s="10"/>
      <c r="V30" s="11"/>
      <c r="W30" s="10"/>
      <c r="X30" s="11"/>
      <c r="Y30" s="10"/>
      <c r="Z30" s="10"/>
      <c r="AA30" s="10"/>
      <c r="AB30" s="10"/>
      <c r="AC30" s="10"/>
      <c r="AD30" s="10"/>
      <c r="AE30" s="10"/>
      <c r="AF30" s="10"/>
      <c r="AG30" s="10"/>
      <c r="AH30" s="10"/>
      <c r="AI30" s="10"/>
      <c r="AJ30" s="10"/>
      <c r="AK30" s="10"/>
      <c r="AL30" s="10"/>
      <c r="AM30" s="10"/>
      <c r="AN30" s="10"/>
      <c r="AO30" s="10"/>
      <c r="AP30" s="10"/>
      <c r="AQ30" s="10"/>
      <c r="AR30" s="10"/>
      <c r="AS30" s="10"/>
      <c r="AT30" s="11"/>
      <c r="AU30" s="10"/>
      <c r="AV30" s="10"/>
      <c r="AW30" s="10"/>
      <c r="AX30" s="10"/>
      <c r="AY30" s="11"/>
      <c r="AZ30" s="10"/>
      <c r="BA30" s="10"/>
      <c r="BB30" s="10"/>
      <c r="BC30" s="11"/>
      <c r="BD30" s="10"/>
      <c r="BE30" s="10"/>
      <c r="BF30" s="11"/>
      <c r="BG30" s="10"/>
      <c r="BH30" s="10"/>
      <c r="BI30" s="11"/>
      <c r="BJ30" s="11"/>
      <c r="BK30" s="10"/>
      <c r="BL30" s="10"/>
      <c r="BM30" s="10"/>
      <c r="BN30" s="10"/>
      <c r="BO30" s="11"/>
      <c r="BP30" s="10"/>
      <c r="BQ30" s="10"/>
      <c r="BR30" s="10">
        <v>0.61513306500593</v>
      </c>
      <c r="BS30" s="10"/>
      <c r="BT30" s="10"/>
      <c r="BU30" s="10"/>
      <c r="BV30" s="10"/>
      <c r="BW30" s="10"/>
      <c r="BX30" s="10"/>
      <c r="BY30" s="10"/>
      <c r="BZ30" s="10"/>
      <c r="CA30" s="10"/>
      <c r="CB30" s="10"/>
      <c r="CC30" s="10"/>
      <c r="CD30" s="11"/>
      <c r="CE30" s="10"/>
      <c r="CF30" s="10"/>
      <c r="CG30" s="10"/>
      <c r="CH30" s="10"/>
      <c r="CI30" s="10"/>
      <c r="CJ30" s="10"/>
      <c r="CK30" s="11"/>
      <c r="CL30" s="10"/>
      <c r="CM30" s="10"/>
      <c r="CN30" s="10"/>
      <c r="CO30" s="10"/>
      <c r="CP30" s="10"/>
      <c r="CQ30" s="10"/>
      <c r="CR30" s="10"/>
      <c r="CS30" s="10"/>
      <c r="CT30" s="10"/>
      <c r="CU30" s="10"/>
      <c r="CV30" s="10"/>
      <c r="CW30" s="10"/>
      <c r="CX30" s="10"/>
      <c r="CY30" s="10"/>
      <c r="CZ30" s="11"/>
      <c r="DA30" s="10"/>
      <c r="DB30" s="11"/>
      <c r="DC30" s="11"/>
      <c r="DD30" s="10"/>
      <c r="DE30" s="10"/>
      <c r="DF30" s="10"/>
      <c r="DG30" s="10"/>
      <c r="DH30" s="10"/>
      <c r="DI30" s="10"/>
      <c r="DJ30" s="10"/>
      <c r="DK30" s="10"/>
      <c r="DL30" s="10"/>
      <c r="DM30" s="10"/>
      <c r="DN30" s="10"/>
      <c r="DO30" s="10"/>
      <c r="DP30" s="10"/>
      <c r="DQ30" s="10"/>
      <c r="DR30" s="11"/>
      <c r="DS30" s="11"/>
      <c r="DT30" s="10"/>
      <c r="DU30" s="10"/>
      <c r="DV30" s="10"/>
      <c r="DW30" s="10"/>
      <c r="DX30" s="10"/>
      <c r="DY30" s="10"/>
      <c r="DZ30" s="10"/>
      <c r="EA30" s="10"/>
      <c r="EB30" s="10"/>
      <c r="EC30" s="10"/>
      <c r="ED30" s="10"/>
      <c r="EE30" s="10"/>
      <c r="EF30" s="11"/>
      <c r="EG30" s="10"/>
      <c r="EH30" s="10"/>
      <c r="EI30" s="11"/>
      <c r="EJ30" s="11"/>
      <c r="EK30" s="10"/>
      <c r="EL30" s="10"/>
      <c r="EM30" s="10"/>
      <c r="EN30" s="10"/>
      <c r="EO30" s="10"/>
      <c r="EP30" s="11"/>
      <c r="EQ30" s="10"/>
      <c r="ER30" s="10"/>
      <c r="ES30" s="10"/>
      <c r="ET30" s="10"/>
      <c r="EU30" s="10"/>
      <c r="EV30" s="10"/>
      <c r="EW30" s="10"/>
      <c r="EX30" s="10"/>
      <c r="EY30" s="10"/>
      <c r="EZ30" s="10"/>
      <c r="FA30" s="10"/>
      <c r="FB30" s="10"/>
      <c r="FC30" s="11"/>
      <c r="FD30" s="10"/>
      <c r="FE30" s="10"/>
      <c r="FF30" s="10"/>
      <c r="FG30" s="10"/>
      <c r="FH30" s="10"/>
      <c r="FI30" s="11"/>
      <c r="FJ30" s="10"/>
      <c r="FK30" s="10"/>
      <c r="FL30" s="10"/>
      <c r="FM30" s="10"/>
      <c r="FN30" s="10"/>
      <c r="FO30" s="10"/>
      <c r="FP30" s="10"/>
      <c r="FQ30" s="10"/>
      <c r="FR30" s="11"/>
      <c r="FS30" s="10"/>
      <c r="FT30" s="10"/>
      <c r="FU30" s="10"/>
      <c r="FV30" s="10"/>
      <c r="FW30" s="10"/>
      <c r="FX30" s="10"/>
      <c r="FY30" s="10"/>
      <c r="FZ30" s="10"/>
      <c r="GA30" s="10"/>
      <c r="GB30" s="10"/>
      <c r="GC30" s="10"/>
      <c r="GD30" s="10"/>
      <c r="GE30" s="10"/>
      <c r="GF30" s="10"/>
      <c r="GG30" s="10"/>
      <c r="GH30" s="10"/>
      <c r="GI30" s="10"/>
      <c r="GJ30" s="10"/>
      <c r="GK30" s="10"/>
      <c r="GL30" s="10"/>
      <c r="GM30" s="10"/>
      <c r="GN30" s="10"/>
      <c r="GO30" s="10"/>
      <c r="GP30" s="10"/>
      <c r="GQ30" s="10"/>
      <c r="GR30" s="10"/>
      <c r="GS30" s="10"/>
      <c r="GT30" s="10"/>
      <c r="GU30" s="10"/>
      <c r="GV30" s="10"/>
      <c r="GW30" s="10"/>
      <c r="GX30" s="10"/>
      <c r="GY30" s="10"/>
      <c r="GZ30" s="10">
        <v>1.2642993724274</v>
      </c>
      <c r="HA30" s="10"/>
      <c r="HB30" s="10"/>
      <c r="HC30" s="10"/>
      <c r="HD30" s="10"/>
      <c r="HE30" s="10"/>
      <c r="HF30" s="10"/>
      <c r="HG30" s="10"/>
      <c r="HH30" s="10"/>
      <c r="HI30" s="10"/>
      <c r="HJ30" s="10"/>
      <c r="HK30" s="10"/>
      <c r="HL30" s="10"/>
      <c r="HM30" s="10">
        <v>1.48713829400461</v>
      </c>
      <c r="HN30" s="10"/>
      <c r="HO30" s="10"/>
      <c r="HP30" s="10"/>
    </row>
    <row r="31" spans="2:224">
      <c r="B31" s="12"/>
      <c r="C31" s="10"/>
      <c r="D31" s="11"/>
      <c r="E31" s="10"/>
      <c r="F31" s="10"/>
      <c r="G31" s="10"/>
      <c r="H31" s="11">
        <v>0.318762958807304</v>
      </c>
      <c r="I31" s="10"/>
      <c r="J31" s="10"/>
      <c r="K31" s="10"/>
      <c r="L31" s="10">
        <v>0.198828703818538</v>
      </c>
      <c r="M31" s="10"/>
      <c r="N31" s="10"/>
      <c r="O31" s="11"/>
      <c r="P31" s="11"/>
      <c r="Q31" s="10"/>
      <c r="R31" s="10"/>
      <c r="S31" s="10"/>
      <c r="T31" s="10"/>
      <c r="U31" s="10"/>
      <c r="V31" s="11"/>
      <c r="W31" s="10"/>
      <c r="X31" s="11"/>
      <c r="Y31" s="10"/>
      <c r="Z31" s="10"/>
      <c r="AA31" s="10"/>
      <c r="AB31" s="10"/>
      <c r="AC31" s="10"/>
      <c r="AD31" s="10"/>
      <c r="AE31" s="10"/>
      <c r="AF31" s="10"/>
      <c r="AG31" s="10"/>
      <c r="AH31" s="10"/>
      <c r="AI31" s="10"/>
      <c r="AJ31" s="10"/>
      <c r="AK31" s="10"/>
      <c r="AL31" s="10"/>
      <c r="AM31" s="10"/>
      <c r="AN31" s="10"/>
      <c r="AO31" s="10"/>
      <c r="AP31" s="10"/>
      <c r="AQ31" s="10"/>
      <c r="AR31" s="10"/>
      <c r="AS31" s="10"/>
      <c r="AT31" s="11"/>
      <c r="AU31" s="10"/>
      <c r="AV31" s="10"/>
      <c r="AW31" s="10"/>
      <c r="AX31" s="10"/>
      <c r="AY31" s="11"/>
      <c r="AZ31" s="10"/>
      <c r="BA31" s="10"/>
      <c r="BB31" s="10"/>
      <c r="BC31" s="11"/>
      <c r="BD31" s="10"/>
      <c r="BE31" s="10"/>
      <c r="BF31" s="11"/>
      <c r="BG31" s="10"/>
      <c r="BH31" s="10"/>
      <c r="BI31" s="11"/>
      <c r="BJ31" s="11"/>
      <c r="BK31" s="10"/>
      <c r="BL31" s="10"/>
      <c r="BM31" s="10"/>
      <c r="BN31" s="10"/>
      <c r="BO31" s="11"/>
      <c r="BP31" s="10"/>
      <c r="BQ31" s="10"/>
      <c r="BR31" s="10">
        <v>1.19770496425193</v>
      </c>
      <c r="BS31" s="10"/>
      <c r="BT31" s="10"/>
      <c r="BU31" s="10"/>
      <c r="BV31" s="10"/>
      <c r="BW31" s="10"/>
      <c r="BX31" s="10"/>
      <c r="BY31" s="10"/>
      <c r="BZ31" s="10"/>
      <c r="CA31" s="10"/>
      <c r="CB31" s="10"/>
      <c r="CC31" s="10"/>
      <c r="CD31" s="11"/>
      <c r="CE31" s="10"/>
      <c r="CF31" s="10"/>
      <c r="CG31" s="10"/>
      <c r="CH31" s="10"/>
      <c r="CI31" s="10"/>
      <c r="CJ31" s="10"/>
      <c r="CK31" s="11"/>
      <c r="CL31" s="10"/>
      <c r="CM31" s="10"/>
      <c r="CN31" s="10"/>
      <c r="CO31" s="10"/>
      <c r="CP31" s="10"/>
      <c r="CQ31" s="10"/>
      <c r="CR31" s="10"/>
      <c r="CS31" s="10"/>
      <c r="CT31" s="10"/>
      <c r="CU31" s="10"/>
      <c r="CV31" s="10"/>
      <c r="CW31" s="10"/>
      <c r="CX31" s="10"/>
      <c r="CY31" s="10"/>
      <c r="CZ31" s="11"/>
      <c r="DA31" s="10"/>
      <c r="DB31" s="11"/>
      <c r="DC31" s="11"/>
      <c r="DD31" s="10"/>
      <c r="DE31" s="10"/>
      <c r="DF31" s="10"/>
      <c r="DG31" s="10"/>
      <c r="DH31" s="10"/>
      <c r="DI31" s="10"/>
      <c r="DJ31" s="10"/>
      <c r="DK31" s="10"/>
      <c r="DL31" s="10"/>
      <c r="DM31" s="10"/>
      <c r="DN31" s="10"/>
      <c r="DO31" s="10"/>
      <c r="DP31" s="10"/>
      <c r="DQ31" s="10"/>
      <c r="DR31" s="11"/>
      <c r="DS31" s="11"/>
      <c r="DT31" s="10"/>
      <c r="DU31" s="10"/>
      <c r="DV31" s="10"/>
      <c r="DW31" s="10"/>
      <c r="DX31" s="10"/>
      <c r="DY31" s="10"/>
      <c r="DZ31" s="10"/>
      <c r="EA31" s="10"/>
      <c r="EB31" s="10"/>
      <c r="EC31" s="10"/>
      <c r="ED31" s="10"/>
      <c r="EE31" s="10"/>
      <c r="EF31" s="11"/>
      <c r="EG31" s="10"/>
      <c r="EH31" s="10"/>
      <c r="EI31" s="11"/>
      <c r="EJ31" s="11"/>
      <c r="EK31" s="10"/>
      <c r="EL31" s="10"/>
      <c r="EM31" s="10"/>
      <c r="EN31" s="10"/>
      <c r="EO31" s="10"/>
      <c r="EP31" s="11"/>
      <c r="EQ31" s="10"/>
      <c r="ER31" s="10"/>
      <c r="ES31" s="10"/>
      <c r="ET31" s="10"/>
      <c r="EU31" s="10"/>
      <c r="EV31" s="10"/>
      <c r="EW31" s="10"/>
      <c r="EX31" s="10"/>
      <c r="EY31" s="10"/>
      <c r="EZ31" s="10"/>
      <c r="FA31" s="10"/>
      <c r="FB31" s="10"/>
      <c r="FC31" s="11"/>
      <c r="FD31" s="10"/>
      <c r="FE31" s="10"/>
      <c r="FF31" s="10"/>
      <c r="FG31" s="10"/>
      <c r="FH31" s="10"/>
      <c r="FI31" s="11"/>
      <c r="FJ31" s="10"/>
      <c r="FK31" s="10"/>
      <c r="FL31" s="10"/>
      <c r="FM31" s="10"/>
      <c r="FN31" s="10"/>
      <c r="FO31" s="10"/>
      <c r="FP31" s="10"/>
      <c r="FQ31" s="10"/>
      <c r="FR31" s="11"/>
      <c r="FS31" s="10"/>
      <c r="FT31" s="10"/>
      <c r="FU31" s="10"/>
      <c r="FV31" s="10"/>
      <c r="FW31" s="10"/>
      <c r="FX31" s="10"/>
      <c r="FY31" s="10"/>
      <c r="FZ31" s="10"/>
      <c r="GA31" s="10"/>
      <c r="GB31" s="10"/>
      <c r="GC31" s="10"/>
      <c r="GD31" s="10"/>
      <c r="GE31" s="10"/>
      <c r="GF31" s="10"/>
      <c r="GG31" s="10"/>
      <c r="GH31" s="10"/>
      <c r="GI31" s="10"/>
      <c r="GJ31" s="10"/>
      <c r="GK31" s="10"/>
      <c r="GL31" s="10"/>
      <c r="GM31" s="10"/>
      <c r="GN31" s="10"/>
      <c r="GO31" s="10"/>
      <c r="GP31" s="10"/>
      <c r="GQ31" s="10"/>
      <c r="GR31" s="10"/>
      <c r="GS31" s="10"/>
      <c r="GT31" s="10"/>
      <c r="GU31" s="10"/>
      <c r="GV31" s="10"/>
      <c r="GW31" s="10"/>
      <c r="GX31" s="10"/>
      <c r="GY31" s="10"/>
      <c r="GZ31" s="10">
        <v>1.22660056165086</v>
      </c>
      <c r="HA31" s="10"/>
      <c r="HB31" s="10"/>
      <c r="HC31" s="10"/>
      <c r="HD31" s="10"/>
      <c r="HE31" s="10"/>
      <c r="HF31" s="10"/>
      <c r="HG31" s="10"/>
      <c r="HH31" s="10"/>
      <c r="HI31" s="10"/>
      <c r="HJ31" s="10"/>
      <c r="HK31" s="10"/>
      <c r="HL31" s="10"/>
      <c r="HM31" s="10">
        <v>1.60124997803519</v>
      </c>
      <c r="HN31" s="10"/>
      <c r="HO31" s="10"/>
      <c r="HP31" s="10"/>
    </row>
    <row r="32" spans="2:224">
      <c r="B32" s="12"/>
      <c r="C32" s="10"/>
      <c r="D32" s="11"/>
      <c r="E32" s="10"/>
      <c r="F32" s="10"/>
      <c r="G32" s="10"/>
      <c r="H32" s="11">
        <v>0.635307638723912</v>
      </c>
      <c r="I32" s="10"/>
      <c r="J32" s="10"/>
      <c r="K32" s="10"/>
      <c r="L32" s="10">
        <v>0.29986243929089</v>
      </c>
      <c r="M32" s="10"/>
      <c r="N32" s="10"/>
      <c r="O32" s="11"/>
      <c r="P32" s="11"/>
      <c r="Q32" s="10"/>
      <c r="R32" s="10"/>
      <c r="S32" s="10"/>
      <c r="T32" s="10"/>
      <c r="U32" s="10"/>
      <c r="V32" s="11"/>
      <c r="W32" s="10"/>
      <c r="X32" s="11"/>
      <c r="Y32" s="10"/>
      <c r="Z32" s="10"/>
      <c r="AA32" s="10"/>
      <c r="AB32" s="10"/>
      <c r="AC32" s="10"/>
      <c r="AD32" s="10"/>
      <c r="AE32" s="10"/>
      <c r="AF32" s="10"/>
      <c r="AG32" s="10"/>
      <c r="AH32" s="10"/>
      <c r="AI32" s="10"/>
      <c r="AJ32" s="10"/>
      <c r="AK32" s="10"/>
      <c r="AL32" s="10"/>
      <c r="AM32" s="10"/>
      <c r="AN32" s="10"/>
      <c r="AO32" s="10"/>
      <c r="AP32" s="10"/>
      <c r="AQ32" s="10"/>
      <c r="AR32" s="10"/>
      <c r="AS32" s="10"/>
      <c r="AT32" s="11"/>
      <c r="AU32" s="10"/>
      <c r="AV32" s="10"/>
      <c r="AW32" s="10"/>
      <c r="AX32" s="10"/>
      <c r="AY32" s="11"/>
      <c r="AZ32" s="10"/>
      <c r="BA32" s="10"/>
      <c r="BB32" s="10"/>
      <c r="BC32" s="11"/>
      <c r="BD32" s="10"/>
      <c r="BE32" s="10"/>
      <c r="BF32" s="11"/>
      <c r="BG32" s="10"/>
      <c r="BH32" s="10"/>
      <c r="BI32" s="11"/>
      <c r="BJ32" s="11"/>
      <c r="BK32" s="10"/>
      <c r="BL32" s="10"/>
      <c r="BM32" s="10"/>
      <c r="BN32" s="10"/>
      <c r="BO32" s="11"/>
      <c r="BP32" s="10"/>
      <c r="BQ32" s="10"/>
      <c r="BR32" s="10">
        <v>1.14150283233398</v>
      </c>
      <c r="BS32" s="10"/>
      <c r="BT32" s="10"/>
      <c r="BU32" s="10"/>
      <c r="BV32" s="10"/>
      <c r="BW32" s="10"/>
      <c r="BX32" s="10"/>
      <c r="BY32" s="10"/>
      <c r="BZ32" s="10"/>
      <c r="CA32" s="10"/>
      <c r="CB32" s="10"/>
      <c r="CC32" s="10"/>
      <c r="CD32" s="11"/>
      <c r="CE32" s="10"/>
      <c r="CF32" s="10"/>
      <c r="CG32" s="10"/>
      <c r="CH32" s="10"/>
      <c r="CI32" s="10"/>
      <c r="CJ32" s="10"/>
      <c r="CK32" s="11"/>
      <c r="CL32" s="10"/>
      <c r="CM32" s="10"/>
      <c r="CN32" s="10"/>
      <c r="CO32" s="10"/>
      <c r="CP32" s="10"/>
      <c r="CQ32" s="10"/>
      <c r="CR32" s="10"/>
      <c r="CS32" s="10"/>
      <c r="CT32" s="10"/>
      <c r="CU32" s="10"/>
      <c r="CV32" s="10"/>
      <c r="CW32" s="10"/>
      <c r="CX32" s="10"/>
      <c r="CY32" s="10"/>
      <c r="CZ32" s="11"/>
      <c r="DA32" s="10"/>
      <c r="DB32" s="11"/>
      <c r="DC32" s="11"/>
      <c r="DD32" s="10"/>
      <c r="DE32" s="10"/>
      <c r="DF32" s="10"/>
      <c r="DG32" s="10"/>
      <c r="DH32" s="10"/>
      <c r="DI32" s="10"/>
      <c r="DJ32" s="10"/>
      <c r="DK32" s="10"/>
      <c r="DL32" s="10"/>
      <c r="DM32" s="10"/>
      <c r="DN32" s="10"/>
      <c r="DO32" s="10"/>
      <c r="DP32" s="10"/>
      <c r="DQ32" s="10"/>
      <c r="DR32" s="11"/>
      <c r="DS32" s="11"/>
      <c r="DT32" s="10"/>
      <c r="DU32" s="10"/>
      <c r="DV32" s="10"/>
      <c r="DW32" s="10"/>
      <c r="DX32" s="10"/>
      <c r="DY32" s="10"/>
      <c r="DZ32" s="10"/>
      <c r="EA32" s="10"/>
      <c r="EB32" s="10"/>
      <c r="EC32" s="10"/>
      <c r="ED32" s="10"/>
      <c r="EE32" s="10"/>
      <c r="EF32" s="11"/>
      <c r="EG32" s="10"/>
      <c r="EH32" s="10"/>
      <c r="EI32" s="11"/>
      <c r="EJ32" s="11"/>
      <c r="EK32" s="10"/>
      <c r="EL32" s="10"/>
      <c r="EM32" s="10"/>
      <c r="EN32" s="10"/>
      <c r="EO32" s="10"/>
      <c r="EP32" s="11"/>
      <c r="EQ32" s="10"/>
      <c r="ER32" s="10"/>
      <c r="ES32" s="10"/>
      <c r="ET32" s="10"/>
      <c r="EU32" s="10"/>
      <c r="EV32" s="10"/>
      <c r="EW32" s="10"/>
      <c r="EX32" s="10"/>
      <c r="EY32" s="10"/>
      <c r="EZ32" s="10"/>
      <c r="FA32" s="10"/>
      <c r="FB32" s="10"/>
      <c r="FC32" s="11"/>
      <c r="FD32" s="10"/>
      <c r="FE32" s="10"/>
      <c r="FF32" s="10"/>
      <c r="FG32" s="10"/>
      <c r="FH32" s="10"/>
      <c r="FI32" s="11"/>
      <c r="FJ32" s="10"/>
      <c r="FK32" s="10"/>
      <c r="FL32" s="10"/>
      <c r="FM32" s="10"/>
      <c r="FN32" s="10"/>
      <c r="FO32" s="10"/>
      <c r="FP32" s="10"/>
      <c r="FQ32" s="10"/>
      <c r="FR32" s="11"/>
      <c r="FS32" s="10"/>
      <c r="FT32" s="10"/>
      <c r="FU32" s="10"/>
      <c r="FV32" s="10"/>
      <c r="FW32" s="10"/>
      <c r="FX32" s="10"/>
      <c r="FY32" s="10"/>
      <c r="FZ32" s="10"/>
      <c r="GA32" s="10"/>
      <c r="GB32" s="10"/>
      <c r="GC32" s="10"/>
      <c r="GD32" s="10"/>
      <c r="GE32" s="10"/>
      <c r="GF32" s="10"/>
      <c r="GG32" s="10"/>
      <c r="GH32" s="10"/>
      <c r="GI32" s="10"/>
      <c r="GJ32" s="10"/>
      <c r="GK32" s="10"/>
      <c r="GL32" s="10"/>
      <c r="GM32" s="10"/>
      <c r="GN32" s="10"/>
      <c r="GO32" s="10"/>
      <c r="GP32" s="10"/>
      <c r="GQ32" s="10"/>
      <c r="GR32" s="10"/>
      <c r="GS32" s="10"/>
      <c r="GT32" s="10"/>
      <c r="GU32" s="10"/>
      <c r="GV32" s="10"/>
      <c r="GW32" s="10"/>
      <c r="GX32" s="10"/>
      <c r="GY32" s="10"/>
      <c r="GZ32" s="10">
        <v>1.22105346484925</v>
      </c>
      <c r="HA32" s="10"/>
      <c r="HB32" s="10"/>
      <c r="HC32" s="10"/>
      <c r="HD32" s="10"/>
      <c r="HE32" s="10"/>
      <c r="HF32" s="10"/>
      <c r="HG32" s="10"/>
      <c r="HH32" s="10"/>
      <c r="HI32" s="10"/>
      <c r="HJ32" s="10"/>
      <c r="HK32" s="10"/>
      <c r="HL32" s="10"/>
      <c r="HM32" s="10">
        <v>1.38649953013301</v>
      </c>
      <c r="HN32" s="10"/>
      <c r="HO32" s="10"/>
      <c r="HP32" s="10"/>
    </row>
    <row r="33" spans="2:224">
      <c r="B33" s="12"/>
      <c r="C33" s="10"/>
      <c r="D33" s="11"/>
      <c r="E33" s="10"/>
      <c r="F33" s="10"/>
      <c r="G33" s="10"/>
      <c r="H33" s="11">
        <v>0.717861073530492</v>
      </c>
      <c r="I33" s="10"/>
      <c r="J33" s="10"/>
      <c r="K33" s="10"/>
      <c r="L33" s="10">
        <v>0.286995142253059</v>
      </c>
      <c r="M33" s="10"/>
      <c r="N33" s="10"/>
      <c r="O33" s="11"/>
      <c r="P33" s="11"/>
      <c r="Q33" s="10"/>
      <c r="R33" s="10"/>
      <c r="S33" s="10"/>
      <c r="T33" s="10"/>
      <c r="U33" s="10"/>
      <c r="V33" s="11"/>
      <c r="W33" s="10"/>
      <c r="X33" s="11"/>
      <c r="Y33" s="10"/>
      <c r="Z33" s="10"/>
      <c r="AA33" s="10"/>
      <c r="AB33" s="10"/>
      <c r="AC33" s="10"/>
      <c r="AD33" s="10"/>
      <c r="AE33" s="10"/>
      <c r="AF33" s="10"/>
      <c r="AG33" s="10"/>
      <c r="AH33" s="10"/>
      <c r="AI33" s="10"/>
      <c r="AJ33" s="10"/>
      <c r="AK33" s="10"/>
      <c r="AL33" s="10"/>
      <c r="AM33" s="10"/>
      <c r="AN33" s="10"/>
      <c r="AO33" s="10"/>
      <c r="AP33" s="10"/>
      <c r="AQ33" s="10"/>
      <c r="AR33" s="10"/>
      <c r="AS33" s="10"/>
      <c r="AT33" s="11"/>
      <c r="AU33" s="10"/>
      <c r="AV33" s="10"/>
      <c r="AW33" s="10"/>
      <c r="AX33" s="10"/>
      <c r="AY33" s="11"/>
      <c r="AZ33" s="10"/>
      <c r="BA33" s="10"/>
      <c r="BB33" s="10"/>
      <c r="BC33" s="11"/>
      <c r="BD33" s="10"/>
      <c r="BE33" s="10"/>
      <c r="BF33" s="11"/>
      <c r="BG33" s="10"/>
      <c r="BH33" s="10"/>
      <c r="BI33" s="11"/>
      <c r="BJ33" s="11"/>
      <c r="BK33" s="10"/>
      <c r="BL33" s="10"/>
      <c r="BM33" s="10"/>
      <c r="BN33" s="10"/>
      <c r="BO33" s="11"/>
      <c r="BP33" s="10"/>
      <c r="BQ33" s="10"/>
      <c r="BR33" s="10">
        <v>0.955650717349778</v>
      </c>
      <c r="BS33" s="10"/>
      <c r="BT33" s="10"/>
      <c r="BU33" s="10"/>
      <c r="BV33" s="10"/>
      <c r="BW33" s="10"/>
      <c r="BX33" s="10"/>
      <c r="BY33" s="10"/>
      <c r="BZ33" s="10"/>
      <c r="CA33" s="10"/>
      <c r="CB33" s="10"/>
      <c r="CC33" s="10"/>
      <c r="CD33" s="11"/>
      <c r="CE33" s="10"/>
      <c r="CF33" s="10"/>
      <c r="CG33" s="10"/>
      <c r="CH33" s="10"/>
      <c r="CI33" s="10"/>
      <c r="CJ33" s="10"/>
      <c r="CK33" s="11"/>
      <c r="CL33" s="10"/>
      <c r="CM33" s="10"/>
      <c r="CN33" s="10"/>
      <c r="CO33" s="10"/>
      <c r="CP33" s="10"/>
      <c r="CQ33" s="10"/>
      <c r="CR33" s="10"/>
      <c r="CS33" s="10"/>
      <c r="CT33" s="10"/>
      <c r="CU33" s="10"/>
      <c r="CV33" s="10"/>
      <c r="CW33" s="10"/>
      <c r="CX33" s="10"/>
      <c r="CY33" s="10"/>
      <c r="CZ33" s="11"/>
      <c r="DA33" s="10"/>
      <c r="DB33" s="11"/>
      <c r="DC33" s="11"/>
      <c r="DD33" s="10"/>
      <c r="DE33" s="10"/>
      <c r="DF33" s="10"/>
      <c r="DG33" s="10"/>
      <c r="DH33" s="10"/>
      <c r="DI33" s="10"/>
      <c r="DJ33" s="10"/>
      <c r="DK33" s="10"/>
      <c r="DL33" s="10"/>
      <c r="DM33" s="10"/>
      <c r="DN33" s="10"/>
      <c r="DO33" s="10"/>
      <c r="DP33" s="10"/>
      <c r="DQ33" s="10"/>
      <c r="DR33" s="11"/>
      <c r="DS33" s="11"/>
      <c r="DT33" s="10"/>
      <c r="DU33" s="10"/>
      <c r="DV33" s="10"/>
      <c r="DW33" s="10"/>
      <c r="DX33" s="10"/>
      <c r="DY33" s="10"/>
      <c r="DZ33" s="10"/>
      <c r="EA33" s="10"/>
      <c r="EB33" s="10"/>
      <c r="EC33" s="10"/>
      <c r="ED33" s="10"/>
      <c r="EE33" s="10"/>
      <c r="EF33" s="11"/>
      <c r="EG33" s="10"/>
      <c r="EH33" s="10"/>
      <c r="EI33" s="11"/>
      <c r="EJ33" s="11"/>
      <c r="EK33" s="10"/>
      <c r="EL33" s="10"/>
      <c r="EM33" s="10"/>
      <c r="EN33" s="10"/>
      <c r="EO33" s="10"/>
      <c r="EP33" s="11"/>
      <c r="EQ33" s="10"/>
      <c r="ER33" s="10"/>
      <c r="ES33" s="10"/>
      <c r="ET33" s="10"/>
      <c r="EU33" s="10"/>
      <c r="EV33" s="10"/>
      <c r="EW33" s="10"/>
      <c r="EX33" s="10"/>
      <c r="EY33" s="10"/>
      <c r="EZ33" s="10"/>
      <c r="FA33" s="10"/>
      <c r="FB33" s="10"/>
      <c r="FC33" s="11"/>
      <c r="FD33" s="10"/>
      <c r="FE33" s="10"/>
      <c r="FF33" s="10"/>
      <c r="FG33" s="10"/>
      <c r="FH33" s="10"/>
      <c r="FI33" s="11"/>
      <c r="FJ33" s="10"/>
      <c r="FK33" s="10"/>
      <c r="FL33" s="10"/>
      <c r="FM33" s="10"/>
      <c r="FN33" s="10"/>
      <c r="FO33" s="10"/>
      <c r="FP33" s="10"/>
      <c r="FQ33" s="10"/>
      <c r="FR33" s="11"/>
      <c r="FS33" s="10"/>
      <c r="FT33" s="10"/>
      <c r="FU33" s="10"/>
      <c r="FV33" s="10"/>
      <c r="FW33" s="10"/>
      <c r="FX33" s="10"/>
      <c r="FY33" s="10"/>
      <c r="FZ33" s="10"/>
      <c r="GA33" s="10"/>
      <c r="GB33" s="10"/>
      <c r="GC33" s="10"/>
      <c r="GD33" s="10"/>
      <c r="GE33" s="10"/>
      <c r="GF33" s="10"/>
      <c r="GG33" s="10"/>
      <c r="GH33" s="10"/>
      <c r="GI33" s="10"/>
      <c r="GJ33" s="10"/>
      <c r="GK33" s="10"/>
      <c r="GL33" s="10"/>
      <c r="GM33" s="10"/>
      <c r="GN33" s="10"/>
      <c r="GO33" s="10"/>
      <c r="GP33" s="10"/>
      <c r="GQ33" s="10"/>
      <c r="GR33" s="10"/>
      <c r="GS33" s="10"/>
      <c r="GT33" s="10"/>
      <c r="GU33" s="10"/>
      <c r="GV33" s="10"/>
      <c r="GW33" s="10"/>
      <c r="GX33" s="10"/>
      <c r="GY33" s="10"/>
      <c r="GZ33" s="10">
        <v>1.27646593975326</v>
      </c>
      <c r="HA33" s="10"/>
      <c r="HB33" s="10"/>
      <c r="HC33" s="10"/>
      <c r="HD33" s="10"/>
      <c r="HE33" s="10"/>
      <c r="HF33" s="10"/>
      <c r="HG33" s="10"/>
      <c r="HH33" s="10"/>
      <c r="HI33" s="10"/>
      <c r="HJ33" s="10"/>
      <c r="HK33" s="10"/>
      <c r="HL33" s="10"/>
      <c r="HM33" s="10">
        <v>1.41842201262045</v>
      </c>
      <c r="HN33" s="10"/>
      <c r="HO33" s="10"/>
      <c r="HP33" s="10"/>
    </row>
    <row r="34" spans="2:224">
      <c r="B34" s="12"/>
      <c r="C34" s="10"/>
      <c r="D34" s="11"/>
      <c r="E34" s="10"/>
      <c r="F34" s="10"/>
      <c r="G34" s="10"/>
      <c r="H34" s="11">
        <v>0.67019286261951</v>
      </c>
      <c r="I34" s="10"/>
      <c r="J34" s="10"/>
      <c r="K34" s="10"/>
      <c r="L34" s="10">
        <v>0.114489101337969</v>
      </c>
      <c r="M34" s="10"/>
      <c r="N34" s="10"/>
      <c r="O34" s="11"/>
      <c r="P34" s="11"/>
      <c r="Q34" s="10"/>
      <c r="R34" s="10"/>
      <c r="S34" s="10"/>
      <c r="T34" s="10"/>
      <c r="U34" s="10"/>
      <c r="V34" s="11"/>
      <c r="W34" s="10"/>
      <c r="X34" s="11"/>
      <c r="Y34" s="10"/>
      <c r="Z34" s="10"/>
      <c r="AA34" s="10"/>
      <c r="AB34" s="10"/>
      <c r="AC34" s="10"/>
      <c r="AD34" s="10"/>
      <c r="AE34" s="10"/>
      <c r="AF34" s="10"/>
      <c r="AG34" s="10"/>
      <c r="AH34" s="10"/>
      <c r="AI34" s="10"/>
      <c r="AJ34" s="10"/>
      <c r="AK34" s="10"/>
      <c r="AL34" s="10"/>
      <c r="AM34" s="10"/>
      <c r="AN34" s="10"/>
      <c r="AO34" s="10"/>
      <c r="AP34" s="10"/>
      <c r="AQ34" s="10"/>
      <c r="AR34" s="10"/>
      <c r="AS34" s="10"/>
      <c r="AT34" s="11"/>
      <c r="AU34" s="10"/>
      <c r="AV34" s="10"/>
      <c r="AW34" s="10"/>
      <c r="AX34" s="10"/>
      <c r="AY34" s="11"/>
      <c r="AZ34" s="10"/>
      <c r="BA34" s="10"/>
      <c r="BB34" s="10"/>
      <c r="BC34" s="11"/>
      <c r="BD34" s="10"/>
      <c r="BE34" s="10"/>
      <c r="BF34" s="11"/>
      <c r="BG34" s="10"/>
      <c r="BH34" s="10"/>
      <c r="BI34" s="11"/>
      <c r="BJ34" s="11"/>
      <c r="BK34" s="10"/>
      <c r="BL34" s="10"/>
      <c r="BM34" s="10"/>
      <c r="BN34" s="10"/>
      <c r="BO34" s="11"/>
      <c r="BP34" s="10"/>
      <c r="BQ34" s="10"/>
      <c r="BR34" s="10">
        <v>1.13340153630209</v>
      </c>
      <c r="BS34" s="10"/>
      <c r="BT34" s="10"/>
      <c r="BU34" s="10"/>
      <c r="BV34" s="10"/>
      <c r="BW34" s="10"/>
      <c r="BX34" s="10"/>
      <c r="BY34" s="10"/>
      <c r="BZ34" s="10"/>
      <c r="CA34" s="10"/>
      <c r="CB34" s="10"/>
      <c r="CC34" s="10"/>
      <c r="CD34" s="11"/>
      <c r="CE34" s="10"/>
      <c r="CF34" s="10"/>
      <c r="CG34" s="10"/>
      <c r="CH34" s="10"/>
      <c r="CI34" s="10"/>
      <c r="CJ34" s="10"/>
      <c r="CK34" s="11"/>
      <c r="CL34" s="10"/>
      <c r="CM34" s="10"/>
      <c r="CN34" s="10"/>
      <c r="CO34" s="10"/>
      <c r="CP34" s="10"/>
      <c r="CQ34" s="10"/>
      <c r="CR34" s="10"/>
      <c r="CS34" s="10"/>
      <c r="CT34" s="10"/>
      <c r="CU34" s="10"/>
      <c r="CV34" s="10"/>
      <c r="CW34" s="10"/>
      <c r="CX34" s="10"/>
      <c r="CY34" s="10"/>
      <c r="CZ34" s="11"/>
      <c r="DA34" s="10"/>
      <c r="DB34" s="11"/>
      <c r="DC34" s="11"/>
      <c r="DD34" s="10"/>
      <c r="DE34" s="10"/>
      <c r="DF34" s="10"/>
      <c r="DG34" s="10"/>
      <c r="DH34" s="10"/>
      <c r="DI34" s="10"/>
      <c r="DJ34" s="10"/>
      <c r="DK34" s="10"/>
      <c r="DL34" s="10"/>
      <c r="DM34" s="10"/>
      <c r="DN34" s="10"/>
      <c r="DO34" s="10"/>
      <c r="DP34" s="10"/>
      <c r="DQ34" s="10"/>
      <c r="DR34" s="11"/>
      <c r="DS34" s="11"/>
      <c r="DT34" s="10"/>
      <c r="DU34" s="10"/>
      <c r="DV34" s="10"/>
      <c r="DW34" s="10"/>
      <c r="DX34" s="10"/>
      <c r="DY34" s="10"/>
      <c r="DZ34" s="10"/>
      <c r="EA34" s="10"/>
      <c r="EB34" s="10"/>
      <c r="EC34" s="10"/>
      <c r="ED34" s="10"/>
      <c r="EE34" s="10"/>
      <c r="EF34" s="11"/>
      <c r="EG34" s="10"/>
      <c r="EH34" s="10"/>
      <c r="EI34" s="11"/>
      <c r="EJ34" s="11"/>
      <c r="EK34" s="10"/>
      <c r="EL34" s="10"/>
      <c r="EM34" s="10"/>
      <c r="EN34" s="10"/>
      <c r="EO34" s="10"/>
      <c r="EP34" s="11"/>
      <c r="EQ34" s="10"/>
      <c r="ER34" s="10"/>
      <c r="ES34" s="10"/>
      <c r="ET34" s="10"/>
      <c r="EU34" s="10"/>
      <c r="EV34" s="10"/>
      <c r="EW34" s="10"/>
      <c r="EX34" s="11"/>
      <c r="EY34" s="10"/>
      <c r="EZ34" s="10"/>
      <c r="FA34" s="10"/>
      <c r="FB34" s="10"/>
      <c r="FC34" s="10"/>
      <c r="FD34" s="10"/>
      <c r="FE34" s="10"/>
      <c r="FF34" s="10"/>
      <c r="FG34" s="10"/>
      <c r="FH34" s="10"/>
      <c r="FI34" s="11"/>
      <c r="FJ34" s="10"/>
      <c r="FK34" s="10"/>
      <c r="FL34" s="10"/>
      <c r="FM34" s="10"/>
      <c r="FN34" s="10"/>
      <c r="FO34" s="10"/>
      <c r="FP34" s="10"/>
      <c r="FQ34" s="10"/>
      <c r="FR34" s="11"/>
      <c r="FS34" s="10"/>
      <c r="FT34" s="10"/>
      <c r="FU34" s="10"/>
      <c r="FV34" s="10"/>
      <c r="FW34" s="10"/>
      <c r="FX34" s="10"/>
      <c r="FY34" s="10"/>
      <c r="FZ34" s="10"/>
      <c r="GA34" s="10"/>
      <c r="GB34" s="10"/>
      <c r="GC34" s="10"/>
      <c r="GD34" s="10"/>
      <c r="GE34" s="10"/>
      <c r="GF34" s="10"/>
      <c r="GG34" s="10"/>
      <c r="GH34" s="10"/>
      <c r="GI34" s="10"/>
      <c r="GJ34" s="10"/>
      <c r="GK34" s="10"/>
      <c r="GL34" s="10"/>
      <c r="GM34" s="10"/>
      <c r="GN34" s="10"/>
      <c r="GO34" s="10"/>
      <c r="GP34" s="10"/>
      <c r="GQ34" s="10"/>
      <c r="GR34" s="10"/>
      <c r="GS34" s="10"/>
      <c r="GT34" s="10"/>
      <c r="GU34" s="10"/>
      <c r="GV34" s="10"/>
      <c r="GW34" s="10"/>
      <c r="GX34" s="10"/>
      <c r="GY34" s="10"/>
      <c r="GZ34" s="10">
        <v>1.26977822726485</v>
      </c>
      <c r="HA34" s="10"/>
      <c r="HB34" s="10"/>
      <c r="HC34" s="10"/>
      <c r="HD34" s="10"/>
      <c r="HE34" s="10"/>
      <c r="HF34" s="10"/>
      <c r="HG34" s="10"/>
      <c r="HH34" s="10"/>
      <c r="HI34" s="10"/>
      <c r="HJ34" s="10"/>
      <c r="HK34" s="10"/>
      <c r="HL34" s="10"/>
      <c r="HM34" s="10">
        <v>1.30875156481165</v>
      </c>
      <c r="HN34" s="10"/>
      <c r="HO34" s="10"/>
      <c r="HP34" s="10"/>
    </row>
    <row r="35" spans="2:224">
      <c r="B35" s="12"/>
      <c r="C35" s="10"/>
      <c r="D35" s="11"/>
      <c r="E35" s="10"/>
      <c r="F35" s="10"/>
      <c r="G35" s="10"/>
      <c r="H35" s="11">
        <v>0.161785647586866</v>
      </c>
      <c r="I35" s="10"/>
      <c r="J35" s="10"/>
      <c r="K35" s="10"/>
      <c r="L35" s="10">
        <v>0.866295600502622</v>
      </c>
      <c r="M35" s="10"/>
      <c r="N35" s="10"/>
      <c r="O35" s="11"/>
      <c r="P35" s="11"/>
      <c r="Q35" s="10"/>
      <c r="R35" s="10"/>
      <c r="S35" s="10"/>
      <c r="T35" s="10"/>
      <c r="U35" s="10"/>
      <c r="V35" s="11"/>
      <c r="W35" s="10"/>
      <c r="X35" s="11"/>
      <c r="Y35" s="10"/>
      <c r="Z35" s="10"/>
      <c r="AA35" s="10"/>
      <c r="AB35" s="10"/>
      <c r="AC35" s="10"/>
      <c r="AD35" s="10"/>
      <c r="AE35" s="10"/>
      <c r="AF35" s="10"/>
      <c r="AG35" s="10"/>
      <c r="AH35" s="10"/>
      <c r="AI35" s="10"/>
      <c r="AJ35" s="10"/>
      <c r="AK35" s="10"/>
      <c r="AL35" s="10"/>
      <c r="AM35" s="10"/>
      <c r="AN35" s="10"/>
      <c r="AO35" s="10"/>
      <c r="AP35" s="10"/>
      <c r="AQ35" s="10"/>
      <c r="AR35" s="10"/>
      <c r="AS35" s="10"/>
      <c r="AT35" s="11"/>
      <c r="AU35" s="10"/>
      <c r="AV35" s="10"/>
      <c r="AW35" s="10"/>
      <c r="AX35" s="10"/>
      <c r="AY35" s="11"/>
      <c r="AZ35" s="10"/>
      <c r="BA35" s="10"/>
      <c r="BB35" s="10"/>
      <c r="BC35" s="11"/>
      <c r="BD35" s="10"/>
      <c r="BE35" s="10"/>
      <c r="BF35" s="11"/>
      <c r="BG35" s="10"/>
      <c r="BH35" s="10"/>
      <c r="BI35" s="11"/>
      <c r="BJ35" s="11"/>
      <c r="BK35" s="10"/>
      <c r="BL35" s="10"/>
      <c r="BM35" s="10"/>
      <c r="BN35" s="10"/>
      <c r="BO35" s="11"/>
      <c r="BP35" s="10"/>
      <c r="BQ35" s="10"/>
      <c r="BR35" s="10">
        <v>0.97522641221383</v>
      </c>
      <c r="BS35" s="10"/>
      <c r="BT35" s="10"/>
      <c r="BU35" s="10"/>
      <c r="BV35" s="10"/>
      <c r="BW35" s="10"/>
      <c r="BX35" s="10"/>
      <c r="BY35" s="10"/>
      <c r="BZ35" s="10"/>
      <c r="CA35" s="10"/>
      <c r="CB35" s="10"/>
      <c r="CC35" s="10"/>
      <c r="CD35" s="11"/>
      <c r="CE35" s="10"/>
      <c r="CF35" s="10"/>
      <c r="CG35" s="10"/>
      <c r="CH35" s="10"/>
      <c r="CI35" s="10"/>
      <c r="CJ35" s="10"/>
      <c r="CK35" s="11"/>
      <c r="CL35" s="10"/>
      <c r="CM35" s="10"/>
      <c r="CN35" s="10"/>
      <c r="CO35" s="10"/>
      <c r="CP35" s="10"/>
      <c r="CQ35" s="10"/>
      <c r="CR35" s="10"/>
      <c r="CS35" s="10"/>
      <c r="CT35" s="10"/>
      <c r="CU35" s="10"/>
      <c r="CV35" s="10"/>
      <c r="CW35" s="10"/>
      <c r="CX35" s="10"/>
      <c r="CY35" s="10"/>
      <c r="CZ35" s="11"/>
      <c r="DA35" s="10"/>
      <c r="DB35" s="11"/>
      <c r="DC35" s="11"/>
      <c r="DD35" s="10"/>
      <c r="DE35" s="10"/>
      <c r="DF35" s="10"/>
      <c r="DG35" s="10"/>
      <c r="DH35" s="10"/>
      <c r="DI35" s="10"/>
      <c r="DJ35" s="10"/>
      <c r="DK35" s="10"/>
      <c r="DL35" s="10"/>
      <c r="DM35" s="10"/>
      <c r="DN35" s="10"/>
      <c r="DO35" s="10"/>
      <c r="DP35" s="10"/>
      <c r="DQ35" s="10"/>
      <c r="DR35" s="11"/>
      <c r="DS35" s="11"/>
      <c r="DT35" s="10"/>
      <c r="DU35" s="10"/>
      <c r="DV35" s="10"/>
      <c r="DW35" s="10"/>
      <c r="DX35" s="10"/>
      <c r="DY35" s="10"/>
      <c r="DZ35" s="10"/>
      <c r="EA35" s="10"/>
      <c r="EB35" s="10"/>
      <c r="EC35" s="10"/>
      <c r="ED35" s="10"/>
      <c r="EE35" s="10"/>
      <c r="EF35" s="11"/>
      <c r="EG35" s="10"/>
      <c r="EH35" s="10"/>
      <c r="EI35" s="11"/>
      <c r="EJ35" s="11"/>
      <c r="EK35" s="10"/>
      <c r="EL35" s="10"/>
      <c r="EM35" s="10"/>
      <c r="EN35" s="10"/>
      <c r="EO35" s="10"/>
      <c r="EP35" s="11"/>
      <c r="EQ35" s="10"/>
      <c r="ER35" s="10"/>
      <c r="ES35" s="10"/>
      <c r="ET35" s="10"/>
      <c r="EU35" s="10"/>
      <c r="EV35" s="10"/>
      <c r="EW35" s="10"/>
      <c r="EX35" s="11"/>
      <c r="EY35" s="10"/>
      <c r="EZ35" s="10"/>
      <c r="FA35" s="10"/>
      <c r="FB35" s="10"/>
      <c r="FC35" s="10"/>
      <c r="FD35" s="10"/>
      <c r="FE35" s="10"/>
      <c r="FF35" s="10"/>
      <c r="FG35" s="10"/>
      <c r="FH35" s="10"/>
      <c r="FI35" s="11"/>
      <c r="FJ35" s="10"/>
      <c r="FK35" s="10"/>
      <c r="FL35" s="10"/>
      <c r="FM35" s="10"/>
      <c r="FN35" s="10"/>
      <c r="FO35" s="10"/>
      <c r="FP35" s="10"/>
      <c r="FQ35" s="10"/>
      <c r="FR35" s="11"/>
      <c r="FS35" s="10"/>
      <c r="FT35" s="10"/>
      <c r="FU35" s="10"/>
      <c r="FV35" s="10"/>
      <c r="FW35" s="10"/>
      <c r="FX35" s="10"/>
      <c r="FY35" s="10"/>
      <c r="FZ35" s="10"/>
      <c r="GA35" s="10"/>
      <c r="GB35" s="10"/>
      <c r="GC35" s="10"/>
      <c r="GD35" s="10"/>
      <c r="GE35" s="10"/>
      <c r="GF35" s="10"/>
      <c r="GG35" s="10"/>
      <c r="GH35" s="10"/>
      <c r="GI35" s="10"/>
      <c r="GJ35" s="10"/>
      <c r="GK35" s="10"/>
      <c r="GL35" s="10"/>
      <c r="GM35" s="10"/>
      <c r="GN35" s="10"/>
      <c r="GO35" s="10"/>
      <c r="GP35" s="10"/>
      <c r="GQ35" s="10"/>
      <c r="GR35" s="10"/>
      <c r="GS35" s="10"/>
      <c r="GT35" s="10"/>
      <c r="GU35" s="10"/>
      <c r="GV35" s="10"/>
      <c r="GW35" s="10"/>
      <c r="GX35" s="10"/>
      <c r="GY35" s="10"/>
      <c r="GZ35" s="10">
        <v>1.29882980629616</v>
      </c>
      <c r="HA35" s="10"/>
      <c r="HB35" s="10"/>
      <c r="HC35" s="10"/>
      <c r="HD35" s="10"/>
      <c r="HE35" s="10"/>
      <c r="HF35" s="10"/>
      <c r="HG35" s="10"/>
      <c r="HH35" s="10"/>
      <c r="HI35" s="10"/>
      <c r="HJ35" s="10"/>
      <c r="HK35" s="10"/>
      <c r="HL35" s="10"/>
      <c r="HM35" s="10">
        <v>1.54292583832415</v>
      </c>
      <c r="HN35" s="10"/>
      <c r="HO35" s="10"/>
      <c r="HP35" s="10"/>
    </row>
    <row r="36" spans="2:224">
      <c r="B36" s="12"/>
      <c r="C36" s="10"/>
      <c r="D36" s="11"/>
      <c r="E36" s="10"/>
      <c r="F36" s="10"/>
      <c r="G36" s="10"/>
      <c r="H36" s="11">
        <v>0.604673083317192</v>
      </c>
      <c r="I36" s="10"/>
      <c r="J36" s="10"/>
      <c r="K36" s="10"/>
      <c r="L36" s="10">
        <v>0.255318419872752</v>
      </c>
      <c r="M36" s="10"/>
      <c r="N36" s="10"/>
      <c r="O36" s="11"/>
      <c r="P36" s="11"/>
      <c r="Q36" s="10"/>
      <c r="R36" s="10"/>
      <c r="S36" s="10"/>
      <c r="T36" s="10"/>
      <c r="U36" s="10"/>
      <c r="V36" s="11"/>
      <c r="W36" s="10"/>
      <c r="X36" s="11"/>
      <c r="Y36" s="10"/>
      <c r="Z36" s="10"/>
      <c r="AA36" s="10"/>
      <c r="AB36" s="10"/>
      <c r="AC36" s="10"/>
      <c r="AD36" s="10"/>
      <c r="AE36" s="10"/>
      <c r="AF36" s="10"/>
      <c r="AG36" s="10"/>
      <c r="AH36" s="10"/>
      <c r="AI36" s="10"/>
      <c r="AJ36" s="10"/>
      <c r="AK36" s="10"/>
      <c r="AL36" s="10"/>
      <c r="AM36" s="10"/>
      <c r="AN36" s="10"/>
      <c r="AO36" s="10"/>
      <c r="AP36" s="10"/>
      <c r="AQ36" s="10"/>
      <c r="AR36" s="10"/>
      <c r="AS36" s="10"/>
      <c r="AT36" s="11"/>
      <c r="AU36" s="10"/>
      <c r="AV36" s="10"/>
      <c r="AW36" s="10"/>
      <c r="AX36" s="10"/>
      <c r="AY36" s="11"/>
      <c r="AZ36" s="10"/>
      <c r="BA36" s="10"/>
      <c r="BB36" s="10"/>
      <c r="BC36" s="11"/>
      <c r="BD36" s="10"/>
      <c r="BE36" s="10"/>
      <c r="BF36" s="11"/>
      <c r="BG36" s="10"/>
      <c r="BH36" s="10"/>
      <c r="BI36" s="11"/>
      <c r="BJ36" s="11"/>
      <c r="BK36" s="10"/>
      <c r="BL36" s="10"/>
      <c r="BM36" s="10"/>
      <c r="BN36" s="10"/>
      <c r="BO36" s="11"/>
      <c r="BP36" s="10"/>
      <c r="BQ36" s="10"/>
      <c r="BR36" s="10">
        <v>1.11653602230069</v>
      </c>
      <c r="BS36" s="10"/>
      <c r="BT36" s="10"/>
      <c r="BU36" s="10"/>
      <c r="BV36" s="10"/>
      <c r="BW36" s="10"/>
      <c r="BX36" s="10"/>
      <c r="BY36" s="10"/>
      <c r="BZ36" s="10"/>
      <c r="CA36" s="10"/>
      <c r="CB36" s="10"/>
      <c r="CC36" s="10"/>
      <c r="CD36" s="11"/>
      <c r="CE36" s="10"/>
      <c r="CF36" s="10"/>
      <c r="CG36" s="10"/>
      <c r="CH36" s="10"/>
      <c r="CI36" s="10"/>
      <c r="CJ36" s="10"/>
      <c r="CK36" s="11"/>
      <c r="CL36" s="10"/>
      <c r="CM36" s="10"/>
      <c r="CN36" s="10"/>
      <c r="CO36" s="10"/>
      <c r="CP36" s="10"/>
      <c r="CQ36" s="10"/>
      <c r="CR36" s="10"/>
      <c r="CS36" s="10"/>
      <c r="CT36" s="10"/>
      <c r="CU36" s="10"/>
      <c r="CV36" s="10"/>
      <c r="CW36" s="10"/>
      <c r="CX36" s="10"/>
      <c r="CY36" s="10"/>
      <c r="CZ36" s="11"/>
      <c r="DA36" s="10"/>
      <c r="DB36" s="11"/>
      <c r="DC36" s="11"/>
      <c r="DD36" s="10"/>
      <c r="DE36" s="10"/>
      <c r="DF36" s="10"/>
      <c r="DG36" s="10"/>
      <c r="DH36" s="10"/>
      <c r="DI36" s="10"/>
      <c r="DJ36" s="10"/>
      <c r="DK36" s="10"/>
      <c r="DL36" s="10"/>
      <c r="DM36" s="10"/>
      <c r="DN36" s="10"/>
      <c r="DO36" s="10"/>
      <c r="DP36" s="10"/>
      <c r="DQ36" s="10"/>
      <c r="DR36" s="11"/>
      <c r="DS36" s="11"/>
      <c r="DT36" s="10"/>
      <c r="DU36" s="10"/>
      <c r="DV36" s="10"/>
      <c r="DW36" s="10"/>
      <c r="DX36" s="10"/>
      <c r="DY36" s="10"/>
      <c r="DZ36" s="10"/>
      <c r="EA36" s="10"/>
      <c r="EB36" s="10"/>
      <c r="EC36" s="10"/>
      <c r="ED36" s="10"/>
      <c r="EE36" s="10"/>
      <c r="EF36" s="11"/>
      <c r="EG36" s="10"/>
      <c r="EH36" s="10"/>
      <c r="EI36" s="11"/>
      <c r="EJ36" s="11"/>
      <c r="EK36" s="10"/>
      <c r="EL36" s="10"/>
      <c r="EM36" s="10"/>
      <c r="EN36" s="10"/>
      <c r="EO36" s="10"/>
      <c r="EP36" s="11"/>
      <c r="EQ36" s="10"/>
      <c r="ER36" s="10"/>
      <c r="ES36" s="10"/>
      <c r="ET36" s="10"/>
      <c r="EU36" s="10"/>
      <c r="EV36" s="10"/>
      <c r="EW36" s="10"/>
      <c r="EX36" s="11"/>
      <c r="EY36" s="10"/>
      <c r="EZ36" s="10"/>
      <c r="FA36" s="10"/>
      <c r="FB36" s="10"/>
      <c r="FC36" s="10"/>
      <c r="FD36" s="10"/>
      <c r="FE36" s="10"/>
      <c r="FF36" s="10"/>
      <c r="FG36" s="10"/>
      <c r="FH36" s="10"/>
      <c r="FI36" s="11"/>
      <c r="FJ36" s="10"/>
      <c r="FK36" s="10"/>
      <c r="FL36" s="10"/>
      <c r="FM36" s="10"/>
      <c r="FN36" s="10"/>
      <c r="FO36" s="10"/>
      <c r="FP36" s="10"/>
      <c r="FQ36" s="10"/>
      <c r="FR36" s="11"/>
      <c r="FS36" s="10"/>
      <c r="FT36" s="10"/>
      <c r="FU36" s="10"/>
      <c r="FV36" s="10"/>
      <c r="FW36" s="10"/>
      <c r="FX36" s="10"/>
      <c r="FY36" s="10"/>
      <c r="FZ36" s="10"/>
      <c r="GA36" s="10"/>
      <c r="GB36" s="10"/>
      <c r="GC36" s="10"/>
      <c r="GD36" s="10"/>
      <c r="GE36" s="10"/>
      <c r="GF36" s="10"/>
      <c r="GG36" s="10"/>
      <c r="GH36" s="10"/>
      <c r="GI36" s="10"/>
      <c r="GJ36" s="10"/>
      <c r="GK36" s="10"/>
      <c r="GL36" s="10"/>
      <c r="GM36" s="10"/>
      <c r="GN36" s="10"/>
      <c r="GO36" s="10"/>
      <c r="GP36" s="10"/>
      <c r="GQ36" s="10"/>
      <c r="GR36" s="10"/>
      <c r="GS36" s="10"/>
      <c r="GT36" s="10"/>
      <c r="GU36" s="10"/>
      <c r="GV36" s="10"/>
      <c r="GW36" s="10"/>
      <c r="GX36" s="10"/>
      <c r="GY36" s="10"/>
      <c r="GZ36" s="10">
        <v>1.32913898723856</v>
      </c>
      <c r="HA36" s="10"/>
      <c r="HB36" s="10"/>
      <c r="HC36" s="10"/>
      <c r="HD36" s="10"/>
      <c r="HE36" s="10"/>
      <c r="HF36" s="10"/>
      <c r="HG36" s="10"/>
      <c r="HH36" s="10"/>
      <c r="HI36" s="10"/>
      <c r="HJ36" s="10"/>
      <c r="HK36" s="10"/>
      <c r="HL36" s="10"/>
      <c r="HM36" s="10">
        <v>1.56512324228641</v>
      </c>
      <c r="HN36" s="10"/>
      <c r="HO36" s="10"/>
      <c r="HP36" s="10"/>
    </row>
    <row r="37" spans="2:224">
      <c r="B37" s="12"/>
      <c r="C37" s="10"/>
      <c r="D37" s="11"/>
      <c r="E37" s="10"/>
      <c r="F37" s="10"/>
      <c r="G37" s="10"/>
      <c r="H37" s="11">
        <v>0.578252018540846</v>
      </c>
      <c r="I37" s="10"/>
      <c r="J37" s="10"/>
      <c r="K37" s="10"/>
      <c r="L37" s="10">
        <v>0.316819886683174</v>
      </c>
      <c r="M37" s="10"/>
      <c r="N37" s="10"/>
      <c r="O37" s="11"/>
      <c r="P37" s="11"/>
      <c r="Q37" s="10"/>
      <c r="R37" s="10"/>
      <c r="S37" s="10"/>
      <c r="T37" s="10"/>
      <c r="U37" s="10"/>
      <c r="V37" s="11"/>
      <c r="W37" s="10"/>
      <c r="X37" s="11"/>
      <c r="Y37" s="10"/>
      <c r="Z37" s="10"/>
      <c r="AA37" s="10"/>
      <c r="AB37" s="10"/>
      <c r="AC37" s="10"/>
      <c r="AD37" s="10"/>
      <c r="AE37" s="10"/>
      <c r="AF37" s="10"/>
      <c r="AG37" s="10"/>
      <c r="AH37" s="10"/>
      <c r="AI37" s="10"/>
      <c r="AJ37" s="10"/>
      <c r="AK37" s="10"/>
      <c r="AL37" s="10"/>
      <c r="AM37" s="10"/>
      <c r="AN37" s="10"/>
      <c r="AO37" s="10"/>
      <c r="AP37" s="10"/>
      <c r="AQ37" s="10"/>
      <c r="AR37" s="10"/>
      <c r="AS37" s="10"/>
      <c r="AT37" s="11"/>
      <c r="AU37" s="10"/>
      <c r="AV37" s="10"/>
      <c r="AW37" s="10"/>
      <c r="AX37" s="10"/>
      <c r="AY37" s="11"/>
      <c r="AZ37" s="10"/>
      <c r="BA37" s="10"/>
      <c r="BB37" s="10"/>
      <c r="BC37" s="11"/>
      <c r="BD37" s="10"/>
      <c r="BE37" s="10"/>
      <c r="BF37" s="11"/>
      <c r="BG37" s="10"/>
      <c r="BH37" s="10"/>
      <c r="BI37" s="11"/>
      <c r="BJ37" s="11"/>
      <c r="BK37" s="10"/>
      <c r="BL37" s="10"/>
      <c r="BM37" s="10"/>
      <c r="BN37" s="10"/>
      <c r="BO37" s="11"/>
      <c r="BP37" s="10"/>
      <c r="BQ37" s="10"/>
      <c r="BR37" s="10">
        <v>1.06705084942723</v>
      </c>
      <c r="BS37" s="10"/>
      <c r="BT37" s="10"/>
      <c r="BU37" s="10"/>
      <c r="BV37" s="10"/>
      <c r="BW37" s="10"/>
      <c r="BX37" s="10"/>
      <c r="BY37" s="10"/>
      <c r="BZ37" s="10"/>
      <c r="CA37" s="10"/>
      <c r="CB37" s="10"/>
      <c r="CC37" s="10"/>
      <c r="CD37" s="11"/>
      <c r="CE37" s="10"/>
      <c r="CF37" s="10"/>
      <c r="CG37" s="10"/>
      <c r="CH37" s="10"/>
      <c r="CI37" s="10"/>
      <c r="CJ37" s="10"/>
      <c r="CK37" s="11"/>
      <c r="CL37" s="10"/>
      <c r="CM37" s="10"/>
      <c r="CN37" s="10"/>
      <c r="CO37" s="10"/>
      <c r="CP37" s="10"/>
      <c r="CQ37" s="10"/>
      <c r="CR37" s="10"/>
      <c r="CS37" s="10"/>
      <c r="CT37" s="10"/>
      <c r="CU37" s="10"/>
      <c r="CV37" s="10"/>
      <c r="CW37" s="10"/>
      <c r="CX37" s="10"/>
      <c r="CY37" s="10"/>
      <c r="CZ37" s="11"/>
      <c r="DA37" s="10"/>
      <c r="DB37" s="11"/>
      <c r="DC37" s="11"/>
      <c r="DD37" s="10"/>
      <c r="DE37" s="10"/>
      <c r="DF37" s="10"/>
      <c r="DG37" s="10"/>
      <c r="DH37" s="10"/>
      <c r="DI37" s="10"/>
      <c r="DJ37" s="10"/>
      <c r="DK37" s="10"/>
      <c r="DL37" s="10"/>
      <c r="DM37" s="10"/>
      <c r="DN37" s="10"/>
      <c r="DO37" s="10"/>
      <c r="DP37" s="10"/>
      <c r="DQ37" s="10"/>
      <c r="DR37" s="11"/>
      <c r="DS37" s="11"/>
      <c r="DT37" s="10"/>
      <c r="DU37" s="10"/>
      <c r="DV37" s="10"/>
      <c r="DW37" s="10"/>
      <c r="DX37" s="10"/>
      <c r="DY37" s="10"/>
      <c r="DZ37" s="10"/>
      <c r="EA37" s="10"/>
      <c r="EB37" s="10"/>
      <c r="EC37" s="10"/>
      <c r="ED37" s="10"/>
      <c r="EE37" s="10"/>
      <c r="EF37" s="11"/>
      <c r="EG37" s="10"/>
      <c r="EH37" s="10"/>
      <c r="EI37" s="11"/>
      <c r="EJ37" s="11"/>
      <c r="EK37" s="10"/>
      <c r="EL37" s="10"/>
      <c r="EM37" s="10"/>
      <c r="EN37" s="10"/>
      <c r="EO37" s="10"/>
      <c r="EP37" s="11"/>
      <c r="EQ37" s="10"/>
      <c r="ER37" s="10"/>
      <c r="ES37" s="10"/>
      <c r="ET37" s="10"/>
      <c r="EU37" s="10"/>
      <c r="EV37" s="10"/>
      <c r="EW37" s="10"/>
      <c r="EX37" s="11"/>
      <c r="EY37" s="10"/>
      <c r="EZ37" s="10"/>
      <c r="FA37" s="10"/>
      <c r="FB37" s="10"/>
      <c r="FC37" s="10"/>
      <c r="FD37" s="10"/>
      <c r="FE37" s="10"/>
      <c r="FF37" s="10"/>
      <c r="FG37" s="10"/>
      <c r="FH37" s="10"/>
      <c r="FI37" s="11"/>
      <c r="FJ37" s="10"/>
      <c r="FK37" s="10"/>
      <c r="FL37" s="10"/>
      <c r="FM37" s="10"/>
      <c r="FN37" s="10"/>
      <c r="FO37" s="10"/>
      <c r="FP37" s="10"/>
      <c r="FQ37" s="10"/>
      <c r="FR37" s="11"/>
      <c r="FS37" s="10"/>
      <c r="FT37" s="10"/>
      <c r="FU37" s="10"/>
      <c r="FV37" s="10"/>
      <c r="FW37" s="10"/>
      <c r="FX37" s="10"/>
      <c r="FY37" s="10"/>
      <c r="FZ37" s="10"/>
      <c r="GA37" s="10"/>
      <c r="GB37" s="10"/>
      <c r="GC37" s="10"/>
      <c r="GD37" s="10"/>
      <c r="GE37" s="10"/>
      <c r="GF37" s="10"/>
      <c r="GG37" s="10"/>
      <c r="GH37" s="10"/>
      <c r="GI37" s="10"/>
      <c r="GJ37" s="10"/>
      <c r="GK37" s="10"/>
      <c r="GL37" s="10"/>
      <c r="GM37" s="10"/>
      <c r="GN37" s="10"/>
      <c r="GO37" s="10"/>
      <c r="GP37" s="10"/>
      <c r="GQ37" s="10"/>
      <c r="GR37" s="10"/>
      <c r="GS37" s="10"/>
      <c r="GT37" s="10"/>
      <c r="GU37" s="10"/>
      <c r="GV37" s="10"/>
      <c r="GW37" s="10"/>
      <c r="GX37" s="10"/>
      <c r="GY37" s="10"/>
      <c r="GZ37" s="10">
        <v>1.19169967140519</v>
      </c>
      <c r="HA37" s="10"/>
      <c r="HB37" s="10"/>
      <c r="HC37" s="10"/>
      <c r="HD37" s="10"/>
      <c r="HE37" s="10"/>
      <c r="HF37" s="10"/>
      <c r="HG37" s="10"/>
      <c r="HH37" s="10"/>
      <c r="HI37" s="10"/>
      <c r="HJ37" s="10"/>
      <c r="HK37" s="10"/>
      <c r="HL37" s="10"/>
      <c r="HM37" s="10">
        <v>1.54649813702428</v>
      </c>
      <c r="HN37" s="10"/>
      <c r="HO37" s="10"/>
      <c r="HP37" s="10"/>
    </row>
    <row r="38" spans="2:224">
      <c r="B38" s="12"/>
      <c r="C38" s="10"/>
      <c r="D38" s="11"/>
      <c r="E38" s="10"/>
      <c r="F38" s="10"/>
      <c r="G38" s="10"/>
      <c r="H38" s="11">
        <v>0.882397882646603</v>
      </c>
      <c r="I38" s="10"/>
      <c r="J38" s="10"/>
      <c r="K38" s="10"/>
      <c r="L38" s="10">
        <v>0.507784267073407</v>
      </c>
      <c r="M38" s="10"/>
      <c r="N38" s="10"/>
      <c r="O38" s="11"/>
      <c r="P38" s="11"/>
      <c r="Q38" s="10"/>
      <c r="R38" s="10"/>
      <c r="S38" s="10"/>
      <c r="T38" s="10"/>
      <c r="U38" s="10"/>
      <c r="V38" s="11"/>
      <c r="W38" s="10"/>
      <c r="X38" s="11"/>
      <c r="Y38" s="10"/>
      <c r="Z38" s="10"/>
      <c r="AA38" s="10"/>
      <c r="AB38" s="10"/>
      <c r="AC38" s="10"/>
      <c r="AD38" s="10"/>
      <c r="AE38" s="10"/>
      <c r="AF38" s="10"/>
      <c r="AG38" s="10"/>
      <c r="AH38" s="10"/>
      <c r="AI38" s="10"/>
      <c r="AJ38" s="10"/>
      <c r="AK38" s="10"/>
      <c r="AL38" s="10"/>
      <c r="AM38" s="10"/>
      <c r="AN38" s="10"/>
      <c r="AO38" s="10"/>
      <c r="AP38" s="10"/>
      <c r="AQ38" s="10"/>
      <c r="AR38" s="10"/>
      <c r="AS38" s="10"/>
      <c r="AT38" s="11"/>
      <c r="AU38" s="10"/>
      <c r="AV38" s="10"/>
      <c r="AW38" s="10"/>
      <c r="AX38" s="10"/>
      <c r="AY38" s="11"/>
      <c r="AZ38" s="10"/>
      <c r="BA38" s="10"/>
      <c r="BB38" s="10"/>
      <c r="BC38" s="11"/>
      <c r="BD38" s="10"/>
      <c r="BE38" s="10"/>
      <c r="BF38" s="11"/>
      <c r="BG38" s="10"/>
      <c r="BH38" s="10"/>
      <c r="BI38" s="11"/>
      <c r="BJ38" s="11"/>
      <c r="BK38" s="10"/>
      <c r="BL38" s="10"/>
      <c r="BM38" s="10"/>
      <c r="BN38" s="10"/>
      <c r="BO38" s="11"/>
      <c r="BP38" s="10"/>
      <c r="BQ38" s="10"/>
      <c r="BR38" s="10">
        <v>0.868028035358696</v>
      </c>
      <c r="BS38" s="10"/>
      <c r="BT38" s="10"/>
      <c r="BU38" s="10"/>
      <c r="BV38" s="10"/>
      <c r="BW38" s="10"/>
      <c r="BX38" s="10"/>
      <c r="BY38" s="10"/>
      <c r="BZ38" s="10"/>
      <c r="CA38" s="10"/>
      <c r="CB38" s="10"/>
      <c r="CC38" s="10"/>
      <c r="CD38" s="11"/>
      <c r="CE38" s="10"/>
      <c r="CF38" s="10"/>
      <c r="CG38" s="10"/>
      <c r="CH38" s="10"/>
      <c r="CI38" s="10"/>
      <c r="CJ38" s="10"/>
      <c r="CK38" s="11"/>
      <c r="CL38" s="10"/>
      <c r="CM38" s="10"/>
      <c r="CN38" s="10"/>
      <c r="CO38" s="10"/>
      <c r="CP38" s="10"/>
      <c r="CQ38" s="10"/>
      <c r="CR38" s="10"/>
      <c r="CS38" s="10"/>
      <c r="CT38" s="10"/>
      <c r="CU38" s="10"/>
      <c r="CV38" s="10"/>
      <c r="CW38" s="10"/>
      <c r="CX38" s="10"/>
      <c r="CY38" s="10"/>
      <c r="CZ38" s="11"/>
      <c r="DA38" s="10"/>
      <c r="DB38" s="11"/>
      <c r="DC38" s="11"/>
      <c r="DD38" s="10"/>
      <c r="DE38" s="10"/>
      <c r="DF38" s="10"/>
      <c r="DG38" s="10"/>
      <c r="DH38" s="10"/>
      <c r="DI38" s="10"/>
      <c r="DJ38" s="10"/>
      <c r="DK38" s="10"/>
      <c r="DL38" s="10"/>
      <c r="DM38" s="10"/>
      <c r="DN38" s="10"/>
      <c r="DO38" s="10"/>
      <c r="DP38" s="10"/>
      <c r="DQ38" s="10"/>
      <c r="DR38" s="11"/>
      <c r="DS38" s="11"/>
      <c r="DT38" s="10"/>
      <c r="DU38" s="10"/>
      <c r="DV38" s="10"/>
      <c r="DW38" s="10"/>
      <c r="DX38" s="10"/>
      <c r="DY38" s="10"/>
      <c r="DZ38" s="10"/>
      <c r="EA38" s="10"/>
      <c r="EB38" s="10"/>
      <c r="EC38" s="10"/>
      <c r="ED38" s="10"/>
      <c r="EE38" s="10"/>
      <c r="EF38" s="11"/>
      <c r="EG38" s="10"/>
      <c r="EH38" s="10"/>
      <c r="EI38" s="11"/>
      <c r="EJ38" s="11"/>
      <c r="EK38" s="10"/>
      <c r="EL38" s="10"/>
      <c r="EM38" s="10"/>
      <c r="EN38" s="10"/>
      <c r="EO38" s="10"/>
      <c r="EP38" s="11"/>
      <c r="EQ38" s="10"/>
      <c r="ER38" s="10"/>
      <c r="ES38" s="10"/>
      <c r="ET38" s="10"/>
      <c r="EU38" s="10"/>
      <c r="EV38" s="10"/>
      <c r="EW38" s="10"/>
      <c r="EX38" s="11"/>
      <c r="EY38" s="10"/>
      <c r="EZ38" s="10"/>
      <c r="FA38" s="10"/>
      <c r="FB38" s="10"/>
      <c r="FC38" s="10"/>
      <c r="FD38" s="10"/>
      <c r="FE38" s="10"/>
      <c r="FF38" s="10"/>
      <c r="FG38" s="10"/>
      <c r="FH38" s="10"/>
      <c r="FI38" s="11"/>
      <c r="FJ38" s="10"/>
      <c r="FK38" s="10"/>
      <c r="FL38" s="10"/>
      <c r="FM38" s="10"/>
      <c r="FN38" s="10"/>
      <c r="FO38" s="10"/>
      <c r="FP38" s="10"/>
      <c r="FQ38" s="10"/>
      <c r="FR38" s="11"/>
      <c r="FS38" s="10"/>
      <c r="FT38" s="10"/>
      <c r="FU38" s="10"/>
      <c r="FV38" s="10"/>
      <c r="FW38" s="10"/>
      <c r="FX38" s="10"/>
      <c r="FY38" s="10"/>
      <c r="FZ38" s="10"/>
      <c r="GA38" s="10"/>
      <c r="GB38" s="10"/>
      <c r="GC38" s="10"/>
      <c r="GD38" s="10"/>
      <c r="GE38" s="10"/>
      <c r="GF38" s="10"/>
      <c r="GG38" s="10"/>
      <c r="GH38" s="10"/>
      <c r="GI38" s="10"/>
      <c r="GJ38" s="10"/>
      <c r="GK38" s="10"/>
      <c r="GL38" s="10"/>
      <c r="GM38" s="10"/>
      <c r="GN38" s="10"/>
      <c r="GO38" s="10"/>
      <c r="GP38" s="10"/>
      <c r="GQ38" s="10"/>
      <c r="GR38" s="10"/>
      <c r="GS38" s="10"/>
      <c r="GT38" s="10"/>
      <c r="GU38" s="10"/>
      <c r="GV38" s="10"/>
      <c r="GW38" s="10"/>
      <c r="GX38" s="10"/>
      <c r="GY38" s="10"/>
      <c r="GZ38" s="10">
        <v>1.16514379849201</v>
      </c>
      <c r="HA38" s="10"/>
      <c r="HB38" s="10"/>
      <c r="HC38" s="10"/>
      <c r="HD38" s="10"/>
      <c r="HE38" s="10"/>
      <c r="HF38" s="10"/>
      <c r="HG38" s="10"/>
      <c r="HH38" s="10"/>
      <c r="HI38" s="10"/>
      <c r="HJ38" s="10"/>
      <c r="HK38" s="10"/>
      <c r="HL38" s="10"/>
      <c r="HM38" s="10">
        <v>1.20662068600388</v>
      </c>
      <c r="HN38" s="10"/>
      <c r="HO38" s="10"/>
      <c r="HP38" s="10"/>
    </row>
    <row r="39" spans="2:224">
      <c r="B39" s="12"/>
      <c r="C39" s="10"/>
      <c r="D39" s="11"/>
      <c r="E39" s="10"/>
      <c r="F39" s="10"/>
      <c r="G39" s="10"/>
      <c r="H39" s="11">
        <v>0.709037528445709</v>
      </c>
      <c r="I39" s="10"/>
      <c r="J39" s="10"/>
      <c r="K39" s="10"/>
      <c r="L39" s="10">
        <v>0.44330734753732</v>
      </c>
      <c r="M39" s="10"/>
      <c r="N39" s="10"/>
      <c r="O39" s="11"/>
      <c r="P39" s="11"/>
      <c r="Q39" s="10"/>
      <c r="R39" s="10"/>
      <c r="S39" s="10"/>
      <c r="T39" s="10"/>
      <c r="U39" s="10"/>
      <c r="V39" s="11"/>
      <c r="W39" s="10"/>
      <c r="X39" s="11"/>
      <c r="Y39" s="10"/>
      <c r="Z39" s="10"/>
      <c r="AA39" s="10"/>
      <c r="AB39" s="10"/>
      <c r="AC39" s="10"/>
      <c r="AD39" s="10"/>
      <c r="AE39" s="10"/>
      <c r="AF39" s="10"/>
      <c r="AG39" s="10"/>
      <c r="AH39" s="10"/>
      <c r="AI39" s="10"/>
      <c r="AJ39" s="10"/>
      <c r="AK39" s="10"/>
      <c r="AL39" s="10"/>
      <c r="AM39" s="10"/>
      <c r="AN39" s="10"/>
      <c r="AO39" s="10"/>
      <c r="AP39" s="10"/>
      <c r="AQ39" s="10"/>
      <c r="AR39" s="10"/>
      <c r="AS39" s="10"/>
      <c r="AT39" s="11"/>
      <c r="AU39" s="10"/>
      <c r="AV39" s="10"/>
      <c r="AW39" s="10"/>
      <c r="AX39" s="10"/>
      <c r="AY39" s="11"/>
      <c r="AZ39" s="10"/>
      <c r="BA39" s="10"/>
      <c r="BB39" s="10"/>
      <c r="BC39" s="11"/>
      <c r="BD39" s="10"/>
      <c r="BE39" s="10"/>
      <c r="BF39" s="11"/>
      <c r="BG39" s="10"/>
      <c r="BH39" s="10"/>
      <c r="BI39" s="11"/>
      <c r="BJ39" s="11"/>
      <c r="BK39" s="10"/>
      <c r="BL39" s="10"/>
      <c r="BM39" s="10"/>
      <c r="BN39" s="10"/>
      <c r="BO39" s="11"/>
      <c r="BP39" s="10"/>
      <c r="BQ39" s="10"/>
      <c r="BR39" s="10">
        <v>1.01164812337523</v>
      </c>
      <c r="BS39" s="10"/>
      <c r="BT39" s="10"/>
      <c r="BU39" s="10"/>
      <c r="BV39" s="10"/>
      <c r="BW39" s="10"/>
      <c r="BX39" s="10"/>
      <c r="BY39" s="10"/>
      <c r="BZ39" s="10"/>
      <c r="CA39" s="10"/>
      <c r="CB39" s="10"/>
      <c r="CC39" s="10"/>
      <c r="CD39" s="11"/>
      <c r="CE39" s="10"/>
      <c r="CF39" s="10"/>
      <c r="CG39" s="10"/>
      <c r="CH39" s="10"/>
      <c r="CI39" s="10"/>
      <c r="CJ39" s="10"/>
      <c r="CK39" s="11"/>
      <c r="CL39" s="10"/>
      <c r="CM39" s="10"/>
      <c r="CN39" s="10"/>
      <c r="CO39" s="10"/>
      <c r="CP39" s="10"/>
      <c r="CQ39" s="10"/>
      <c r="CR39" s="10"/>
      <c r="CS39" s="10"/>
      <c r="CT39" s="10"/>
      <c r="CU39" s="10"/>
      <c r="CV39" s="10"/>
      <c r="CW39" s="10"/>
      <c r="CX39" s="10"/>
      <c r="CY39" s="10"/>
      <c r="CZ39" s="11"/>
      <c r="DA39" s="10"/>
      <c r="DB39" s="11"/>
      <c r="DC39" s="11"/>
      <c r="DD39" s="10"/>
      <c r="DE39" s="10"/>
      <c r="DF39" s="10"/>
      <c r="DG39" s="10"/>
      <c r="DH39" s="10"/>
      <c r="DI39" s="10"/>
      <c r="DJ39" s="10"/>
      <c r="DK39" s="10"/>
      <c r="DL39" s="10"/>
      <c r="DM39" s="10"/>
      <c r="DN39" s="10"/>
      <c r="DO39" s="10"/>
      <c r="DP39" s="10"/>
      <c r="DQ39" s="10"/>
      <c r="DR39" s="11"/>
      <c r="DS39" s="11"/>
      <c r="DT39" s="10"/>
      <c r="DU39" s="10"/>
      <c r="DV39" s="10"/>
      <c r="DW39" s="10"/>
      <c r="DX39" s="10"/>
      <c r="DY39" s="10"/>
      <c r="DZ39" s="10"/>
      <c r="EA39" s="10"/>
      <c r="EB39" s="10"/>
      <c r="EC39" s="10"/>
      <c r="ED39" s="10"/>
      <c r="EE39" s="10"/>
      <c r="EF39" s="11"/>
      <c r="EG39" s="10"/>
      <c r="EH39" s="10"/>
      <c r="EI39" s="11"/>
      <c r="EJ39" s="11"/>
      <c r="EK39" s="10"/>
      <c r="EL39" s="10"/>
      <c r="EM39" s="10"/>
      <c r="EN39" s="10"/>
      <c r="EO39" s="10"/>
      <c r="EP39" s="11"/>
      <c r="EQ39" s="10"/>
      <c r="ER39" s="10"/>
      <c r="ES39" s="10"/>
      <c r="ET39" s="10"/>
      <c r="EU39" s="10"/>
      <c r="EV39" s="10"/>
      <c r="EW39" s="10"/>
      <c r="EX39" s="11"/>
      <c r="EY39" s="10"/>
      <c r="EZ39" s="10"/>
      <c r="FA39" s="10"/>
      <c r="FB39" s="10"/>
      <c r="FC39" s="10"/>
      <c r="FD39" s="10"/>
      <c r="FE39" s="10"/>
      <c r="FF39" s="10"/>
      <c r="FG39" s="10"/>
      <c r="FH39" s="10"/>
      <c r="FI39" s="11"/>
      <c r="FJ39" s="10"/>
      <c r="FK39" s="10"/>
      <c r="FL39" s="10"/>
      <c r="FM39" s="10"/>
      <c r="FN39" s="10"/>
      <c r="FO39" s="10"/>
      <c r="FP39" s="10"/>
      <c r="FQ39" s="10"/>
      <c r="FR39" s="11"/>
      <c r="FS39" s="10"/>
      <c r="FT39" s="10"/>
      <c r="FU39" s="10"/>
      <c r="FV39" s="10"/>
      <c r="FW39" s="10"/>
      <c r="FX39" s="10"/>
      <c r="FY39" s="10"/>
      <c r="FZ39" s="10"/>
      <c r="GA39" s="10"/>
      <c r="GB39" s="10"/>
      <c r="GC39" s="10"/>
      <c r="GD39" s="10"/>
      <c r="GE39" s="10"/>
      <c r="GF39" s="10"/>
      <c r="GG39" s="10"/>
      <c r="GH39" s="10"/>
      <c r="GI39" s="10"/>
      <c r="GJ39" s="10"/>
      <c r="GK39" s="10"/>
      <c r="GL39" s="10"/>
      <c r="GM39" s="10"/>
      <c r="GN39" s="10"/>
      <c r="GO39" s="10"/>
      <c r="GP39" s="10"/>
      <c r="GQ39" s="10"/>
      <c r="GR39" s="10"/>
      <c r="GS39" s="10"/>
      <c r="GT39" s="10"/>
      <c r="GU39" s="10"/>
      <c r="GV39" s="10"/>
      <c r="GW39" s="10"/>
      <c r="GX39" s="10"/>
      <c r="GY39" s="10"/>
      <c r="GZ39" s="10">
        <v>1.36374741192351</v>
      </c>
      <c r="HA39" s="10"/>
      <c r="HB39" s="10"/>
      <c r="HC39" s="10"/>
      <c r="HD39" s="10"/>
      <c r="HE39" s="10"/>
      <c r="HF39" s="10"/>
      <c r="HG39" s="10"/>
      <c r="HH39" s="10"/>
      <c r="HI39" s="10"/>
      <c r="HJ39" s="10"/>
      <c r="HK39" s="10"/>
      <c r="HL39" s="10"/>
      <c r="HM39" s="10">
        <v>1.53340263417269</v>
      </c>
      <c r="HN39" s="10"/>
      <c r="HO39" s="10"/>
      <c r="HP39" s="10"/>
    </row>
    <row r="40" spans="2:224">
      <c r="B40" s="12"/>
      <c r="C40" s="10"/>
      <c r="D40" s="11"/>
      <c r="E40" s="10"/>
      <c r="F40" s="10"/>
      <c r="G40" s="10"/>
      <c r="H40" s="11">
        <v>0.739665887542679</v>
      </c>
      <c r="I40" s="10"/>
      <c r="J40" s="10"/>
      <c r="K40" s="10"/>
      <c r="L40" s="10">
        <v>0.479469191872833</v>
      </c>
      <c r="M40" s="10"/>
      <c r="N40" s="10"/>
      <c r="O40" s="11"/>
      <c r="P40" s="11"/>
      <c r="Q40" s="10"/>
      <c r="R40" s="10"/>
      <c r="S40" s="10"/>
      <c r="T40" s="10"/>
      <c r="U40" s="10"/>
      <c r="V40" s="11"/>
      <c r="W40" s="10"/>
      <c r="X40" s="11"/>
      <c r="Y40" s="10"/>
      <c r="Z40" s="10"/>
      <c r="AA40" s="10"/>
      <c r="AB40" s="10"/>
      <c r="AC40" s="10"/>
      <c r="AD40" s="10"/>
      <c r="AE40" s="10"/>
      <c r="AF40" s="10"/>
      <c r="AG40" s="10"/>
      <c r="AH40" s="10"/>
      <c r="AI40" s="10"/>
      <c r="AJ40" s="10"/>
      <c r="AK40" s="10"/>
      <c r="AL40" s="10"/>
      <c r="AM40" s="10"/>
      <c r="AN40" s="10"/>
      <c r="AO40" s="10"/>
      <c r="AP40" s="10"/>
      <c r="AQ40" s="10"/>
      <c r="AR40" s="10"/>
      <c r="AS40" s="10"/>
      <c r="AT40" s="11"/>
      <c r="AU40" s="10"/>
      <c r="AV40" s="10"/>
      <c r="AW40" s="10"/>
      <c r="AX40" s="10"/>
      <c r="AY40" s="11"/>
      <c r="AZ40" s="10"/>
      <c r="BA40" s="10"/>
      <c r="BB40" s="10"/>
      <c r="BC40" s="11"/>
      <c r="BD40" s="10"/>
      <c r="BE40" s="10"/>
      <c r="BF40" s="11"/>
      <c r="BG40" s="10"/>
      <c r="BH40" s="10"/>
      <c r="BI40" s="11"/>
      <c r="BJ40" s="11"/>
      <c r="BK40" s="10"/>
      <c r="BL40" s="10"/>
      <c r="BM40" s="10"/>
      <c r="BN40" s="10"/>
      <c r="BO40" s="11"/>
      <c r="BP40" s="10"/>
      <c r="BQ40" s="10"/>
      <c r="BR40" s="10">
        <v>0.778231359366278</v>
      </c>
      <c r="BS40" s="10"/>
      <c r="BT40" s="10"/>
      <c r="BU40" s="10"/>
      <c r="BV40" s="10"/>
      <c r="BW40" s="10"/>
      <c r="BX40" s="10"/>
      <c r="BY40" s="10"/>
      <c r="BZ40" s="10"/>
      <c r="CA40" s="10"/>
      <c r="CB40" s="10"/>
      <c r="CC40" s="10"/>
      <c r="CD40" s="11"/>
      <c r="CE40" s="10"/>
      <c r="CF40" s="10"/>
      <c r="CG40" s="10"/>
      <c r="CH40" s="10"/>
      <c r="CI40" s="10"/>
      <c r="CJ40" s="10"/>
      <c r="CK40" s="11"/>
      <c r="CL40" s="10"/>
      <c r="CM40" s="10"/>
      <c r="CN40" s="10"/>
      <c r="CO40" s="10"/>
      <c r="CP40" s="10"/>
      <c r="CQ40" s="10"/>
      <c r="CR40" s="10"/>
      <c r="CS40" s="10"/>
      <c r="CT40" s="10"/>
      <c r="CU40" s="10"/>
      <c r="CV40" s="10"/>
      <c r="CW40" s="10"/>
      <c r="CX40" s="10"/>
      <c r="CY40" s="10"/>
      <c r="CZ40" s="11"/>
      <c r="DA40" s="10"/>
      <c r="DB40" s="11"/>
      <c r="DC40" s="11"/>
      <c r="DD40" s="10"/>
      <c r="DE40" s="10"/>
      <c r="DF40" s="10"/>
      <c r="DG40" s="10"/>
      <c r="DH40" s="10"/>
      <c r="DI40" s="10"/>
      <c r="DJ40" s="10"/>
      <c r="DK40" s="10"/>
      <c r="DL40" s="10"/>
      <c r="DM40" s="10"/>
      <c r="DN40" s="10"/>
      <c r="DO40" s="10"/>
      <c r="DP40" s="10"/>
      <c r="DQ40" s="10"/>
      <c r="DR40" s="11"/>
      <c r="DS40" s="11"/>
      <c r="DT40" s="10"/>
      <c r="DU40" s="10"/>
      <c r="DV40" s="10"/>
      <c r="DW40" s="10"/>
      <c r="DX40" s="10"/>
      <c r="DY40" s="10"/>
      <c r="DZ40" s="10"/>
      <c r="EA40" s="10"/>
      <c r="EB40" s="10"/>
      <c r="EC40" s="10"/>
      <c r="ED40" s="10"/>
      <c r="EE40" s="10"/>
      <c r="EF40" s="11"/>
      <c r="EG40" s="10"/>
      <c r="EH40" s="10"/>
      <c r="EI40" s="11"/>
      <c r="EJ40" s="11"/>
      <c r="EK40" s="10"/>
      <c r="EL40" s="10"/>
      <c r="EM40" s="10"/>
      <c r="EN40" s="10"/>
      <c r="EO40" s="10"/>
      <c r="EP40" s="11"/>
      <c r="EQ40" s="10"/>
      <c r="ER40" s="10"/>
      <c r="ES40" s="10"/>
      <c r="ET40" s="10"/>
      <c r="EU40" s="10"/>
      <c r="EV40" s="10"/>
      <c r="EW40" s="10"/>
      <c r="EX40" s="11"/>
      <c r="EY40" s="10"/>
      <c r="EZ40" s="10"/>
      <c r="FA40" s="10"/>
      <c r="FB40" s="10"/>
      <c r="FC40" s="10"/>
      <c r="FD40" s="10"/>
      <c r="FE40" s="10"/>
      <c r="FF40" s="10"/>
      <c r="FG40" s="10"/>
      <c r="FH40" s="10"/>
      <c r="FI40" s="11"/>
      <c r="FJ40" s="10"/>
      <c r="FK40" s="10"/>
      <c r="FL40" s="10"/>
      <c r="FM40" s="10"/>
      <c r="FN40" s="10"/>
      <c r="FO40" s="10"/>
      <c r="FP40" s="10"/>
      <c r="FQ40" s="10"/>
      <c r="FR40" s="11"/>
      <c r="FS40" s="10"/>
      <c r="FT40" s="10"/>
      <c r="FU40" s="10"/>
      <c r="FV40" s="10"/>
      <c r="FW40" s="10"/>
      <c r="FX40" s="10"/>
      <c r="FY40" s="10"/>
      <c r="FZ40" s="10"/>
      <c r="GA40" s="10"/>
      <c r="GB40" s="10"/>
      <c r="GC40" s="10"/>
      <c r="GD40" s="10"/>
      <c r="GE40" s="10"/>
      <c r="GF40" s="10"/>
      <c r="GG40" s="10"/>
      <c r="GH40" s="10"/>
      <c r="GI40" s="10"/>
      <c r="GJ40" s="10"/>
      <c r="GK40" s="10"/>
      <c r="GL40" s="10"/>
      <c r="GM40" s="10"/>
      <c r="GN40" s="10"/>
      <c r="GO40" s="10"/>
      <c r="GP40" s="10"/>
      <c r="GQ40" s="10"/>
      <c r="GR40" s="10"/>
      <c r="GS40" s="10"/>
      <c r="GT40" s="10"/>
      <c r="GU40" s="10"/>
      <c r="GV40" s="10"/>
      <c r="GW40" s="10"/>
      <c r="GX40" s="10"/>
      <c r="GY40" s="10"/>
      <c r="GZ40" s="10">
        <v>1.25529143315729</v>
      </c>
      <c r="HA40" s="10"/>
      <c r="HB40" s="10"/>
      <c r="HC40" s="10"/>
      <c r="HD40" s="10"/>
      <c r="HE40" s="10"/>
      <c r="HF40" s="10"/>
      <c r="HG40" s="10"/>
      <c r="HH40" s="10"/>
      <c r="HI40" s="10"/>
      <c r="HJ40" s="10"/>
      <c r="HK40" s="10"/>
      <c r="HL40" s="10"/>
      <c r="HM40" s="10">
        <v>1.59309600876633</v>
      </c>
      <c r="HN40" s="10"/>
      <c r="HO40" s="10"/>
      <c r="HP40" s="10"/>
    </row>
    <row r="41" spans="2:224">
      <c r="B41" s="12"/>
      <c r="C41" s="10"/>
      <c r="D41" s="11"/>
      <c r="E41" s="10"/>
      <c r="F41" s="10"/>
      <c r="G41" s="10"/>
      <c r="H41" s="11">
        <v>0.585117529744456</v>
      </c>
      <c r="I41" s="10"/>
      <c r="J41" s="10"/>
      <c r="K41" s="10"/>
      <c r="L41" s="10">
        <v>0.173497858490312</v>
      </c>
      <c r="M41" s="10"/>
      <c r="N41" s="10"/>
      <c r="O41" s="11"/>
      <c r="P41" s="11"/>
      <c r="Q41" s="10"/>
      <c r="R41" s="10"/>
      <c r="S41" s="10"/>
      <c r="T41" s="10"/>
      <c r="U41" s="10"/>
      <c r="V41" s="11"/>
      <c r="W41" s="10"/>
      <c r="X41" s="11"/>
      <c r="Y41" s="10"/>
      <c r="Z41" s="10"/>
      <c r="AA41" s="10"/>
      <c r="AB41" s="10"/>
      <c r="AC41" s="10"/>
      <c r="AD41" s="10"/>
      <c r="AE41" s="10"/>
      <c r="AF41" s="10"/>
      <c r="AG41" s="10"/>
      <c r="AH41" s="10"/>
      <c r="AI41" s="10"/>
      <c r="AJ41" s="10"/>
      <c r="AK41" s="10"/>
      <c r="AL41" s="10"/>
      <c r="AM41" s="10"/>
      <c r="AN41" s="10"/>
      <c r="AO41" s="10"/>
      <c r="AP41" s="10"/>
      <c r="AQ41" s="10"/>
      <c r="AR41" s="10"/>
      <c r="AS41" s="10"/>
      <c r="AT41" s="11"/>
      <c r="AU41" s="10"/>
      <c r="AV41" s="10"/>
      <c r="AW41" s="10"/>
      <c r="AX41" s="10"/>
      <c r="AY41" s="11"/>
      <c r="AZ41" s="10"/>
      <c r="BA41" s="10"/>
      <c r="BB41" s="10"/>
      <c r="BC41" s="11"/>
      <c r="BD41" s="10"/>
      <c r="BE41" s="10"/>
      <c r="BF41" s="11"/>
      <c r="BG41" s="10"/>
      <c r="BH41" s="10"/>
      <c r="BI41" s="11"/>
      <c r="BJ41" s="11"/>
      <c r="BK41" s="10"/>
      <c r="BL41" s="10"/>
      <c r="BM41" s="10"/>
      <c r="BN41" s="10"/>
      <c r="BO41" s="11"/>
      <c r="BP41" s="10"/>
      <c r="BQ41" s="10"/>
      <c r="BR41" s="10">
        <v>0.961685256752591</v>
      </c>
      <c r="BS41" s="10"/>
      <c r="BT41" s="10"/>
      <c r="BU41" s="10"/>
      <c r="BV41" s="10"/>
      <c r="BW41" s="10"/>
      <c r="BX41" s="10"/>
      <c r="BY41" s="10"/>
      <c r="BZ41" s="10"/>
      <c r="CA41" s="10"/>
      <c r="CB41" s="10"/>
      <c r="CC41" s="10"/>
      <c r="CD41" s="11"/>
      <c r="CE41" s="10"/>
      <c r="CF41" s="10"/>
      <c r="CG41" s="10"/>
      <c r="CH41" s="10"/>
      <c r="CI41" s="10"/>
      <c r="CJ41" s="10"/>
      <c r="CK41" s="11"/>
      <c r="CL41" s="10"/>
      <c r="CM41" s="10"/>
      <c r="CN41" s="10"/>
      <c r="CO41" s="10"/>
      <c r="CP41" s="10"/>
      <c r="CQ41" s="10"/>
      <c r="CR41" s="10"/>
      <c r="CS41" s="10"/>
      <c r="CT41" s="10"/>
      <c r="CU41" s="10"/>
      <c r="CV41" s="10"/>
      <c r="CW41" s="10"/>
      <c r="CX41" s="10"/>
      <c r="CY41" s="10"/>
      <c r="CZ41" s="11"/>
      <c r="DA41" s="10"/>
      <c r="DB41" s="11"/>
      <c r="DC41" s="11"/>
      <c r="DD41" s="10"/>
      <c r="DE41" s="10"/>
      <c r="DF41" s="10"/>
      <c r="DG41" s="10"/>
      <c r="DH41" s="10"/>
      <c r="DI41" s="10"/>
      <c r="DJ41" s="10"/>
      <c r="DK41" s="10"/>
      <c r="DL41" s="10"/>
      <c r="DM41" s="10"/>
      <c r="DN41" s="10"/>
      <c r="DO41" s="10"/>
      <c r="DP41" s="10"/>
      <c r="DQ41" s="10"/>
      <c r="DR41" s="11"/>
      <c r="DS41" s="11"/>
      <c r="DT41" s="10"/>
      <c r="DU41" s="10"/>
      <c r="DV41" s="10"/>
      <c r="DW41" s="10"/>
      <c r="DX41" s="10"/>
      <c r="DY41" s="10"/>
      <c r="DZ41" s="10"/>
      <c r="EA41" s="10"/>
      <c r="EB41" s="10"/>
      <c r="EC41" s="10"/>
      <c r="ED41" s="10"/>
      <c r="EE41" s="10"/>
      <c r="EF41" s="11"/>
      <c r="EG41" s="10"/>
      <c r="EH41" s="10"/>
      <c r="EI41" s="11"/>
      <c r="EJ41" s="11"/>
      <c r="EK41" s="10"/>
      <c r="EL41" s="10"/>
      <c r="EM41" s="10"/>
      <c r="EN41" s="10"/>
      <c r="EO41" s="10"/>
      <c r="EP41" s="11"/>
      <c r="EQ41" s="10"/>
      <c r="ER41" s="10"/>
      <c r="ES41" s="10"/>
      <c r="ET41" s="10"/>
      <c r="EU41" s="10"/>
      <c r="EV41" s="10"/>
      <c r="EW41" s="10"/>
      <c r="EX41" s="11"/>
      <c r="EY41" s="10"/>
      <c r="EZ41" s="10"/>
      <c r="FA41" s="10"/>
      <c r="FB41" s="10"/>
      <c r="FC41" s="10"/>
      <c r="FD41" s="10"/>
      <c r="FE41" s="10"/>
      <c r="FF41" s="10"/>
      <c r="FG41" s="10"/>
      <c r="FH41" s="10"/>
      <c r="FI41" s="11"/>
      <c r="FJ41" s="10"/>
      <c r="FK41" s="10"/>
      <c r="FL41" s="10"/>
      <c r="FM41" s="10"/>
      <c r="FN41" s="10"/>
      <c r="FO41" s="10"/>
      <c r="FP41" s="10"/>
      <c r="FQ41" s="10"/>
      <c r="FR41" s="11"/>
      <c r="FS41" s="10"/>
      <c r="FT41" s="10"/>
      <c r="FU41" s="10"/>
      <c r="FV41" s="10"/>
      <c r="FW41" s="10"/>
      <c r="FX41" s="10"/>
      <c r="FY41" s="10"/>
      <c r="FZ41" s="10"/>
      <c r="GA41" s="10"/>
      <c r="GB41" s="10"/>
      <c r="GC41" s="10"/>
      <c r="GD41" s="10"/>
      <c r="GE41" s="10"/>
      <c r="GF41" s="10"/>
      <c r="GG41" s="10"/>
      <c r="GH41" s="10"/>
      <c r="GI41" s="10"/>
      <c r="GJ41" s="10"/>
      <c r="GK41" s="10"/>
      <c r="GL41" s="10"/>
      <c r="GM41" s="10"/>
      <c r="GN41" s="10"/>
      <c r="GO41" s="10"/>
      <c r="GP41" s="10"/>
      <c r="GQ41" s="10"/>
      <c r="GR41" s="10"/>
      <c r="GS41" s="10"/>
      <c r="GT41" s="10"/>
      <c r="GU41" s="10"/>
      <c r="GV41" s="10"/>
      <c r="GW41" s="10"/>
      <c r="GX41" s="10"/>
      <c r="GY41" s="10"/>
      <c r="GZ41" s="10">
        <v>1.23038311623615</v>
      </c>
      <c r="HA41" s="10"/>
      <c r="HB41" s="10"/>
      <c r="HC41" s="10"/>
      <c r="HD41" s="10"/>
      <c r="HE41" s="10"/>
      <c r="HF41" s="10"/>
      <c r="HG41" s="10"/>
      <c r="HH41" s="10"/>
      <c r="HI41" s="10"/>
      <c r="HJ41" s="10"/>
      <c r="HK41" s="10"/>
      <c r="HL41" s="10"/>
      <c r="HM41" s="10">
        <v>1.68745033561264</v>
      </c>
      <c r="HN41" s="10"/>
      <c r="HO41" s="10"/>
      <c r="HP41" s="10"/>
    </row>
    <row r="42" spans="2:224">
      <c r="B42" s="12"/>
      <c r="C42" s="10"/>
      <c r="D42" s="11"/>
      <c r="E42" s="10"/>
      <c r="F42" s="10"/>
      <c r="G42" s="10"/>
      <c r="H42" s="11">
        <v>0.432527205827406</v>
      </c>
      <c r="I42" s="10"/>
      <c r="J42" s="10"/>
      <c r="K42" s="10"/>
      <c r="L42" s="10">
        <v>0.597583254791036</v>
      </c>
      <c r="M42" s="10"/>
      <c r="N42" s="10"/>
      <c r="O42" s="11"/>
      <c r="P42" s="11"/>
      <c r="Q42" s="10"/>
      <c r="R42" s="10"/>
      <c r="S42" s="10"/>
      <c r="T42" s="10"/>
      <c r="U42" s="10"/>
      <c r="V42" s="11"/>
      <c r="W42" s="10"/>
      <c r="X42" s="11"/>
      <c r="Y42" s="10"/>
      <c r="Z42" s="10"/>
      <c r="AA42" s="10"/>
      <c r="AB42" s="10"/>
      <c r="AC42" s="10"/>
      <c r="AD42" s="10"/>
      <c r="AE42" s="10"/>
      <c r="AF42" s="10"/>
      <c r="AG42" s="10"/>
      <c r="AH42" s="10"/>
      <c r="AI42" s="10"/>
      <c r="AJ42" s="10"/>
      <c r="AK42" s="10"/>
      <c r="AL42" s="10"/>
      <c r="AM42" s="10"/>
      <c r="AN42" s="10"/>
      <c r="AO42" s="10"/>
      <c r="AP42" s="10"/>
      <c r="AQ42" s="10"/>
      <c r="AR42" s="10"/>
      <c r="AS42" s="10"/>
      <c r="AT42" s="11"/>
      <c r="AU42" s="10"/>
      <c r="AV42" s="10"/>
      <c r="AW42" s="10"/>
      <c r="AX42" s="10"/>
      <c r="AY42" s="11"/>
      <c r="AZ42" s="10"/>
      <c r="BA42" s="10"/>
      <c r="BB42" s="10"/>
      <c r="BC42" s="11"/>
      <c r="BD42" s="10"/>
      <c r="BE42" s="10"/>
      <c r="BF42" s="11"/>
      <c r="BG42" s="10"/>
      <c r="BH42" s="10"/>
      <c r="BI42" s="11"/>
      <c r="BJ42" s="11"/>
      <c r="BK42" s="10"/>
      <c r="BL42" s="10"/>
      <c r="BM42" s="10"/>
      <c r="BN42" s="10"/>
      <c r="BO42" s="11"/>
      <c r="BP42" s="10"/>
      <c r="BQ42" s="10"/>
      <c r="BR42" s="10">
        <v>0.823602516685648</v>
      </c>
      <c r="BS42" s="10"/>
      <c r="BT42" s="10"/>
      <c r="BU42" s="10"/>
      <c r="BV42" s="10"/>
      <c r="BW42" s="10"/>
      <c r="BX42" s="10"/>
      <c r="BY42" s="10"/>
      <c r="BZ42" s="10"/>
      <c r="CA42" s="10"/>
      <c r="CB42" s="10"/>
      <c r="CC42" s="10"/>
      <c r="CD42" s="11"/>
      <c r="CE42" s="10"/>
      <c r="CF42" s="10"/>
      <c r="CG42" s="10"/>
      <c r="CH42" s="10"/>
      <c r="CI42" s="10"/>
      <c r="CJ42" s="10"/>
      <c r="CK42" s="11"/>
      <c r="CL42" s="10"/>
      <c r="CM42" s="10"/>
      <c r="CN42" s="10"/>
      <c r="CO42" s="10"/>
      <c r="CP42" s="10"/>
      <c r="CQ42" s="10"/>
      <c r="CR42" s="10"/>
      <c r="CS42" s="10"/>
      <c r="CT42" s="10"/>
      <c r="CU42" s="10"/>
      <c r="CV42" s="10"/>
      <c r="CW42" s="10"/>
      <c r="CX42" s="10"/>
      <c r="CY42" s="10"/>
      <c r="CZ42" s="11"/>
      <c r="DA42" s="10"/>
      <c r="DB42" s="11"/>
      <c r="DC42" s="11"/>
      <c r="DD42" s="10"/>
      <c r="DE42" s="10"/>
      <c r="DF42" s="10"/>
      <c r="DG42" s="10"/>
      <c r="DH42" s="10"/>
      <c r="DI42" s="10"/>
      <c r="DJ42" s="10"/>
      <c r="DK42" s="10"/>
      <c r="DL42" s="10"/>
      <c r="DM42" s="10"/>
      <c r="DN42" s="10"/>
      <c r="DO42" s="10"/>
      <c r="DP42" s="10"/>
      <c r="DQ42" s="10"/>
      <c r="DR42" s="11"/>
      <c r="DS42" s="11"/>
      <c r="DT42" s="10"/>
      <c r="DU42" s="10"/>
      <c r="DV42" s="10"/>
      <c r="DW42" s="10"/>
      <c r="DX42" s="10"/>
      <c r="DY42" s="10"/>
      <c r="DZ42" s="10"/>
      <c r="EA42" s="10"/>
      <c r="EB42" s="10"/>
      <c r="EC42" s="10"/>
      <c r="ED42" s="10"/>
      <c r="EE42" s="10"/>
      <c r="EF42" s="11"/>
      <c r="EG42" s="10"/>
      <c r="EH42" s="10"/>
      <c r="EI42" s="11"/>
      <c r="EJ42" s="11"/>
      <c r="EK42" s="10"/>
      <c r="EL42" s="10"/>
      <c r="EM42" s="10"/>
      <c r="EN42" s="10"/>
      <c r="EO42" s="10"/>
      <c r="EP42" s="11"/>
      <c r="EQ42" s="10"/>
      <c r="ER42" s="10"/>
      <c r="ES42" s="10"/>
      <c r="ET42" s="10"/>
      <c r="EU42" s="10"/>
      <c r="EV42" s="10"/>
      <c r="EW42" s="10"/>
      <c r="EX42" s="11"/>
      <c r="EY42" s="10"/>
      <c r="EZ42" s="10"/>
      <c r="FA42" s="10"/>
      <c r="FB42" s="10"/>
      <c r="FC42" s="10"/>
      <c r="FD42" s="10"/>
      <c r="FE42" s="10"/>
      <c r="FF42" s="10"/>
      <c r="FG42" s="10"/>
      <c r="FH42" s="10"/>
      <c r="FI42" s="11"/>
      <c r="FJ42" s="10"/>
      <c r="FK42" s="10"/>
      <c r="FL42" s="10"/>
      <c r="FM42" s="10"/>
      <c r="FN42" s="10"/>
      <c r="FO42" s="10"/>
      <c r="FP42" s="10"/>
      <c r="FQ42" s="10"/>
      <c r="FR42" s="11"/>
      <c r="FS42" s="10"/>
      <c r="FT42" s="10"/>
      <c r="FU42" s="10"/>
      <c r="FV42" s="10"/>
      <c r="FW42" s="10"/>
      <c r="FX42" s="10"/>
      <c r="FY42" s="10"/>
      <c r="FZ42" s="10"/>
      <c r="GA42" s="10"/>
      <c r="GB42" s="10"/>
      <c r="GC42" s="10"/>
      <c r="GD42" s="10"/>
      <c r="GE42" s="10"/>
      <c r="GF42" s="10"/>
      <c r="GG42" s="10"/>
      <c r="GH42" s="10"/>
      <c r="GI42" s="10"/>
      <c r="GJ42" s="10"/>
      <c r="GK42" s="10"/>
      <c r="GL42" s="10"/>
      <c r="GM42" s="10"/>
      <c r="GN42" s="10"/>
      <c r="GO42" s="10"/>
      <c r="GP42" s="10"/>
      <c r="GQ42" s="10"/>
      <c r="GR42" s="10"/>
      <c r="GS42" s="10"/>
      <c r="GT42" s="10"/>
      <c r="GU42" s="10"/>
      <c r="GV42" s="10"/>
      <c r="GW42" s="10"/>
      <c r="GX42" s="10"/>
      <c r="GY42" s="10"/>
      <c r="GZ42" s="10">
        <v>1.24606901914265</v>
      </c>
      <c r="HA42" s="10"/>
      <c r="HB42" s="10"/>
      <c r="HC42" s="10"/>
      <c r="HD42" s="10"/>
      <c r="HE42" s="10"/>
      <c r="HF42" s="10"/>
      <c r="HG42" s="10"/>
      <c r="HH42" s="10"/>
      <c r="HI42" s="10"/>
      <c r="HJ42" s="10"/>
      <c r="HK42" s="10"/>
      <c r="HL42" s="10"/>
      <c r="HM42" s="10">
        <v>1.36412658323708</v>
      </c>
      <c r="HN42" s="10"/>
      <c r="HO42" s="10"/>
      <c r="HP42" s="10"/>
    </row>
    <row r="43" spans="2:224">
      <c r="B43" s="12"/>
      <c r="C43" s="10"/>
      <c r="D43" s="11"/>
      <c r="E43" s="10"/>
      <c r="F43" s="10"/>
      <c r="G43" s="10"/>
      <c r="H43" s="11">
        <v>0.700505209919201</v>
      </c>
      <c r="I43" s="10"/>
      <c r="J43" s="10"/>
      <c r="K43" s="10"/>
      <c r="L43" s="10">
        <v>0.110328733810048</v>
      </c>
      <c r="M43" s="10"/>
      <c r="N43" s="10"/>
      <c r="O43" s="11"/>
      <c r="P43" s="11"/>
      <c r="Q43" s="10"/>
      <c r="R43" s="10"/>
      <c r="S43" s="10"/>
      <c r="T43" s="10"/>
      <c r="U43" s="10"/>
      <c r="V43" s="11"/>
      <c r="W43" s="10"/>
      <c r="X43" s="11"/>
      <c r="Y43" s="10"/>
      <c r="Z43" s="10"/>
      <c r="AA43" s="10"/>
      <c r="AB43" s="10"/>
      <c r="AC43" s="10"/>
      <c r="AD43" s="10"/>
      <c r="AE43" s="10"/>
      <c r="AF43" s="10"/>
      <c r="AG43" s="10"/>
      <c r="AH43" s="10"/>
      <c r="AI43" s="10"/>
      <c r="AJ43" s="10"/>
      <c r="AK43" s="10"/>
      <c r="AL43" s="10"/>
      <c r="AM43" s="10"/>
      <c r="AN43" s="10"/>
      <c r="AO43" s="10"/>
      <c r="AP43" s="10"/>
      <c r="AQ43" s="10"/>
      <c r="AR43" s="10"/>
      <c r="AS43" s="10"/>
      <c r="AT43" s="11"/>
      <c r="AU43" s="10"/>
      <c r="AV43" s="10"/>
      <c r="AW43" s="10"/>
      <c r="AX43" s="10"/>
      <c r="AY43" s="11"/>
      <c r="AZ43" s="10"/>
      <c r="BA43" s="10"/>
      <c r="BB43" s="10"/>
      <c r="BC43" s="11"/>
      <c r="BD43" s="10"/>
      <c r="BE43" s="10"/>
      <c r="BF43" s="11"/>
      <c r="BG43" s="10"/>
      <c r="BH43" s="10"/>
      <c r="BI43" s="11"/>
      <c r="BJ43" s="11"/>
      <c r="BK43" s="10"/>
      <c r="BL43" s="10"/>
      <c r="BM43" s="10"/>
      <c r="BN43" s="10"/>
      <c r="BO43" s="11"/>
      <c r="BP43" s="10"/>
      <c r="BQ43" s="10"/>
      <c r="BR43" s="10">
        <v>0.661128148854832</v>
      </c>
      <c r="BS43" s="10"/>
      <c r="BT43" s="10"/>
      <c r="BU43" s="10"/>
      <c r="BV43" s="10"/>
      <c r="BW43" s="10"/>
      <c r="BX43" s="10"/>
      <c r="BY43" s="10"/>
      <c r="BZ43" s="10"/>
      <c r="CA43" s="10"/>
      <c r="CB43" s="10"/>
      <c r="CC43" s="10"/>
      <c r="CD43" s="11"/>
      <c r="CE43" s="10"/>
      <c r="CF43" s="10"/>
      <c r="CG43" s="10"/>
      <c r="CH43" s="10"/>
      <c r="CI43" s="10"/>
      <c r="CJ43" s="10"/>
      <c r="CK43" s="11"/>
      <c r="CL43" s="10"/>
      <c r="CM43" s="10"/>
      <c r="CN43" s="10"/>
      <c r="CO43" s="10"/>
      <c r="CP43" s="10"/>
      <c r="CQ43" s="10"/>
      <c r="CR43" s="10"/>
      <c r="CS43" s="10"/>
      <c r="CT43" s="10"/>
      <c r="CU43" s="10"/>
      <c r="CV43" s="10"/>
      <c r="CW43" s="10"/>
      <c r="CX43" s="10"/>
      <c r="CY43" s="10"/>
      <c r="CZ43" s="11"/>
      <c r="DA43" s="10"/>
      <c r="DB43" s="11"/>
      <c r="DC43" s="11"/>
      <c r="DD43" s="10"/>
      <c r="DE43" s="10"/>
      <c r="DF43" s="10"/>
      <c r="DG43" s="10"/>
      <c r="DH43" s="10"/>
      <c r="DI43" s="10"/>
      <c r="DJ43" s="10"/>
      <c r="DK43" s="10"/>
      <c r="DL43" s="10"/>
      <c r="DM43" s="10"/>
      <c r="DN43" s="10"/>
      <c r="DO43" s="10"/>
      <c r="DP43" s="10"/>
      <c r="DQ43" s="10"/>
      <c r="DR43" s="11"/>
      <c r="DS43" s="11"/>
      <c r="DT43" s="10"/>
      <c r="DU43" s="10"/>
      <c r="DV43" s="10"/>
      <c r="DW43" s="10"/>
      <c r="DX43" s="10"/>
      <c r="DY43" s="10"/>
      <c r="DZ43" s="10"/>
      <c r="EA43" s="10"/>
      <c r="EB43" s="10"/>
      <c r="EC43" s="10"/>
      <c r="ED43" s="10"/>
      <c r="EE43" s="10"/>
      <c r="EF43" s="11"/>
      <c r="EG43" s="10"/>
      <c r="EH43" s="10"/>
      <c r="EI43" s="11"/>
      <c r="EJ43" s="11"/>
      <c r="EK43" s="10"/>
      <c r="EL43" s="10"/>
      <c r="EM43" s="10"/>
      <c r="EN43" s="10"/>
      <c r="EO43" s="10"/>
      <c r="EP43" s="11"/>
      <c r="EQ43" s="10"/>
      <c r="ER43" s="10"/>
      <c r="ES43" s="10"/>
      <c r="ET43" s="10"/>
      <c r="EU43" s="10"/>
      <c r="EV43" s="10"/>
      <c r="EW43" s="10"/>
      <c r="EX43" s="11"/>
      <c r="EY43" s="10"/>
      <c r="EZ43" s="10"/>
      <c r="FA43" s="10"/>
      <c r="FB43" s="10"/>
      <c r="FC43" s="10"/>
      <c r="FD43" s="10"/>
      <c r="FE43" s="10"/>
      <c r="FF43" s="10"/>
      <c r="FG43" s="10"/>
      <c r="FH43" s="10"/>
      <c r="FI43" s="11"/>
      <c r="FJ43" s="10"/>
      <c r="FK43" s="10"/>
      <c r="FL43" s="10"/>
      <c r="FM43" s="10"/>
      <c r="FN43" s="10"/>
      <c r="FO43" s="10"/>
      <c r="FP43" s="10"/>
      <c r="FQ43" s="10"/>
      <c r="FR43" s="11"/>
      <c r="FS43" s="10"/>
      <c r="FT43" s="10"/>
      <c r="FU43" s="10"/>
      <c r="FV43" s="10"/>
      <c r="FW43" s="10"/>
      <c r="FX43" s="10"/>
      <c r="FY43" s="10"/>
      <c r="FZ43" s="10"/>
      <c r="GA43" s="10"/>
      <c r="GB43" s="10"/>
      <c r="GC43" s="10"/>
      <c r="GD43" s="10"/>
      <c r="GE43" s="10"/>
      <c r="GF43" s="10"/>
      <c r="GG43" s="10"/>
      <c r="GH43" s="10"/>
      <c r="GI43" s="10"/>
      <c r="GJ43" s="10"/>
      <c r="GK43" s="10"/>
      <c r="GL43" s="10"/>
      <c r="GM43" s="10"/>
      <c r="GN43" s="10"/>
      <c r="GO43" s="10"/>
      <c r="GP43" s="10"/>
      <c r="GQ43" s="10"/>
      <c r="GR43" s="10"/>
      <c r="GS43" s="10"/>
      <c r="GT43" s="10"/>
      <c r="GU43" s="10"/>
      <c r="GV43" s="10"/>
      <c r="GW43" s="10"/>
      <c r="GX43" s="10"/>
      <c r="GY43" s="10"/>
      <c r="GZ43" s="10">
        <v>1.25131390153153</v>
      </c>
      <c r="HA43" s="10"/>
      <c r="HB43" s="10"/>
      <c r="HC43" s="10"/>
      <c r="HD43" s="10"/>
      <c r="HE43" s="10"/>
      <c r="HF43" s="10"/>
      <c r="HG43" s="10"/>
      <c r="HH43" s="10"/>
      <c r="HI43" s="10"/>
      <c r="HJ43" s="10"/>
      <c r="HK43" s="10"/>
      <c r="HL43" s="10"/>
      <c r="HM43" s="10">
        <v>1.49845203607948</v>
      </c>
      <c r="HN43" s="10"/>
      <c r="HO43" s="10"/>
      <c r="HP43" s="10"/>
    </row>
    <row r="44" spans="2:224">
      <c r="B44" s="12"/>
      <c r="C44" s="10"/>
      <c r="D44" s="11"/>
      <c r="E44" s="10"/>
      <c r="F44" s="10"/>
      <c r="G44" s="10"/>
      <c r="H44" s="11">
        <v>0.565214982825688</v>
      </c>
      <c r="I44" s="10"/>
      <c r="J44" s="10"/>
      <c r="K44" s="10"/>
      <c r="L44" s="10">
        <v>0.17380505862423</v>
      </c>
      <c r="M44" s="10"/>
      <c r="N44" s="10"/>
      <c r="O44" s="11"/>
      <c r="P44" s="11"/>
      <c r="Q44" s="10"/>
      <c r="R44" s="10"/>
      <c r="S44" s="10"/>
      <c r="T44" s="10"/>
      <c r="U44" s="10"/>
      <c r="V44" s="11"/>
      <c r="W44" s="10"/>
      <c r="X44" s="11"/>
      <c r="Y44" s="10"/>
      <c r="Z44" s="10"/>
      <c r="AA44" s="10"/>
      <c r="AB44" s="10"/>
      <c r="AC44" s="10"/>
      <c r="AD44" s="10"/>
      <c r="AE44" s="10"/>
      <c r="AF44" s="10"/>
      <c r="AG44" s="10"/>
      <c r="AH44" s="10"/>
      <c r="AI44" s="10"/>
      <c r="AJ44" s="10"/>
      <c r="AK44" s="10"/>
      <c r="AL44" s="10"/>
      <c r="AM44" s="10"/>
      <c r="AN44" s="10"/>
      <c r="AO44" s="10"/>
      <c r="AP44" s="10"/>
      <c r="AQ44" s="10"/>
      <c r="AR44" s="10"/>
      <c r="AS44" s="10"/>
      <c r="AT44" s="11"/>
      <c r="AU44" s="10"/>
      <c r="AV44" s="10"/>
      <c r="AW44" s="10"/>
      <c r="AX44" s="10"/>
      <c r="AY44" s="11"/>
      <c r="AZ44" s="10"/>
      <c r="BA44" s="10"/>
      <c r="BB44" s="10"/>
      <c r="BC44" s="11"/>
      <c r="BD44" s="10"/>
      <c r="BE44" s="10"/>
      <c r="BF44" s="11"/>
      <c r="BG44" s="10"/>
      <c r="BH44" s="10"/>
      <c r="BI44" s="11"/>
      <c r="BJ44" s="11"/>
      <c r="BK44" s="10"/>
      <c r="BL44" s="10"/>
      <c r="BM44" s="10"/>
      <c r="BN44" s="10"/>
      <c r="BO44" s="11"/>
      <c r="BP44" s="10"/>
      <c r="BQ44" s="10"/>
      <c r="BR44" s="10">
        <v>0.971502350740688</v>
      </c>
      <c r="BS44" s="10"/>
      <c r="BT44" s="10"/>
      <c r="BU44" s="10"/>
      <c r="BV44" s="10"/>
      <c r="BW44" s="10"/>
      <c r="BX44" s="10"/>
      <c r="BY44" s="10"/>
      <c r="BZ44" s="10"/>
      <c r="CA44" s="10"/>
      <c r="CB44" s="10"/>
      <c r="CC44" s="10"/>
      <c r="CD44" s="11"/>
      <c r="CE44" s="10"/>
      <c r="CF44" s="10"/>
      <c r="CG44" s="10"/>
      <c r="CH44" s="10"/>
      <c r="CI44" s="10"/>
      <c r="CJ44" s="10"/>
      <c r="CK44" s="11"/>
      <c r="CL44" s="10"/>
      <c r="CM44" s="10"/>
      <c r="CN44" s="10"/>
      <c r="CO44" s="10"/>
      <c r="CP44" s="10"/>
      <c r="CQ44" s="10"/>
      <c r="CR44" s="10"/>
      <c r="CS44" s="10"/>
      <c r="CT44" s="10"/>
      <c r="CU44" s="10"/>
      <c r="CV44" s="10"/>
      <c r="CW44" s="10"/>
      <c r="CX44" s="10"/>
      <c r="CY44" s="10"/>
      <c r="CZ44" s="11"/>
      <c r="DA44" s="10"/>
      <c r="DB44" s="11"/>
      <c r="DC44" s="11"/>
      <c r="DD44" s="10"/>
      <c r="DE44" s="10"/>
      <c r="DF44" s="10"/>
      <c r="DG44" s="10"/>
      <c r="DH44" s="10"/>
      <c r="DI44" s="10"/>
      <c r="DJ44" s="10"/>
      <c r="DK44" s="10"/>
      <c r="DL44" s="10"/>
      <c r="DM44" s="10"/>
      <c r="DN44" s="10"/>
      <c r="DO44" s="10"/>
      <c r="DP44" s="10"/>
      <c r="DQ44" s="10"/>
      <c r="DR44" s="11"/>
      <c r="DS44" s="11"/>
      <c r="DT44" s="10"/>
      <c r="DU44" s="10"/>
      <c r="DV44" s="10"/>
      <c r="DW44" s="10"/>
      <c r="DX44" s="10"/>
      <c r="DY44" s="10"/>
      <c r="DZ44" s="10"/>
      <c r="EA44" s="10"/>
      <c r="EB44" s="10"/>
      <c r="EC44" s="10"/>
      <c r="ED44" s="10"/>
      <c r="EE44" s="10"/>
      <c r="EF44" s="11"/>
      <c r="EG44" s="10"/>
      <c r="EH44" s="10"/>
      <c r="EI44" s="11"/>
      <c r="EJ44" s="11"/>
      <c r="EK44" s="10"/>
      <c r="EL44" s="10"/>
      <c r="EM44" s="10"/>
      <c r="EN44" s="10"/>
      <c r="EO44" s="10"/>
      <c r="EP44" s="11"/>
      <c r="EQ44" s="10"/>
      <c r="ER44" s="10"/>
      <c r="ES44" s="10"/>
      <c r="ET44" s="10"/>
      <c r="EU44" s="10"/>
      <c r="EV44" s="10"/>
      <c r="EW44" s="10"/>
      <c r="EX44" s="11"/>
      <c r="EY44" s="10"/>
      <c r="EZ44" s="10"/>
      <c r="FA44" s="10"/>
      <c r="FB44" s="10"/>
      <c r="FC44" s="10"/>
      <c r="FD44" s="10"/>
      <c r="FE44" s="10"/>
      <c r="FF44" s="10"/>
      <c r="FG44" s="10"/>
      <c r="FH44" s="10"/>
      <c r="FI44" s="11"/>
      <c r="FJ44" s="10"/>
      <c r="FK44" s="10"/>
      <c r="FL44" s="10"/>
      <c r="FM44" s="10"/>
      <c r="FN44" s="10"/>
      <c r="FO44" s="10"/>
      <c r="FP44" s="10"/>
      <c r="FQ44" s="10"/>
      <c r="FR44" s="11"/>
      <c r="FS44" s="10"/>
      <c r="FT44" s="10"/>
      <c r="FU44" s="10"/>
      <c r="FV44" s="10"/>
      <c r="FW44" s="10"/>
      <c r="FX44" s="10"/>
      <c r="FY44" s="10"/>
      <c r="FZ44" s="10"/>
      <c r="GA44" s="10"/>
      <c r="GB44" s="10"/>
      <c r="GC44" s="10"/>
      <c r="GD44" s="10"/>
      <c r="GE44" s="10"/>
      <c r="GF44" s="10"/>
      <c r="GG44" s="10"/>
      <c r="GH44" s="10"/>
      <c r="GI44" s="10"/>
      <c r="GJ44" s="10"/>
      <c r="GK44" s="10"/>
      <c r="GL44" s="10"/>
      <c r="GM44" s="10"/>
      <c r="GN44" s="10"/>
      <c r="GO44" s="10"/>
      <c r="GP44" s="10"/>
      <c r="GQ44" s="10"/>
      <c r="GR44" s="10"/>
      <c r="GS44" s="10"/>
      <c r="GT44" s="10"/>
      <c r="GU44" s="10"/>
      <c r="GV44" s="10"/>
      <c r="GW44" s="10"/>
      <c r="GX44" s="10"/>
      <c r="GY44" s="10"/>
      <c r="GZ44" s="10">
        <v>1.21588657327656</v>
      </c>
      <c r="HA44" s="10"/>
      <c r="HB44" s="10"/>
      <c r="HC44" s="10"/>
      <c r="HD44" s="10"/>
      <c r="HE44" s="10"/>
      <c r="HF44" s="10"/>
      <c r="HG44" s="10"/>
      <c r="HH44" s="10"/>
      <c r="HI44" s="10"/>
      <c r="HJ44" s="10"/>
      <c r="HK44" s="10"/>
      <c r="HL44" s="10"/>
      <c r="HM44" s="10">
        <v>1.61531974416864</v>
      </c>
      <c r="HN44" s="10"/>
      <c r="HO44" s="10"/>
      <c r="HP44" s="10"/>
    </row>
    <row r="45" spans="2:224">
      <c r="B45" s="12"/>
      <c r="C45" s="10"/>
      <c r="D45" s="11"/>
      <c r="E45" s="10"/>
      <c r="F45" s="10"/>
      <c r="G45" s="10"/>
      <c r="H45" s="11">
        <v>0.109990694382017</v>
      </c>
      <c r="I45" s="10"/>
      <c r="J45" s="10"/>
      <c r="K45" s="10"/>
      <c r="L45" s="10">
        <v>0.884288751203544</v>
      </c>
      <c r="M45" s="10"/>
      <c r="N45" s="10"/>
      <c r="O45" s="11"/>
      <c r="P45" s="11"/>
      <c r="Q45" s="10"/>
      <c r="R45" s="10"/>
      <c r="S45" s="10"/>
      <c r="T45" s="10"/>
      <c r="U45" s="10"/>
      <c r="V45" s="11"/>
      <c r="W45" s="10"/>
      <c r="X45" s="11"/>
      <c r="Y45" s="10"/>
      <c r="Z45" s="10"/>
      <c r="AA45" s="10"/>
      <c r="AB45" s="10"/>
      <c r="AC45" s="10"/>
      <c r="AD45" s="10"/>
      <c r="AE45" s="10"/>
      <c r="AF45" s="10"/>
      <c r="AG45" s="10"/>
      <c r="AH45" s="10"/>
      <c r="AI45" s="10"/>
      <c r="AJ45" s="10"/>
      <c r="AK45" s="10"/>
      <c r="AL45" s="10"/>
      <c r="AM45" s="10"/>
      <c r="AN45" s="10"/>
      <c r="AO45" s="10"/>
      <c r="AP45" s="10"/>
      <c r="AQ45" s="10"/>
      <c r="AR45" s="10"/>
      <c r="AS45" s="10"/>
      <c r="AT45" s="11"/>
      <c r="AU45" s="10"/>
      <c r="AV45" s="10"/>
      <c r="AW45" s="10"/>
      <c r="AX45" s="10"/>
      <c r="AY45" s="11"/>
      <c r="AZ45" s="10"/>
      <c r="BA45" s="10"/>
      <c r="BB45" s="10"/>
      <c r="BC45" s="11"/>
      <c r="BD45" s="10"/>
      <c r="BE45" s="10"/>
      <c r="BF45" s="11"/>
      <c r="BG45" s="10"/>
      <c r="BH45" s="10"/>
      <c r="BI45" s="11"/>
      <c r="BJ45" s="11"/>
      <c r="BK45" s="10"/>
      <c r="BL45" s="10"/>
      <c r="BM45" s="10"/>
      <c r="BN45" s="10"/>
      <c r="BO45" s="11"/>
      <c r="BP45" s="10"/>
      <c r="BQ45" s="10"/>
      <c r="BR45" s="10">
        <v>0.632710245205076</v>
      </c>
      <c r="BS45" s="10"/>
      <c r="BT45" s="10"/>
      <c r="BU45" s="10"/>
      <c r="BV45" s="10"/>
      <c r="BW45" s="10"/>
      <c r="BX45" s="10"/>
      <c r="BY45" s="10"/>
      <c r="BZ45" s="10"/>
      <c r="CA45" s="10"/>
      <c r="CB45" s="10"/>
      <c r="CC45" s="10"/>
      <c r="CD45" s="11"/>
      <c r="CE45" s="10"/>
      <c r="CF45" s="10"/>
      <c r="CG45" s="10"/>
      <c r="CH45" s="10"/>
      <c r="CI45" s="10"/>
      <c r="CJ45" s="10"/>
      <c r="CK45" s="11"/>
      <c r="CL45" s="10"/>
      <c r="CM45" s="10"/>
      <c r="CN45" s="10"/>
      <c r="CO45" s="10"/>
      <c r="CP45" s="10"/>
      <c r="CQ45" s="10"/>
      <c r="CR45" s="10"/>
      <c r="CS45" s="10"/>
      <c r="CT45" s="10"/>
      <c r="CU45" s="10"/>
      <c r="CV45" s="10"/>
      <c r="CW45" s="10"/>
      <c r="CX45" s="10"/>
      <c r="CY45" s="10"/>
      <c r="CZ45" s="11"/>
      <c r="DA45" s="10"/>
      <c r="DB45" s="11"/>
      <c r="DC45" s="11"/>
      <c r="DD45" s="10"/>
      <c r="DE45" s="10"/>
      <c r="DF45" s="10"/>
      <c r="DG45" s="10"/>
      <c r="DH45" s="10"/>
      <c r="DI45" s="10"/>
      <c r="DJ45" s="10"/>
      <c r="DK45" s="10"/>
      <c r="DL45" s="10"/>
      <c r="DM45" s="10"/>
      <c r="DN45" s="10"/>
      <c r="DO45" s="10"/>
      <c r="DP45" s="10"/>
      <c r="DQ45" s="10"/>
      <c r="DR45" s="11"/>
      <c r="DS45" s="11"/>
      <c r="DT45" s="10"/>
      <c r="DU45" s="10"/>
      <c r="DV45" s="10"/>
      <c r="DW45" s="10"/>
      <c r="DX45" s="10"/>
      <c r="DY45" s="10"/>
      <c r="DZ45" s="10"/>
      <c r="EA45" s="10"/>
      <c r="EB45" s="10"/>
      <c r="EC45" s="10"/>
      <c r="ED45" s="10"/>
      <c r="EE45" s="10"/>
      <c r="EF45" s="11"/>
      <c r="EG45" s="10"/>
      <c r="EH45" s="10"/>
      <c r="EI45" s="11"/>
      <c r="EJ45" s="11"/>
      <c r="EK45" s="10"/>
      <c r="EL45" s="10"/>
      <c r="EM45" s="10"/>
      <c r="EN45" s="10"/>
      <c r="EO45" s="10"/>
      <c r="EP45" s="11"/>
      <c r="EQ45" s="10"/>
      <c r="ER45" s="10"/>
      <c r="ES45" s="10"/>
      <c r="ET45" s="10"/>
      <c r="EU45" s="10"/>
      <c r="EV45" s="10"/>
      <c r="EW45" s="10"/>
      <c r="EX45" s="11"/>
      <c r="EY45" s="10"/>
      <c r="EZ45" s="10"/>
      <c r="FA45" s="10"/>
      <c r="FB45" s="10"/>
      <c r="FC45" s="10"/>
      <c r="FD45" s="10"/>
      <c r="FE45" s="10"/>
      <c r="FF45" s="10"/>
      <c r="FG45" s="10"/>
      <c r="FH45" s="10"/>
      <c r="FI45" s="11"/>
      <c r="FJ45" s="10"/>
      <c r="FK45" s="10"/>
      <c r="FL45" s="10"/>
      <c r="FM45" s="10"/>
      <c r="FN45" s="10"/>
      <c r="FO45" s="10"/>
      <c r="FP45" s="10"/>
      <c r="FQ45" s="10"/>
      <c r="FR45" s="11"/>
      <c r="FS45" s="10"/>
      <c r="FT45" s="10"/>
      <c r="FU45" s="10"/>
      <c r="FV45" s="10"/>
      <c r="FW45" s="10"/>
      <c r="FX45" s="10"/>
      <c r="FY45" s="10"/>
      <c r="FZ45" s="10"/>
      <c r="GA45" s="10"/>
      <c r="GB45" s="10"/>
      <c r="GC45" s="10"/>
      <c r="GD45" s="10"/>
      <c r="GE45" s="10"/>
      <c r="GF45" s="10"/>
      <c r="GG45" s="10"/>
      <c r="GH45" s="10"/>
      <c r="GI45" s="10"/>
      <c r="GJ45" s="10"/>
      <c r="GK45" s="10"/>
      <c r="GL45" s="10"/>
      <c r="GM45" s="10"/>
      <c r="GN45" s="10"/>
      <c r="GO45" s="10"/>
      <c r="GP45" s="10"/>
      <c r="GQ45" s="10"/>
      <c r="GR45" s="10"/>
      <c r="GS45" s="10"/>
      <c r="GT45" s="10"/>
      <c r="GU45" s="10"/>
      <c r="GV45" s="10"/>
      <c r="GW45" s="10"/>
      <c r="GX45" s="10"/>
      <c r="GY45" s="10"/>
      <c r="GZ45" s="10">
        <v>1.28050196449117</v>
      </c>
      <c r="HA45" s="10"/>
      <c r="HB45" s="10"/>
      <c r="HC45" s="10"/>
      <c r="HD45" s="10"/>
      <c r="HE45" s="10"/>
      <c r="HF45" s="10"/>
      <c r="HG45" s="10"/>
      <c r="HH45" s="10"/>
      <c r="HI45" s="10"/>
      <c r="HJ45" s="10"/>
      <c r="HK45" s="10"/>
      <c r="HL45" s="10"/>
      <c r="HM45" s="10">
        <v>1.55043029873844</v>
      </c>
      <c r="HN45" s="10"/>
      <c r="HO45" s="10"/>
      <c r="HP45" s="10"/>
    </row>
    <row r="46" spans="2:224">
      <c r="B46" s="12"/>
      <c r="C46" s="10"/>
      <c r="D46" s="11"/>
      <c r="E46" s="10"/>
      <c r="F46" s="10"/>
      <c r="G46" s="10"/>
      <c r="H46" s="11">
        <v>0.497985022032219</v>
      </c>
      <c r="I46" s="10"/>
      <c r="J46" s="10"/>
      <c r="K46" s="10"/>
      <c r="L46" s="10">
        <v>0.52585641209448</v>
      </c>
      <c r="M46" s="10"/>
      <c r="N46" s="10"/>
      <c r="O46" s="11"/>
      <c r="P46" s="11"/>
      <c r="Q46" s="10"/>
      <c r="R46" s="10"/>
      <c r="S46" s="10"/>
      <c r="T46" s="10"/>
      <c r="U46" s="10"/>
      <c r="V46" s="11"/>
      <c r="W46" s="10"/>
      <c r="X46" s="11"/>
      <c r="Y46" s="10"/>
      <c r="Z46" s="10"/>
      <c r="AA46" s="10"/>
      <c r="AB46" s="10"/>
      <c r="AC46" s="10"/>
      <c r="AD46" s="10"/>
      <c r="AE46" s="10"/>
      <c r="AF46" s="10"/>
      <c r="AG46" s="10"/>
      <c r="AH46" s="10"/>
      <c r="AI46" s="10"/>
      <c r="AJ46" s="10"/>
      <c r="AK46" s="10"/>
      <c r="AL46" s="10"/>
      <c r="AM46" s="10"/>
      <c r="AN46" s="10"/>
      <c r="AO46" s="10"/>
      <c r="AP46" s="10"/>
      <c r="AQ46" s="10"/>
      <c r="AR46" s="10"/>
      <c r="AS46" s="10"/>
      <c r="AT46" s="11"/>
      <c r="AU46" s="10"/>
      <c r="AV46" s="10"/>
      <c r="AW46" s="10"/>
      <c r="AX46" s="10"/>
      <c r="AY46" s="11"/>
      <c r="AZ46" s="10"/>
      <c r="BA46" s="10"/>
      <c r="BB46" s="10"/>
      <c r="BC46" s="11"/>
      <c r="BD46" s="10"/>
      <c r="BE46" s="10"/>
      <c r="BF46" s="11"/>
      <c r="BG46" s="10"/>
      <c r="BH46" s="10"/>
      <c r="BI46" s="11"/>
      <c r="BJ46" s="11"/>
      <c r="BK46" s="10"/>
      <c r="BL46" s="10"/>
      <c r="BM46" s="10"/>
      <c r="BN46" s="10"/>
      <c r="BO46" s="11"/>
      <c r="BP46" s="10"/>
      <c r="BQ46" s="10"/>
      <c r="BR46" s="10">
        <v>0.90785209587645</v>
      </c>
      <c r="BS46" s="10"/>
      <c r="BT46" s="10"/>
      <c r="BU46" s="10"/>
      <c r="BV46" s="10"/>
      <c r="BW46" s="10"/>
      <c r="BX46" s="10"/>
      <c r="BY46" s="10"/>
      <c r="BZ46" s="10"/>
      <c r="CA46" s="10"/>
      <c r="CB46" s="10"/>
      <c r="CC46" s="10"/>
      <c r="CD46" s="11"/>
      <c r="CE46" s="10"/>
      <c r="CF46" s="10"/>
      <c r="CG46" s="10"/>
      <c r="CH46" s="10"/>
      <c r="CI46" s="10"/>
      <c r="CJ46" s="10"/>
      <c r="CK46" s="11"/>
      <c r="CL46" s="10"/>
      <c r="CM46" s="10"/>
      <c r="CN46" s="10"/>
      <c r="CO46" s="10"/>
      <c r="CP46" s="10"/>
      <c r="CQ46" s="10"/>
      <c r="CR46" s="10"/>
      <c r="CS46" s="10"/>
      <c r="CT46" s="10"/>
      <c r="CU46" s="10"/>
      <c r="CV46" s="10"/>
      <c r="CW46" s="10"/>
      <c r="CX46" s="10"/>
      <c r="CY46" s="10"/>
      <c r="CZ46" s="11"/>
      <c r="DA46" s="10"/>
      <c r="DB46" s="11"/>
      <c r="DC46" s="11"/>
      <c r="DD46" s="10"/>
      <c r="DE46" s="10"/>
      <c r="DF46" s="10"/>
      <c r="DG46" s="10"/>
      <c r="DH46" s="10"/>
      <c r="DI46" s="10"/>
      <c r="DJ46" s="10"/>
      <c r="DK46" s="10"/>
      <c r="DL46" s="10"/>
      <c r="DM46" s="10"/>
      <c r="DN46" s="10"/>
      <c r="DO46" s="10"/>
      <c r="DP46" s="10"/>
      <c r="DQ46" s="10"/>
      <c r="DR46" s="11"/>
      <c r="DS46" s="11"/>
      <c r="DT46" s="10"/>
      <c r="DU46" s="10"/>
      <c r="DV46" s="10"/>
      <c r="DW46" s="10"/>
      <c r="DX46" s="10"/>
      <c r="DY46" s="10"/>
      <c r="DZ46" s="10"/>
      <c r="EA46" s="10"/>
      <c r="EB46" s="10"/>
      <c r="EC46" s="10"/>
      <c r="ED46" s="10"/>
      <c r="EE46" s="10"/>
      <c r="EF46" s="11"/>
      <c r="EG46" s="10"/>
      <c r="EH46" s="10"/>
      <c r="EI46" s="11"/>
      <c r="EJ46" s="11"/>
      <c r="EK46" s="10"/>
      <c r="EL46" s="10"/>
      <c r="EM46" s="10"/>
      <c r="EN46" s="10"/>
      <c r="EO46" s="10"/>
      <c r="EP46" s="11"/>
      <c r="EQ46" s="10"/>
      <c r="ER46" s="10"/>
      <c r="ES46" s="10"/>
      <c r="ET46" s="10"/>
      <c r="EU46" s="10"/>
      <c r="EV46" s="10"/>
      <c r="EW46" s="10"/>
      <c r="EX46" s="11"/>
      <c r="EY46" s="10"/>
      <c r="EZ46" s="10"/>
      <c r="FA46" s="10"/>
      <c r="FB46" s="10"/>
      <c r="FC46" s="10"/>
      <c r="FD46" s="10"/>
      <c r="FE46" s="10"/>
      <c r="FF46" s="10"/>
      <c r="FG46" s="10"/>
      <c r="FH46" s="10"/>
      <c r="FI46" s="11"/>
      <c r="FJ46" s="10"/>
      <c r="FK46" s="10"/>
      <c r="FL46" s="10"/>
      <c r="FM46" s="10"/>
      <c r="FN46" s="10"/>
      <c r="FO46" s="10"/>
      <c r="FP46" s="10"/>
      <c r="FQ46" s="10"/>
      <c r="FR46" s="11"/>
      <c r="FS46" s="10"/>
      <c r="FT46" s="10"/>
      <c r="FU46" s="10"/>
      <c r="FV46" s="10"/>
      <c r="FW46" s="10"/>
      <c r="FX46" s="10"/>
      <c r="FY46" s="10"/>
      <c r="FZ46" s="10"/>
      <c r="GA46" s="10"/>
      <c r="GB46" s="10"/>
      <c r="GC46" s="10"/>
      <c r="GD46" s="10"/>
      <c r="GE46" s="10"/>
      <c r="GF46" s="10"/>
      <c r="GG46" s="10"/>
      <c r="GH46" s="10"/>
      <c r="GI46" s="10"/>
      <c r="GJ46" s="10"/>
      <c r="GK46" s="10"/>
      <c r="GL46" s="10"/>
      <c r="GM46" s="10"/>
      <c r="GN46" s="10"/>
      <c r="GO46" s="10"/>
      <c r="GP46" s="10"/>
      <c r="GQ46" s="10"/>
      <c r="GR46" s="10"/>
      <c r="GS46" s="10"/>
      <c r="GT46" s="10"/>
      <c r="GU46" s="10"/>
      <c r="GV46" s="10"/>
      <c r="GW46" s="10"/>
      <c r="GX46" s="10"/>
      <c r="GY46" s="10"/>
      <c r="GZ46" s="10">
        <v>1.20945233094077</v>
      </c>
      <c r="HA46" s="10"/>
      <c r="HB46" s="10"/>
      <c r="HC46" s="10"/>
      <c r="HD46" s="10"/>
      <c r="HE46" s="10"/>
      <c r="HF46" s="10"/>
      <c r="HG46" s="10"/>
      <c r="HH46" s="10"/>
      <c r="HI46" s="10"/>
      <c r="HJ46" s="10"/>
      <c r="HK46" s="10"/>
      <c r="HL46" s="10"/>
      <c r="HM46" s="10">
        <v>1.65012990791492</v>
      </c>
      <c r="HN46" s="10"/>
      <c r="HO46" s="10"/>
      <c r="HP46" s="10"/>
    </row>
    <row r="47" spans="2:224">
      <c r="B47" s="12"/>
      <c r="C47" s="10"/>
      <c r="D47" s="11"/>
      <c r="E47" s="10"/>
      <c r="F47" s="10"/>
      <c r="G47" s="10"/>
      <c r="H47" s="11">
        <v>0.417544528850576</v>
      </c>
      <c r="I47" s="10"/>
      <c r="J47" s="10"/>
      <c r="K47" s="10"/>
      <c r="L47" s="10">
        <v>0.393725245922923</v>
      </c>
      <c r="M47" s="10"/>
      <c r="N47" s="10"/>
      <c r="O47" s="11"/>
      <c r="P47" s="11"/>
      <c r="Q47" s="10"/>
      <c r="R47" s="10"/>
      <c r="S47" s="10"/>
      <c r="T47" s="10"/>
      <c r="U47" s="10"/>
      <c r="V47" s="11"/>
      <c r="W47" s="10"/>
      <c r="X47" s="11"/>
      <c r="Y47" s="10"/>
      <c r="Z47" s="10"/>
      <c r="AA47" s="10"/>
      <c r="AB47" s="10"/>
      <c r="AC47" s="10"/>
      <c r="AD47" s="10"/>
      <c r="AE47" s="10"/>
      <c r="AF47" s="10"/>
      <c r="AG47" s="10"/>
      <c r="AH47" s="10"/>
      <c r="AI47" s="10"/>
      <c r="AJ47" s="10"/>
      <c r="AK47" s="10"/>
      <c r="AL47" s="10"/>
      <c r="AM47" s="10"/>
      <c r="AN47" s="10"/>
      <c r="AO47" s="10"/>
      <c r="AP47" s="10"/>
      <c r="AQ47" s="10"/>
      <c r="AR47" s="10"/>
      <c r="AS47" s="10"/>
      <c r="AT47" s="11"/>
      <c r="AU47" s="10"/>
      <c r="AV47" s="10"/>
      <c r="AW47" s="10"/>
      <c r="AX47" s="10"/>
      <c r="AY47" s="11"/>
      <c r="AZ47" s="10"/>
      <c r="BA47" s="10"/>
      <c r="BB47" s="10"/>
      <c r="BC47" s="11"/>
      <c r="BD47" s="10"/>
      <c r="BE47" s="10"/>
      <c r="BF47" s="11"/>
      <c r="BG47" s="10"/>
      <c r="BH47" s="10"/>
      <c r="BI47" s="11"/>
      <c r="BJ47" s="11"/>
      <c r="BK47" s="10"/>
      <c r="BL47" s="10"/>
      <c r="BM47" s="10"/>
      <c r="BN47" s="10"/>
      <c r="BO47" s="11"/>
      <c r="BP47" s="10"/>
      <c r="BQ47" s="10"/>
      <c r="BR47" s="10">
        <v>0.862139728736243</v>
      </c>
      <c r="BS47" s="10"/>
      <c r="BT47" s="10"/>
      <c r="BU47" s="10"/>
      <c r="BV47" s="10"/>
      <c r="BW47" s="10"/>
      <c r="BX47" s="10"/>
      <c r="BY47" s="10"/>
      <c r="BZ47" s="10"/>
      <c r="CA47" s="10"/>
      <c r="CB47" s="10"/>
      <c r="CC47" s="10"/>
      <c r="CD47" s="11"/>
      <c r="CE47" s="10"/>
      <c r="CF47" s="10"/>
      <c r="CG47" s="10"/>
      <c r="CH47" s="10"/>
      <c r="CI47" s="10"/>
      <c r="CJ47" s="10"/>
      <c r="CK47" s="11"/>
      <c r="CL47" s="10"/>
      <c r="CM47" s="10"/>
      <c r="CN47" s="10"/>
      <c r="CO47" s="10"/>
      <c r="CP47" s="10"/>
      <c r="CQ47" s="10"/>
      <c r="CR47" s="10"/>
      <c r="CS47" s="10"/>
      <c r="CT47" s="10"/>
      <c r="CU47" s="10"/>
      <c r="CV47" s="10"/>
      <c r="CW47" s="10"/>
      <c r="CX47" s="10"/>
      <c r="CY47" s="10"/>
      <c r="CZ47" s="11"/>
      <c r="DA47" s="10"/>
      <c r="DB47" s="11"/>
      <c r="DC47" s="11"/>
      <c r="DD47" s="10"/>
      <c r="DE47" s="10"/>
      <c r="DF47" s="10"/>
      <c r="DG47" s="10"/>
      <c r="DH47" s="10"/>
      <c r="DI47" s="10"/>
      <c r="DJ47" s="10"/>
      <c r="DK47" s="10"/>
      <c r="DL47" s="10"/>
      <c r="DM47" s="10"/>
      <c r="DN47" s="10"/>
      <c r="DO47" s="10"/>
      <c r="DP47" s="10"/>
      <c r="DQ47" s="10"/>
      <c r="DR47" s="11"/>
      <c r="DS47" s="11"/>
      <c r="DT47" s="10"/>
      <c r="DU47" s="10"/>
      <c r="DV47" s="10"/>
      <c r="DW47" s="10"/>
      <c r="DX47" s="10"/>
      <c r="DY47" s="10"/>
      <c r="DZ47" s="10"/>
      <c r="EA47" s="10"/>
      <c r="EB47" s="10"/>
      <c r="EC47" s="10"/>
      <c r="ED47" s="10"/>
      <c r="EE47" s="10"/>
      <c r="EF47" s="11"/>
      <c r="EG47" s="10"/>
      <c r="EH47" s="10"/>
      <c r="EI47" s="11"/>
      <c r="EJ47" s="11"/>
      <c r="EK47" s="10"/>
      <c r="EL47" s="10"/>
      <c r="EM47" s="10"/>
      <c r="EN47" s="10"/>
      <c r="EO47" s="10"/>
      <c r="EP47" s="11"/>
      <c r="EQ47" s="10"/>
      <c r="ER47" s="10"/>
      <c r="ES47" s="10"/>
      <c r="ET47" s="10"/>
      <c r="EU47" s="10"/>
      <c r="EV47" s="10"/>
      <c r="EW47" s="10"/>
      <c r="EX47" s="11"/>
      <c r="EY47" s="10"/>
      <c r="EZ47" s="10"/>
      <c r="FA47" s="10"/>
      <c r="FB47" s="10"/>
      <c r="FC47" s="10"/>
      <c r="FD47" s="10"/>
      <c r="FE47" s="10"/>
      <c r="FF47" s="10"/>
      <c r="FG47" s="10"/>
      <c r="FH47" s="10"/>
      <c r="FI47" s="11"/>
      <c r="FJ47" s="10"/>
      <c r="FK47" s="10"/>
      <c r="FL47" s="10"/>
      <c r="FM47" s="10"/>
      <c r="FN47" s="10"/>
      <c r="FO47" s="10"/>
      <c r="FP47" s="10"/>
      <c r="FQ47" s="10"/>
      <c r="FR47" s="11"/>
      <c r="FS47" s="10"/>
      <c r="FT47" s="10"/>
      <c r="FU47" s="10"/>
      <c r="FV47" s="10"/>
      <c r="FW47" s="10"/>
      <c r="FX47" s="10"/>
      <c r="FY47" s="10"/>
      <c r="FZ47" s="10"/>
      <c r="GA47" s="10"/>
      <c r="GB47" s="10"/>
      <c r="GC47" s="10"/>
      <c r="GD47" s="10"/>
      <c r="GE47" s="10"/>
      <c r="GF47" s="10"/>
      <c r="GG47" s="10"/>
      <c r="GH47" s="10"/>
      <c r="GI47" s="10"/>
      <c r="GJ47" s="10"/>
      <c r="GK47" s="10"/>
      <c r="GL47" s="10"/>
      <c r="GM47" s="10"/>
      <c r="GN47" s="10"/>
      <c r="GO47" s="10"/>
      <c r="GP47" s="10"/>
      <c r="GQ47" s="10"/>
      <c r="GR47" s="10"/>
      <c r="GS47" s="10"/>
      <c r="GT47" s="10"/>
      <c r="GU47" s="10"/>
      <c r="GV47" s="10"/>
      <c r="GW47" s="10"/>
      <c r="GX47" s="10"/>
      <c r="GY47" s="10"/>
      <c r="GZ47" s="10">
        <v>1.17496089248011</v>
      </c>
      <c r="HA47" s="10"/>
      <c r="HB47" s="10"/>
      <c r="HC47" s="10"/>
      <c r="HD47" s="10"/>
      <c r="HE47" s="10"/>
      <c r="HF47" s="10"/>
      <c r="HG47" s="10"/>
      <c r="HH47" s="10"/>
      <c r="HI47" s="10"/>
      <c r="HJ47" s="10"/>
      <c r="HK47" s="10"/>
      <c r="HL47" s="10"/>
      <c r="HM47" s="10">
        <v>1.47746587835953</v>
      </c>
      <c r="HN47" s="10"/>
      <c r="HO47" s="10"/>
      <c r="HP47" s="10"/>
    </row>
    <row r="48" spans="2:224">
      <c r="B48" s="12"/>
      <c r="C48" s="10"/>
      <c r="D48" s="11"/>
      <c r="E48" s="10"/>
      <c r="F48" s="10"/>
      <c r="G48" s="10"/>
      <c r="H48" s="11">
        <v>0.577118093856495</v>
      </c>
      <c r="I48" s="10"/>
      <c r="J48" s="10"/>
      <c r="K48" s="10"/>
      <c r="L48" s="10">
        <v>0.491414888508909</v>
      </c>
      <c r="M48" s="10"/>
      <c r="N48" s="10"/>
      <c r="O48" s="11"/>
      <c r="P48" s="11"/>
      <c r="Q48" s="10"/>
      <c r="R48" s="10"/>
      <c r="S48" s="10"/>
      <c r="T48" s="10"/>
      <c r="U48" s="10"/>
      <c r="V48" s="11"/>
      <c r="W48" s="10"/>
      <c r="X48" s="11"/>
      <c r="Y48" s="10"/>
      <c r="Z48" s="10"/>
      <c r="AA48" s="10"/>
      <c r="AB48" s="10"/>
      <c r="AC48" s="10"/>
      <c r="AD48" s="10"/>
      <c r="AE48" s="10"/>
      <c r="AF48" s="10"/>
      <c r="AG48" s="10"/>
      <c r="AH48" s="10"/>
      <c r="AI48" s="10"/>
      <c r="AJ48" s="10"/>
      <c r="AK48" s="10"/>
      <c r="AL48" s="10"/>
      <c r="AM48" s="10"/>
      <c r="AN48" s="10"/>
      <c r="AO48" s="10"/>
      <c r="AP48" s="10"/>
      <c r="AQ48" s="10"/>
      <c r="AR48" s="10"/>
      <c r="AS48" s="10"/>
      <c r="AT48" s="11"/>
      <c r="AU48" s="10"/>
      <c r="AV48" s="10"/>
      <c r="AW48" s="10"/>
      <c r="AX48" s="10"/>
      <c r="AY48" s="11"/>
      <c r="AZ48" s="10"/>
      <c r="BA48" s="10"/>
      <c r="BB48" s="10"/>
      <c r="BC48" s="11"/>
      <c r="BD48" s="10"/>
      <c r="BE48" s="10"/>
      <c r="BF48" s="11"/>
      <c r="BG48" s="10"/>
      <c r="BH48" s="10"/>
      <c r="BI48" s="11"/>
      <c r="BJ48" s="11"/>
      <c r="BK48" s="10"/>
      <c r="BL48" s="10"/>
      <c r="BM48" s="10"/>
      <c r="BN48" s="10"/>
      <c r="BO48" s="11"/>
      <c r="BP48" s="10"/>
      <c r="BQ48" s="10"/>
      <c r="BR48" s="10">
        <v>0.671578918224484</v>
      </c>
      <c r="BS48" s="10"/>
      <c r="BT48" s="10"/>
      <c r="BU48" s="10"/>
      <c r="BV48" s="10"/>
      <c r="BW48" s="10"/>
      <c r="BX48" s="10"/>
      <c r="BY48" s="10"/>
      <c r="BZ48" s="10"/>
      <c r="CA48" s="10"/>
      <c r="CB48" s="10"/>
      <c r="CC48" s="10"/>
      <c r="CD48" s="11"/>
      <c r="CE48" s="10"/>
      <c r="CF48" s="10"/>
      <c r="CG48" s="10"/>
      <c r="CH48" s="10"/>
      <c r="CI48" s="10"/>
      <c r="CJ48" s="10"/>
      <c r="CK48" s="11"/>
      <c r="CL48" s="10"/>
      <c r="CM48" s="10"/>
      <c r="CN48" s="10"/>
      <c r="CO48" s="10"/>
      <c r="CP48" s="10"/>
      <c r="CQ48" s="10"/>
      <c r="CR48" s="10"/>
      <c r="CS48" s="10"/>
      <c r="CT48" s="10"/>
      <c r="CU48" s="10"/>
      <c r="CV48" s="10"/>
      <c r="CW48" s="10"/>
      <c r="CX48" s="10"/>
      <c r="CY48" s="10"/>
      <c r="CZ48" s="11"/>
      <c r="DA48" s="10"/>
      <c r="DB48" s="11"/>
      <c r="DC48" s="11"/>
      <c r="DD48" s="10"/>
      <c r="DE48" s="10"/>
      <c r="DF48" s="10"/>
      <c r="DG48" s="10"/>
      <c r="DH48" s="10"/>
      <c r="DI48" s="10"/>
      <c r="DJ48" s="10"/>
      <c r="DK48" s="10"/>
      <c r="DL48" s="10"/>
      <c r="DM48" s="10"/>
      <c r="DN48" s="10"/>
      <c r="DO48" s="10"/>
      <c r="DP48" s="10"/>
      <c r="DQ48" s="10"/>
      <c r="DR48" s="11"/>
      <c r="DS48" s="11"/>
      <c r="DT48" s="10"/>
      <c r="DU48" s="10"/>
      <c r="DV48" s="10"/>
      <c r="DW48" s="10"/>
      <c r="DX48" s="10"/>
      <c r="DY48" s="10"/>
      <c r="DZ48" s="10"/>
      <c r="EA48" s="10"/>
      <c r="EB48" s="10"/>
      <c r="EC48" s="10"/>
      <c r="ED48" s="10"/>
      <c r="EE48" s="10"/>
      <c r="EF48" s="11"/>
      <c r="EG48" s="10"/>
      <c r="EH48" s="10"/>
      <c r="EI48" s="11"/>
      <c r="EJ48" s="11"/>
      <c r="EK48" s="10"/>
      <c r="EL48" s="10"/>
      <c r="EM48" s="10"/>
      <c r="EN48" s="10"/>
      <c r="EO48" s="10"/>
      <c r="EP48" s="11"/>
      <c r="EQ48" s="10"/>
      <c r="ER48" s="10"/>
      <c r="ES48" s="10"/>
      <c r="ET48" s="10"/>
      <c r="EU48" s="10"/>
      <c r="EV48" s="10"/>
      <c r="EW48" s="10"/>
      <c r="EX48" s="11"/>
      <c r="EY48" s="10"/>
      <c r="EZ48" s="10"/>
      <c r="FA48" s="10"/>
      <c r="FB48" s="10"/>
      <c r="FC48" s="10"/>
      <c r="FD48" s="10"/>
      <c r="FE48" s="10"/>
      <c r="FF48" s="10"/>
      <c r="FG48" s="10"/>
      <c r="FH48" s="10"/>
      <c r="FI48" s="11"/>
      <c r="FJ48" s="10"/>
      <c r="FK48" s="10"/>
      <c r="FL48" s="10"/>
      <c r="FM48" s="10"/>
      <c r="FN48" s="10"/>
      <c r="FO48" s="10"/>
      <c r="FP48" s="10"/>
      <c r="FQ48" s="10"/>
      <c r="FR48" s="11"/>
      <c r="FS48" s="10"/>
      <c r="FT48" s="10"/>
      <c r="FU48" s="10"/>
      <c r="FV48" s="10"/>
      <c r="FW48" s="10"/>
      <c r="FX48" s="10"/>
      <c r="FY48" s="10"/>
      <c r="FZ48" s="10"/>
      <c r="GA48" s="10"/>
      <c r="GB48" s="10"/>
      <c r="GC48" s="10"/>
      <c r="GD48" s="10"/>
      <c r="GE48" s="10"/>
      <c r="GF48" s="10"/>
      <c r="GG48" s="10"/>
      <c r="GH48" s="10"/>
      <c r="GI48" s="10"/>
      <c r="GJ48" s="10"/>
      <c r="GK48" s="10"/>
      <c r="GL48" s="10"/>
      <c r="GM48" s="10"/>
      <c r="GN48" s="10"/>
      <c r="GO48" s="10"/>
      <c r="GP48" s="10"/>
      <c r="GQ48" s="10"/>
      <c r="GR48" s="10"/>
      <c r="GS48" s="10"/>
      <c r="GT48" s="10"/>
      <c r="GU48" s="10"/>
      <c r="GV48" s="10"/>
      <c r="GW48" s="10"/>
      <c r="GX48" s="10"/>
      <c r="GY48" s="10"/>
      <c r="GZ48" s="10">
        <v>1.32739394272627</v>
      </c>
      <c r="HA48" s="10"/>
      <c r="HB48" s="10"/>
      <c r="HC48" s="10"/>
      <c r="HD48" s="10"/>
      <c r="HE48" s="10"/>
      <c r="HF48" s="10"/>
      <c r="HG48" s="10"/>
      <c r="HH48" s="10"/>
      <c r="HI48" s="10"/>
      <c r="HJ48" s="10"/>
      <c r="HK48" s="10"/>
      <c r="HL48" s="10"/>
      <c r="HM48" s="10">
        <v>1.31959134096562</v>
      </c>
      <c r="HN48" s="10"/>
      <c r="HO48" s="10"/>
      <c r="HP48" s="10"/>
    </row>
    <row r="49" spans="2:224">
      <c r="B49" s="12"/>
      <c r="C49" s="10"/>
      <c r="D49" s="11"/>
      <c r="E49" s="10"/>
      <c r="F49" s="10"/>
      <c r="G49" s="10"/>
      <c r="H49" s="11"/>
      <c r="I49" s="10"/>
      <c r="J49" s="10"/>
      <c r="K49" s="10"/>
      <c r="L49" s="10">
        <v>0.271354266863282</v>
      </c>
      <c r="M49" s="10"/>
      <c r="N49" s="10"/>
      <c r="O49" s="11"/>
      <c r="P49" s="11"/>
      <c r="Q49" s="10"/>
      <c r="R49" s="10"/>
      <c r="S49" s="10"/>
      <c r="T49" s="10"/>
      <c r="U49" s="10"/>
      <c r="V49" s="11"/>
      <c r="W49" s="10"/>
      <c r="X49" s="11"/>
      <c r="Y49" s="10"/>
      <c r="Z49" s="10"/>
      <c r="AA49" s="10"/>
      <c r="AB49" s="10"/>
      <c r="AC49" s="10"/>
      <c r="AD49" s="10"/>
      <c r="AE49" s="10"/>
      <c r="AF49" s="10"/>
      <c r="AG49" s="10"/>
      <c r="AH49" s="10"/>
      <c r="AI49" s="10"/>
      <c r="AJ49" s="10"/>
      <c r="AK49" s="10"/>
      <c r="AL49" s="10"/>
      <c r="AM49" s="10"/>
      <c r="AN49" s="10"/>
      <c r="AO49" s="10"/>
      <c r="AP49" s="10"/>
      <c r="AQ49" s="10"/>
      <c r="AR49" s="10"/>
      <c r="AS49" s="10"/>
      <c r="AT49" s="11"/>
      <c r="AU49" s="10"/>
      <c r="AV49" s="10"/>
      <c r="AW49" s="10"/>
      <c r="AX49" s="10"/>
      <c r="AY49" s="11"/>
      <c r="AZ49" s="10"/>
      <c r="BA49" s="10"/>
      <c r="BB49" s="10"/>
      <c r="BC49" s="11"/>
      <c r="BD49" s="10"/>
      <c r="BE49" s="10"/>
      <c r="BF49" s="11"/>
      <c r="BG49" s="10"/>
      <c r="BH49" s="10"/>
      <c r="BI49" s="11"/>
      <c r="BJ49" s="11"/>
      <c r="BK49" s="10"/>
      <c r="BL49" s="10"/>
      <c r="BM49" s="10"/>
      <c r="BN49" s="10"/>
      <c r="BO49" s="11"/>
      <c r="BP49" s="10"/>
      <c r="BQ49" s="10"/>
      <c r="BR49" s="10">
        <v>1.06559827047566</v>
      </c>
      <c r="BS49" s="10"/>
      <c r="BT49" s="10"/>
      <c r="BU49" s="10"/>
      <c r="BV49" s="10"/>
      <c r="BW49" s="10"/>
      <c r="BX49" s="10"/>
      <c r="BY49" s="10"/>
      <c r="BZ49" s="10"/>
      <c r="CA49" s="10"/>
      <c r="CB49" s="10"/>
      <c r="CC49" s="10"/>
      <c r="CD49" s="11"/>
      <c r="CE49" s="10"/>
      <c r="CF49" s="10"/>
      <c r="CG49" s="10"/>
      <c r="CH49" s="10"/>
      <c r="CI49" s="10"/>
      <c r="CJ49" s="10"/>
      <c r="CK49" s="11"/>
      <c r="CL49" s="10"/>
      <c r="CM49" s="10"/>
      <c r="CN49" s="10"/>
      <c r="CO49" s="10"/>
      <c r="CP49" s="10"/>
      <c r="CQ49" s="10"/>
      <c r="CR49" s="10"/>
      <c r="CS49" s="10"/>
      <c r="CT49" s="10"/>
      <c r="CU49" s="10"/>
      <c r="CV49" s="10"/>
      <c r="CW49" s="10"/>
      <c r="CX49" s="10"/>
      <c r="CY49" s="10"/>
      <c r="CZ49" s="11"/>
      <c r="DA49" s="10"/>
      <c r="DB49" s="11"/>
      <c r="DC49" s="11"/>
      <c r="DD49" s="10"/>
      <c r="DE49" s="10"/>
      <c r="DF49" s="10"/>
      <c r="DG49" s="10"/>
      <c r="DH49" s="10"/>
      <c r="DI49" s="10"/>
      <c r="DJ49" s="10"/>
      <c r="DK49" s="10"/>
      <c r="DL49" s="10"/>
      <c r="DM49" s="10"/>
      <c r="DN49" s="10"/>
      <c r="DO49" s="10"/>
      <c r="DP49" s="10"/>
      <c r="DQ49" s="10"/>
      <c r="DR49" s="11"/>
      <c r="DS49" s="11"/>
      <c r="DT49" s="10"/>
      <c r="DU49" s="10"/>
      <c r="DV49" s="10"/>
      <c r="DW49" s="10"/>
      <c r="DX49" s="10"/>
      <c r="DY49" s="10"/>
      <c r="DZ49" s="10"/>
      <c r="EA49" s="10"/>
      <c r="EB49" s="10"/>
      <c r="EC49" s="10"/>
      <c r="ED49" s="10"/>
      <c r="EE49" s="10"/>
      <c r="EF49" s="11"/>
      <c r="EG49" s="10"/>
      <c r="EH49" s="10"/>
      <c r="EI49" s="11"/>
      <c r="EJ49" s="11"/>
      <c r="EK49" s="10"/>
      <c r="EL49" s="10"/>
      <c r="EM49" s="10"/>
      <c r="EN49" s="10"/>
      <c r="EO49" s="10"/>
      <c r="EP49" s="11"/>
      <c r="EQ49" s="10"/>
      <c r="ER49" s="10"/>
      <c r="ES49" s="10"/>
      <c r="ET49" s="10"/>
      <c r="EU49" s="10"/>
      <c r="EV49" s="10"/>
      <c r="EW49" s="10"/>
      <c r="EX49" s="11"/>
      <c r="EY49" s="10"/>
      <c r="EZ49" s="10"/>
      <c r="FA49" s="10"/>
      <c r="FB49" s="10"/>
      <c r="FC49" s="10"/>
      <c r="FD49" s="10"/>
      <c r="FE49" s="10"/>
      <c r="FF49" s="10"/>
      <c r="FG49" s="10"/>
      <c r="FH49" s="10"/>
      <c r="FI49" s="11"/>
      <c r="FJ49" s="10"/>
      <c r="FK49" s="10"/>
      <c r="FL49" s="10"/>
      <c r="FM49" s="10"/>
      <c r="FN49" s="10"/>
      <c r="FO49" s="10"/>
      <c r="FP49" s="10"/>
      <c r="FQ49" s="10"/>
      <c r="FR49" s="11"/>
      <c r="FS49" s="10"/>
      <c r="FT49" s="10"/>
      <c r="FU49" s="10"/>
      <c r="FV49" s="10"/>
      <c r="FW49" s="10"/>
      <c r="FX49" s="10"/>
      <c r="FY49" s="10"/>
      <c r="FZ49" s="10"/>
      <c r="GA49" s="10"/>
      <c r="GB49" s="10"/>
      <c r="GC49" s="10"/>
      <c r="GD49" s="10"/>
      <c r="GE49" s="10"/>
      <c r="GF49" s="10"/>
      <c r="GG49" s="10"/>
      <c r="GH49" s="10"/>
      <c r="GI49" s="10"/>
      <c r="GJ49" s="10"/>
      <c r="GK49" s="10"/>
      <c r="GL49" s="10"/>
      <c r="GM49" s="10"/>
      <c r="GN49" s="10"/>
      <c r="GO49" s="10"/>
      <c r="GP49" s="10"/>
      <c r="GQ49" s="10"/>
      <c r="GR49" s="10"/>
      <c r="GS49" s="10"/>
      <c r="GT49" s="10"/>
      <c r="GU49" s="10"/>
      <c r="GV49" s="10"/>
      <c r="GW49" s="10"/>
      <c r="GX49" s="10"/>
      <c r="GY49" s="10"/>
      <c r="GZ49" s="10"/>
      <c r="HA49" s="10"/>
      <c r="HB49" s="10"/>
      <c r="HC49" s="10"/>
      <c r="HD49" s="10"/>
      <c r="HE49" s="10"/>
      <c r="HF49" s="10"/>
      <c r="HG49" s="10"/>
      <c r="HH49" s="10"/>
      <c r="HI49" s="10"/>
      <c r="HJ49" s="10"/>
      <c r="HK49" s="10"/>
      <c r="HL49" s="10"/>
      <c r="HM49" s="10">
        <v>1.32093424440818</v>
      </c>
      <c r="HN49" s="10"/>
      <c r="HO49" s="10"/>
      <c r="HP49" s="10"/>
    </row>
    <row r="50" spans="2:224">
      <c r="B50" s="12"/>
      <c r="C50" s="10"/>
      <c r="D50" s="11"/>
      <c r="E50" s="10"/>
      <c r="F50" s="10"/>
      <c r="G50" s="10"/>
      <c r="H50" s="10"/>
      <c r="I50" s="10"/>
      <c r="J50" s="10"/>
      <c r="K50" s="10"/>
      <c r="L50" s="10">
        <v>0.748348303371402</v>
      </c>
      <c r="M50" s="10"/>
      <c r="N50" s="10"/>
      <c r="O50" s="11"/>
      <c r="P50" s="11"/>
      <c r="Q50" s="10"/>
      <c r="R50" s="10"/>
      <c r="S50" s="10"/>
      <c r="T50" s="10"/>
      <c r="U50" s="10"/>
      <c r="V50" s="11"/>
      <c r="W50" s="10"/>
      <c r="X50" s="11"/>
      <c r="Y50" s="10"/>
      <c r="Z50" s="10"/>
      <c r="AA50" s="10"/>
      <c r="AB50" s="10"/>
      <c r="AC50" s="10"/>
      <c r="AD50" s="10"/>
      <c r="AE50" s="10"/>
      <c r="AF50" s="10"/>
      <c r="AG50" s="10"/>
      <c r="AH50" s="10"/>
      <c r="AI50" s="10"/>
      <c r="AJ50" s="10"/>
      <c r="AK50" s="10"/>
      <c r="AL50" s="10"/>
      <c r="AM50" s="10"/>
      <c r="AN50" s="10"/>
      <c r="AO50" s="10"/>
      <c r="AP50" s="10"/>
      <c r="AQ50" s="10"/>
      <c r="AR50" s="10"/>
      <c r="AS50" s="10"/>
      <c r="AT50" s="11"/>
      <c r="AU50" s="10"/>
      <c r="AV50" s="10"/>
      <c r="AW50" s="10"/>
      <c r="AX50" s="10"/>
      <c r="AY50" s="11"/>
      <c r="AZ50" s="10"/>
      <c r="BA50" s="10"/>
      <c r="BB50" s="10"/>
      <c r="BC50" s="11"/>
      <c r="BD50" s="10"/>
      <c r="BE50" s="10"/>
      <c r="BF50" s="11"/>
      <c r="BG50" s="10"/>
      <c r="BH50" s="10"/>
      <c r="BI50" s="11"/>
      <c r="BJ50" s="11"/>
      <c r="BK50" s="10"/>
      <c r="BL50" s="10"/>
      <c r="BM50" s="10"/>
      <c r="BN50" s="10"/>
      <c r="BO50" s="11"/>
      <c r="BP50" s="10"/>
      <c r="BQ50" s="10"/>
      <c r="BR50" s="10">
        <v>1.02539400472897</v>
      </c>
      <c r="BS50" s="10"/>
      <c r="BT50" s="10"/>
      <c r="BU50" s="10"/>
      <c r="BV50" s="10"/>
      <c r="BW50" s="10"/>
      <c r="BX50" s="10"/>
      <c r="BY50" s="10"/>
      <c r="BZ50" s="10"/>
      <c r="CA50" s="10"/>
      <c r="CB50" s="10"/>
      <c r="CC50" s="10"/>
      <c r="CD50" s="11"/>
      <c r="CE50" s="10"/>
      <c r="CF50" s="10"/>
      <c r="CG50" s="10"/>
      <c r="CH50" s="10"/>
      <c r="CI50" s="10"/>
      <c r="CJ50" s="10"/>
      <c r="CK50" s="11"/>
      <c r="CL50" s="10"/>
      <c r="CM50" s="10"/>
      <c r="CN50" s="10"/>
      <c r="CO50" s="10"/>
      <c r="CP50" s="10"/>
      <c r="CQ50" s="10"/>
      <c r="CR50" s="10"/>
      <c r="CS50" s="10"/>
      <c r="CT50" s="10"/>
      <c r="CU50" s="10"/>
      <c r="CV50" s="10"/>
      <c r="CW50" s="10"/>
      <c r="CX50" s="10"/>
      <c r="CY50" s="10"/>
      <c r="CZ50" s="11"/>
      <c r="DA50" s="10"/>
      <c r="DB50" s="11"/>
      <c r="DC50" s="11"/>
      <c r="DD50" s="10"/>
      <c r="DE50" s="10"/>
      <c r="DF50" s="10"/>
      <c r="DG50" s="10"/>
      <c r="DH50" s="10"/>
      <c r="DI50" s="10"/>
      <c r="DJ50" s="10"/>
      <c r="DK50" s="10"/>
      <c r="DL50" s="10"/>
      <c r="DM50" s="10"/>
      <c r="DN50" s="10"/>
      <c r="DO50" s="10"/>
      <c r="DP50" s="10"/>
      <c r="DQ50" s="10"/>
      <c r="DR50" s="11"/>
      <c r="DS50" s="11"/>
      <c r="DT50" s="10"/>
      <c r="DU50" s="10"/>
      <c r="DV50" s="10"/>
      <c r="DW50" s="10"/>
      <c r="DX50" s="10"/>
      <c r="DY50" s="10"/>
      <c r="DZ50" s="10"/>
      <c r="EA50" s="10"/>
      <c r="EB50" s="10"/>
      <c r="EC50" s="10"/>
      <c r="ED50" s="10"/>
      <c r="EE50" s="10"/>
      <c r="EF50" s="11"/>
      <c r="EG50" s="10"/>
      <c r="EH50" s="10"/>
      <c r="EI50" s="11"/>
      <c r="EJ50" s="11"/>
      <c r="EK50" s="10"/>
      <c r="EL50" s="10"/>
      <c r="EM50" s="10"/>
      <c r="EN50" s="10"/>
      <c r="EO50" s="10"/>
      <c r="EP50" s="11"/>
      <c r="EQ50" s="10"/>
      <c r="ER50" s="10"/>
      <c r="ES50" s="10"/>
      <c r="ET50" s="10"/>
      <c r="EU50" s="10"/>
      <c r="EV50" s="10"/>
      <c r="EW50" s="10"/>
      <c r="EX50" s="11"/>
      <c r="EY50" s="10"/>
      <c r="EZ50" s="10"/>
      <c r="FA50" s="10"/>
      <c r="FB50" s="10"/>
      <c r="FC50" s="10"/>
      <c r="FD50" s="10"/>
      <c r="FE50" s="10"/>
      <c r="FF50" s="10"/>
      <c r="FG50" s="10"/>
      <c r="FH50" s="10"/>
      <c r="FI50" s="11"/>
      <c r="FJ50" s="10"/>
      <c r="FK50" s="10"/>
      <c r="FL50" s="10"/>
      <c r="FM50" s="10"/>
      <c r="FN50" s="10"/>
      <c r="FO50" s="10"/>
      <c r="FP50" s="10"/>
      <c r="FQ50" s="10"/>
      <c r="FR50" s="11"/>
      <c r="FS50" s="10"/>
      <c r="FT50" s="10"/>
      <c r="FU50" s="10"/>
      <c r="FV50" s="10"/>
      <c r="FW50" s="10"/>
      <c r="FX50" s="10"/>
      <c r="FY50" s="10"/>
      <c r="FZ50" s="10"/>
      <c r="GA50" s="10"/>
      <c r="GB50" s="10"/>
      <c r="GC50" s="10"/>
      <c r="GD50" s="10"/>
      <c r="GE50" s="10"/>
      <c r="GF50" s="10"/>
      <c r="GG50" s="10"/>
      <c r="GH50" s="10"/>
      <c r="GI50" s="10"/>
      <c r="GJ50" s="10"/>
      <c r="GK50" s="10"/>
      <c r="GL50" s="10"/>
      <c r="GM50" s="10"/>
      <c r="GN50" s="10"/>
      <c r="GO50" s="10"/>
      <c r="GP50" s="10"/>
      <c r="GQ50" s="10"/>
      <c r="GR50" s="10"/>
      <c r="GS50" s="10"/>
      <c r="GT50" s="10"/>
      <c r="GU50" s="10"/>
      <c r="GV50" s="10"/>
      <c r="GW50" s="10"/>
      <c r="GX50" s="10"/>
      <c r="GY50" s="10"/>
      <c r="GZ50" s="10"/>
      <c r="HA50" s="10"/>
      <c r="HB50" s="10"/>
      <c r="HC50" s="10"/>
      <c r="HD50" s="10"/>
      <c r="HE50" s="10"/>
      <c r="HF50" s="10"/>
      <c r="HG50" s="10"/>
      <c r="HH50" s="10"/>
      <c r="HI50" s="10"/>
      <c r="HJ50" s="10"/>
      <c r="HK50" s="10"/>
      <c r="HL50" s="10"/>
      <c r="HM50" s="10">
        <v>1.54156538058823</v>
      </c>
      <c r="HN50" s="10"/>
      <c r="HO50" s="10"/>
      <c r="HP50" s="10"/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night</vt:lpstr>
      <vt:lpstr>day</vt:lpstr>
      <vt:lpstr>whol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Himmel</cp:lastModifiedBy>
  <dcterms:created xsi:type="dcterms:W3CDTF">2026-04-29T00:52:19Z</dcterms:created>
  <dcterms:modified xsi:type="dcterms:W3CDTF">2026-04-29T01:21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4F57BE0938A406F9A0950815F6738E6_11</vt:lpwstr>
  </property>
  <property fmtid="{D5CDD505-2E9C-101B-9397-08002B2CF9AE}" pid="3" name="KSOProductBuildVer">
    <vt:lpwstr>2052-12.1.0.25865</vt:lpwstr>
  </property>
  <property fmtid="{D5CDD505-2E9C-101B-9397-08002B2CF9AE}" pid="4" name="CalculationRule">
    <vt:i4>1</vt:i4>
  </property>
</Properties>
</file>